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C:\Users\Shaowen\Box Sync\Noise-TNFa\2_PLoS Biology\"/>
    </mc:Choice>
  </mc:AlternateContent>
  <xr:revisionPtr revIDLastSave="0" documentId="13_ncr:1_{F865E923-A588-46A7-976A-6974F2FEB2D6}" xr6:coauthVersionLast="41" xr6:coauthVersionMax="41" xr10:uidLastSave="{00000000-0000-0000-0000-000000000000}"/>
  <bookViews>
    <workbookView xWindow="-50" yWindow="-50" windowWidth="38500" windowHeight="21320" tabRatio="775" activeTab="3" xr2:uid="{00000000-000D-0000-FFFF-FFFF00000000}"/>
  </bookViews>
  <sheets>
    <sheet name="Figure 1A" sheetId="9" r:id="rId1"/>
    <sheet name="Figure 1 B-F" sheetId="1" r:id="rId2"/>
    <sheet name="Figure 2B" sheetId="2" r:id="rId3"/>
    <sheet name="Figure 2C" sheetId="14" r:id="rId4"/>
    <sheet name="Figure 3B" sheetId="3" r:id="rId5"/>
    <sheet name="Sheet3C-E" sheetId="13" r:id="rId6"/>
    <sheet name="Figure 4" sheetId="12" r:id="rId7"/>
    <sheet name="Figure 5A" sheetId="4" r:id="rId8"/>
    <sheet name="Figure 5B-C" sheetId="11" r:id="rId9"/>
    <sheet name="Figure 6A &amp; C" sheetId="5" r:id="rId10"/>
    <sheet name="Figure 7A-D" sheetId="6" r:id="rId11"/>
    <sheet name="Figure 7E-F" sheetId="10" r:id="rId12"/>
    <sheet name="Figure 8D&amp;E, F&amp;G" sheetId="7" r:id="rId13"/>
    <sheet name="Figure 9A, B" sheetId="8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31" i="2" l="1"/>
  <c r="J31" i="2"/>
  <c r="O30" i="2"/>
  <c r="J30" i="2"/>
  <c r="O29" i="2"/>
  <c r="J29" i="2"/>
  <c r="O28" i="2"/>
  <c r="J28" i="2"/>
</calcChain>
</file>

<file path=xl/sharedStrings.xml><?xml version="1.0" encoding="utf-8"?>
<sst xmlns="http://schemas.openxmlformats.org/spreadsheetml/2006/main" count="2935" uniqueCount="683">
  <si>
    <t>Figure 1B</t>
  </si>
  <si>
    <t>ΔCt</t>
  </si>
  <si>
    <t>Average</t>
  </si>
  <si>
    <t>ΔΔCt</t>
  </si>
  <si>
    <t>2(-ΔΔCt)</t>
  </si>
  <si>
    <t>Mean</t>
  </si>
  <si>
    <t>n</t>
  </si>
  <si>
    <t>1d1_A1L</t>
  </si>
  <si>
    <t>1d2_A1L</t>
  </si>
  <si>
    <t>10d1_A1L</t>
  </si>
  <si>
    <t>10d2_A1L</t>
  </si>
  <si>
    <t>10d3_A1L</t>
  </si>
  <si>
    <t>10d4_A1L</t>
  </si>
  <si>
    <t>10d1_A1R</t>
  </si>
  <si>
    <t>10d2_A1R</t>
  </si>
  <si>
    <t>10d3_A1R</t>
  </si>
  <si>
    <t>10d4_A1R</t>
  </si>
  <si>
    <t>GOI-TNF-a</t>
  </si>
  <si>
    <t>HKG-18S</t>
  </si>
  <si>
    <t xml:space="preserve">S.E. </t>
  </si>
  <si>
    <t>Cont1_A1L</t>
  </si>
  <si>
    <t>12h</t>
  </si>
  <si>
    <t>Cont2_A1L</t>
  </si>
  <si>
    <t>1d</t>
  </si>
  <si>
    <t>3d</t>
  </si>
  <si>
    <t>Cont3_A1L</t>
  </si>
  <si>
    <t>10d</t>
  </si>
  <si>
    <t>Cont4_A1L</t>
  </si>
  <si>
    <t>Cont1_A1R</t>
  </si>
  <si>
    <t>Cont2_A1R</t>
  </si>
  <si>
    <t>Cont3_A1R</t>
  </si>
  <si>
    <t>Cont4_A1R</t>
  </si>
  <si>
    <t>1d3_A1L</t>
  </si>
  <si>
    <t>1d4_A1L</t>
  </si>
  <si>
    <t>1d1_A1R</t>
  </si>
  <si>
    <t>1d2_A1R</t>
  </si>
  <si>
    <t>1d3_A1R</t>
  </si>
  <si>
    <t>1d4_A1R</t>
  </si>
  <si>
    <t>Control</t>
  </si>
  <si>
    <t>Cont11_A1L</t>
  </si>
  <si>
    <t>Cont12_A1L</t>
  </si>
  <si>
    <t>Cont13_A1L</t>
  </si>
  <si>
    <t>Cont14_A1L</t>
  </si>
  <si>
    <t>Cont21_A1L</t>
  </si>
  <si>
    <t>Cont22_A1L</t>
  </si>
  <si>
    <t>Cont31_A1L</t>
  </si>
  <si>
    <t>Cont11_A1R</t>
  </si>
  <si>
    <t>Cont12_A1R</t>
  </si>
  <si>
    <t>Cont13_A1R</t>
  </si>
  <si>
    <t>Cont14_A1R</t>
  </si>
  <si>
    <t>Cont21_A1R</t>
  </si>
  <si>
    <t>Cont22_A1R</t>
  </si>
  <si>
    <t>Cont31_A1R</t>
  </si>
  <si>
    <t>Mouse ID</t>
  </si>
  <si>
    <t>12h_11_A1L</t>
  </si>
  <si>
    <t>12h_12_A1L</t>
  </si>
  <si>
    <t>12h_21_A1L</t>
  </si>
  <si>
    <t>12h_22_A1L</t>
  </si>
  <si>
    <t>12h_11_A1R</t>
  </si>
  <si>
    <t>12h_12_A1R</t>
  </si>
  <si>
    <t>12h_21_A1R</t>
  </si>
  <si>
    <t>12h_22_A1R</t>
  </si>
  <si>
    <t>3d_11_A1L</t>
  </si>
  <si>
    <t>3d_22_A1L</t>
  </si>
  <si>
    <t>3d_12_A1L</t>
  </si>
  <si>
    <t>3d_21_A1L</t>
  </si>
  <si>
    <t>NIHL_3days_31L</t>
  </si>
  <si>
    <t>NIHL_3days_32L</t>
  </si>
  <si>
    <t>3d_11_A1R</t>
  </si>
  <si>
    <t>3d_12_A1R</t>
  </si>
  <si>
    <t>3d_21_A1R</t>
  </si>
  <si>
    <t>3d_22_A1R</t>
  </si>
  <si>
    <t>NIHL_3days_31R</t>
  </si>
  <si>
    <t>NIHL_3days_32R</t>
  </si>
  <si>
    <t>A1L</t>
  </si>
  <si>
    <t>A1R</t>
  </si>
  <si>
    <t>SE</t>
  </si>
  <si>
    <t>Figure 1C</t>
  </si>
  <si>
    <t>GOI-Il 1b</t>
  </si>
  <si>
    <t>Figure 1D</t>
  </si>
  <si>
    <t/>
  </si>
  <si>
    <t>Tissue</t>
  </si>
  <si>
    <t>GOI-Il 18</t>
  </si>
  <si>
    <t>Cont</t>
  </si>
  <si>
    <t>3d1_A1L</t>
  </si>
  <si>
    <t>3d2_A1L</t>
  </si>
  <si>
    <t>3d3_A1L</t>
  </si>
  <si>
    <t>3d4_A1L</t>
  </si>
  <si>
    <t>3d1_A1R</t>
  </si>
  <si>
    <t>3d2_A1R</t>
  </si>
  <si>
    <t>3d3_A1R</t>
  </si>
  <si>
    <t>3d4_A1R</t>
  </si>
  <si>
    <t>Figure 1E</t>
  </si>
  <si>
    <t>GOI-NLRP3</t>
  </si>
  <si>
    <t>Figure 1F</t>
  </si>
  <si>
    <t xml:space="preserve"> #</t>
  </si>
  <si>
    <t>name</t>
  </si>
  <si>
    <t>real conc.</t>
  </si>
  <si>
    <t>group</t>
  </si>
  <si>
    <t>SPL1</t>
  </si>
  <si>
    <t>SPL2</t>
  </si>
  <si>
    <t>SPL3</t>
  </si>
  <si>
    <t>SPL4</t>
  </si>
  <si>
    <t>SPL5</t>
  </si>
  <si>
    <t>SPL6</t>
  </si>
  <si>
    <t>SPL7</t>
  </si>
  <si>
    <t>SPL8</t>
  </si>
  <si>
    <t>SPL9</t>
  </si>
  <si>
    <t>SPL10</t>
  </si>
  <si>
    <t>12h_A1L_2</t>
  </si>
  <si>
    <t>SPL11</t>
  </si>
  <si>
    <t>12h_A1L_3</t>
  </si>
  <si>
    <t>SPL12</t>
  </si>
  <si>
    <t>12h_A1L_4</t>
  </si>
  <si>
    <t>SPL13</t>
  </si>
  <si>
    <t>SPL14</t>
  </si>
  <si>
    <t>12h_A1R_2</t>
  </si>
  <si>
    <t>SPL15</t>
  </si>
  <si>
    <t>12h_A1R_3</t>
  </si>
  <si>
    <t>SPL16</t>
  </si>
  <si>
    <t>12h_A1R_4</t>
  </si>
  <si>
    <t>SPL25</t>
  </si>
  <si>
    <t>SPL26</t>
  </si>
  <si>
    <t>SPL27</t>
  </si>
  <si>
    <t>SPL28</t>
  </si>
  <si>
    <t>SPL29</t>
  </si>
  <si>
    <t>SPL30</t>
  </si>
  <si>
    <t>SPL31</t>
  </si>
  <si>
    <t>SPL32</t>
  </si>
  <si>
    <t>SPL33</t>
  </si>
  <si>
    <t>SPL34</t>
  </si>
  <si>
    <t>10d_A1L_2</t>
  </si>
  <si>
    <t>SPL35</t>
  </si>
  <si>
    <t>10d_A1L_3</t>
  </si>
  <si>
    <t>SPL36</t>
  </si>
  <si>
    <t>10d_A1L_4</t>
  </si>
  <si>
    <t>SPL37</t>
  </si>
  <si>
    <t>SPL38</t>
  </si>
  <si>
    <t>10d_A1R_2</t>
  </si>
  <si>
    <t>SPL39</t>
  </si>
  <si>
    <t>10d_A1R_3</t>
  </si>
  <si>
    <t>SPL40</t>
  </si>
  <si>
    <t>10d_A1R_4</t>
  </si>
  <si>
    <t xml:space="preserve">Plate 1  </t>
  </si>
  <si>
    <t>Count</t>
  </si>
  <si>
    <t>pg/50ug</t>
  </si>
  <si>
    <t>pg/mg</t>
  </si>
  <si>
    <t>C1_A1L</t>
  </si>
  <si>
    <t>C2_A1L</t>
  </si>
  <si>
    <t>C3_A1L</t>
  </si>
  <si>
    <t>C4_A1L</t>
  </si>
  <si>
    <t>C1_A1R</t>
  </si>
  <si>
    <t>C2_A1R</t>
  </si>
  <si>
    <t>C3_A1R</t>
  </si>
  <si>
    <t>C4_A1R</t>
  </si>
  <si>
    <t>12h_A1L_1</t>
  </si>
  <si>
    <t>12h_A1R_1</t>
  </si>
  <si>
    <t>10d_A1L_1</t>
  </si>
  <si>
    <t>10d_A1R_1</t>
  </si>
  <si>
    <t>1d3_A1L(1/22/16)</t>
  </si>
  <si>
    <t>1d4_A1L(1/22/16)</t>
  </si>
  <si>
    <t>1d3_A1R(1/22/16)</t>
  </si>
  <si>
    <t>1d4_A1R(1/22/16)</t>
  </si>
  <si>
    <t>3d_A1L_1</t>
  </si>
  <si>
    <t>3d_A1L_2</t>
  </si>
  <si>
    <t>3d_A1L_3</t>
  </si>
  <si>
    <t>3d_A1L_4</t>
  </si>
  <si>
    <t>3d_A1R_1</t>
  </si>
  <si>
    <t>3d_A1R_2</t>
  </si>
  <si>
    <t>3d_A1R_3</t>
  </si>
  <si>
    <t>3d_A1R_4</t>
  </si>
  <si>
    <t>Sample date</t>
  </si>
  <si>
    <t>plate</t>
  </si>
  <si>
    <t>Figure 2B</t>
  </si>
  <si>
    <t>Size dendritic processes (pixels)</t>
  </si>
  <si>
    <t>Average of size dendritic processes (pixels)</t>
  </si>
  <si>
    <t>Cell number</t>
  </si>
  <si>
    <t>Cell body to cell size ratio (%)</t>
  </si>
  <si>
    <t>Average of B/S</t>
  </si>
  <si>
    <t>Cell body to cell size ratio %</t>
  </si>
  <si>
    <t>Left</t>
  </si>
  <si>
    <t>Right</t>
  </si>
  <si>
    <t>NIHL_1d</t>
  </si>
  <si>
    <t>NIHL_3d</t>
  </si>
  <si>
    <t>NIHL_5d</t>
  </si>
  <si>
    <t>STD</t>
  </si>
  <si>
    <t>1d_NIHL</t>
  </si>
  <si>
    <t>Charater</t>
  </si>
  <si>
    <t>Cell size (pixels)</t>
  </si>
  <si>
    <t>Average of cell size</t>
  </si>
  <si>
    <t>Cell body size (pixels)</t>
  </si>
  <si>
    <t>Average of Cell body</t>
  </si>
  <si>
    <t>normal cont</t>
  </si>
  <si>
    <t>3d_NIHL</t>
  </si>
  <si>
    <t>5d_NIHL</t>
  </si>
  <si>
    <t>Mouse11_Left</t>
  </si>
  <si>
    <t>Mouse12_Left</t>
  </si>
  <si>
    <t>Mouse11_Right</t>
  </si>
  <si>
    <t>Mouse12_Right</t>
  </si>
  <si>
    <t>Mouse_NIHL_5d_11_Left</t>
  </si>
  <si>
    <t>Mouse_NIHL_5d_12_Left</t>
  </si>
  <si>
    <t>Mouse_NIHL_5d_11_Right</t>
  </si>
  <si>
    <t>Mouse_NIHL_5d_12_Right</t>
  </si>
  <si>
    <t>TNF KO cont</t>
  </si>
  <si>
    <t>TNFKO 5d</t>
  </si>
  <si>
    <t>TNFKO_N</t>
  </si>
  <si>
    <t>TNFKO_HL_5d</t>
  </si>
  <si>
    <t>normal contr</t>
  </si>
  <si>
    <t>Mouse21_Left</t>
  </si>
  <si>
    <t>Mouse22_Left</t>
  </si>
  <si>
    <t>Mouse31_Left</t>
  </si>
  <si>
    <t>Mouse32_Left</t>
  </si>
  <si>
    <t>Mouse41_Left</t>
  </si>
  <si>
    <t>Mouse42_Left</t>
  </si>
  <si>
    <t>Mouse21_Right</t>
  </si>
  <si>
    <t>Mouse22_Right</t>
  </si>
  <si>
    <t>Mouse31_Right</t>
  </si>
  <si>
    <t>Mouse32_Right</t>
  </si>
  <si>
    <t>Mouse41_Right</t>
  </si>
  <si>
    <t>Mouse42_Right</t>
  </si>
  <si>
    <t>Mouse_NIHL_1d_11_Right</t>
  </si>
  <si>
    <t>Mouse_NIHL_1d_12_Right</t>
  </si>
  <si>
    <t>Mouse_NIHL_1d_21_Right</t>
  </si>
  <si>
    <t>Mouse_NIHL_1d_22_Right</t>
  </si>
  <si>
    <t>Mouse_NIHL_1d_31_Right</t>
  </si>
  <si>
    <t>Mouse_NIHL_1d_32_Right</t>
  </si>
  <si>
    <t>Mouse_NIHL_1d_41_Right</t>
  </si>
  <si>
    <t>Mouse_NIHL_1d_42_Right</t>
  </si>
  <si>
    <t>Mouse_NIHL_1d_11_Left</t>
  </si>
  <si>
    <t>Mouse_NIHL_1d_21_Left</t>
  </si>
  <si>
    <t>Mouse_NIHL_1d_31_Left</t>
  </si>
  <si>
    <t>Mouse_NIHL_1d_41_Left</t>
  </si>
  <si>
    <t>Mouse_NIHL_3d_11_Left</t>
  </si>
  <si>
    <t>Mouse_NIHL_3d_12_Left</t>
  </si>
  <si>
    <t>Mouse_NIHL_3d_21_Left</t>
  </si>
  <si>
    <t>Mouse_NIHL_3d_22_Left</t>
  </si>
  <si>
    <t>Mouse_NIHL_3d_31_Left</t>
  </si>
  <si>
    <t>Mouse_NIHL_3d_32_Left</t>
  </si>
  <si>
    <t>Mouse_NIHL_3d_41_Left</t>
  </si>
  <si>
    <t>Mouse_NIHL_3d_42_Left</t>
  </si>
  <si>
    <t>Mouse_NIHL_3d_11_Right</t>
  </si>
  <si>
    <t>Mouse_NIHL_3d_12_Right</t>
  </si>
  <si>
    <t>Mouse_NIHL_3d_21_Right</t>
  </si>
  <si>
    <t>Mouse_NIHL_3d_22_Right</t>
  </si>
  <si>
    <t>Mouse_NIHL_3d_31_Right</t>
  </si>
  <si>
    <t>Mouse_NIHL_3d_32_Right</t>
  </si>
  <si>
    <t>Mouse_NIHL_3d_41_Right</t>
  </si>
  <si>
    <t>Mouse_NIHL_3d_42_Right</t>
  </si>
  <si>
    <t>Mouse_NIHL_5d_21_Left</t>
  </si>
  <si>
    <t>Mouse_NIHL_5d_22_Left</t>
  </si>
  <si>
    <t>Mouse_NIHL_5d_31_Left</t>
  </si>
  <si>
    <t>Mouse_NIHL_5d_32_Left</t>
  </si>
  <si>
    <t>Mouse_NIHL_5d_21_Right</t>
  </si>
  <si>
    <t>Mouse_NIHL_5d_22_Right</t>
  </si>
  <si>
    <t>Mouse_NIHL_5d_31_Right</t>
  </si>
  <si>
    <t>Mouse_NIHL_5d_32_Right</t>
  </si>
  <si>
    <t>Mouse_NIHL_5d_41_Right</t>
  </si>
  <si>
    <t>Mouse_NIHL_5d_42_Right</t>
  </si>
  <si>
    <t>Figure 3B</t>
  </si>
  <si>
    <t>Mouse51_Left</t>
  </si>
  <si>
    <t>Mouse52_Left</t>
  </si>
  <si>
    <t>Mouse61_Left</t>
  </si>
  <si>
    <t>Mouse62_Left</t>
  </si>
  <si>
    <t>Mouse51_Right</t>
  </si>
  <si>
    <t>Mouse52_Right</t>
  </si>
  <si>
    <t>Mouse61_Right</t>
  </si>
  <si>
    <t>Mouse62_Right</t>
  </si>
  <si>
    <t>Mouse_TNFKO_Cont_11_Left</t>
  </si>
  <si>
    <t>Mouse_TNFKO_Cont_21_Left</t>
  </si>
  <si>
    <t>Mouse_TNFKO_Cont_12_Left</t>
  </si>
  <si>
    <t>Mouse_TNFKO_Cont_22_Left</t>
  </si>
  <si>
    <t>Mouse_TNFKO_Cont_31_Left</t>
  </si>
  <si>
    <t>Mouse_TNFKO_Cont_32_Left</t>
  </si>
  <si>
    <t>Mouse_TNFKO_Cont_41_Left</t>
  </si>
  <si>
    <t>Mouse_TNFKO_Cont_11_Right</t>
  </si>
  <si>
    <t>Mouse_TNFKO_Cont_32_Right</t>
  </si>
  <si>
    <t>Mouse_TNFKO_Cont_41_Right</t>
  </si>
  <si>
    <t>Mouse_TNFKO_Cont_12_Right</t>
  </si>
  <si>
    <t>Mouse_TNFKO_Cont_21_Right</t>
  </si>
  <si>
    <t>Mouse_TNFKO_Cont_31_Right</t>
  </si>
  <si>
    <t>Mouse_TNFKO_Cont_42_Right</t>
  </si>
  <si>
    <t>Mouse_TNFKO_5d_11_Left</t>
  </si>
  <si>
    <t>Mouse_TNFKO_5d_12_Left</t>
  </si>
  <si>
    <t>Mouse_TNFKO_5d_21_Left</t>
  </si>
  <si>
    <t>Mouse_TNFKO_5d_22_Left</t>
  </si>
  <si>
    <t>Mouse_TNFKO_5d_13_Left</t>
  </si>
  <si>
    <t>Mouse_TNFKO_5d_14_Left</t>
  </si>
  <si>
    <t>Mouse_TNFKO_Cont_23_Left</t>
  </si>
  <si>
    <t>Mouse_TNFKO_Cont_13_Left</t>
  </si>
  <si>
    <t>Mouse_TNFKO_Cont_14_Left</t>
  </si>
  <si>
    <t>Mouse_TNFKO_Cont_33_Left</t>
  </si>
  <si>
    <t>Mouse_TNFKO_Cont_34_Left</t>
  </si>
  <si>
    <t>Mouse_TNFKO_Cont_42_Left</t>
  </si>
  <si>
    <t>Mouse_TNFKO_Cont_43_Left</t>
  </si>
  <si>
    <t>Mouse_TNFKO_Cont_44_Left</t>
  </si>
  <si>
    <t>Mouse_TNFKO_Cont_13_Right</t>
  </si>
  <si>
    <t>Mouse_TNFKO_Cont_22_Right</t>
  </si>
  <si>
    <t>Mouse_TNFKO_Cont_23_Right</t>
  </si>
  <si>
    <t>Mouse_TNFKO_Cont_24_Right</t>
  </si>
  <si>
    <t>Mouse_TNFKO_Cont_33_Right</t>
  </si>
  <si>
    <t>Mouse_TNFKO_Cont_43_Right</t>
  </si>
  <si>
    <t>Mouse_TNFKO_5d_23_Left</t>
  </si>
  <si>
    <t>Mouse_TNFKO_5d_24_Left</t>
  </si>
  <si>
    <t>Mouse_TNFKO_5d_31_Left</t>
  </si>
  <si>
    <t>Mouse_TNFKO_5d_32_Left</t>
  </si>
  <si>
    <t>Mouse_TNFKO_5d_33_Left</t>
  </si>
  <si>
    <t>Mouse_TNFKO_5d_34_Left</t>
  </si>
  <si>
    <t>Mouse_TNFKO_5d_41_Left</t>
  </si>
  <si>
    <t>Mouse_TNFKO_5d_42_Left</t>
  </si>
  <si>
    <t>Mouse_TNFKO_5d_43_Left</t>
  </si>
  <si>
    <t>Mouse_TNFKO_5d_44_Left</t>
  </si>
  <si>
    <t>Mouse_TNFKO_5d_51_Left</t>
  </si>
  <si>
    <t>Mouse_TNFKO_5d_52_Left</t>
  </si>
  <si>
    <t>Mouse_TNFKO_5d_53_Left</t>
  </si>
  <si>
    <t>Mouse_TNFKO_5d_54_Left</t>
  </si>
  <si>
    <t>Mouse_TNFKO_5d_61_Left</t>
  </si>
  <si>
    <t>Mouse_TNFKO_5d_62_Left</t>
  </si>
  <si>
    <t>Mouse_TNFKO_5d_63_Left</t>
  </si>
  <si>
    <t>Mouse_TNFKO_5d_64_Left</t>
  </si>
  <si>
    <t>Mouse_TNFKO_5d_12_Right</t>
  </si>
  <si>
    <t>Mouse_TNFKO_5d_11_Right</t>
  </si>
  <si>
    <t>Mouse_TNFKO_5d_13_Right</t>
  </si>
  <si>
    <t>Mouse_TNFKO_5d_14_Right</t>
  </si>
  <si>
    <t>Mouse_TNFKO_5d_21_Right</t>
  </si>
  <si>
    <t>Mouse_TNFKO_5d_22_Right</t>
  </si>
  <si>
    <t>Mouse_TNFKO_5d_23_Right</t>
  </si>
  <si>
    <t>Mouse_TNFKO_5d_24_Right</t>
  </si>
  <si>
    <t>Mouse_TNFKO_5d_31_Right</t>
  </si>
  <si>
    <t>Mouse_TNFKO_5d_32_Right</t>
  </si>
  <si>
    <t>Mouse_TNFKO_5d_33_Right</t>
  </si>
  <si>
    <t>Mouse_TNFKO_5d_34_Right</t>
  </si>
  <si>
    <t>Mouse_TNFKO_5d_41_Right</t>
  </si>
  <si>
    <t>Mouse_TNFKO_5d_42_Right</t>
  </si>
  <si>
    <t>Mouse_TNFKO_5d_43_Right</t>
  </si>
  <si>
    <t>Mouse_TNFKO_5d_44_Right</t>
  </si>
  <si>
    <t>Mouse_TNFKO_5d_51_Right</t>
  </si>
  <si>
    <t>Mouse_TNFKO_5d_52_Right</t>
  </si>
  <si>
    <t>Mouse_TNFKO_5d_53_Right</t>
  </si>
  <si>
    <t>Mouse_TNFKO_5d_54_Right</t>
  </si>
  <si>
    <t>Mouse_TNFKO_5d_61_Right</t>
  </si>
  <si>
    <t>Mouse_TNFKO_5d_62_Right</t>
  </si>
  <si>
    <t>Mouse_TNFKO_5d_63_Right</t>
  </si>
  <si>
    <t>Mouse_TNFKO_5d_64_Right</t>
  </si>
  <si>
    <t>Figure 5A</t>
  </si>
  <si>
    <t>PLX_NIHL_12h_L2</t>
  </si>
  <si>
    <t>PLX_NIHL_12h_L3</t>
  </si>
  <si>
    <t>PLX_NIHL_12h_L4</t>
  </si>
  <si>
    <t>PLX_naive</t>
  </si>
  <si>
    <t>PLX_NIHL_12hr Left</t>
  </si>
  <si>
    <t>PLX_NIHL_12hr Right</t>
  </si>
  <si>
    <t>PLX_controlL1</t>
  </si>
  <si>
    <t>PLX_controlL2</t>
  </si>
  <si>
    <t>PLX_controlR1</t>
  </si>
  <si>
    <t>PLX_controlR2</t>
  </si>
  <si>
    <t>PLX_NIHL_12h_L1</t>
  </si>
  <si>
    <t>PLX_NIHL_12h_R1</t>
  </si>
  <si>
    <t>PLX_NIHL_12h_R2</t>
  </si>
  <si>
    <t>PLX_NIHL_12h_R3</t>
  </si>
  <si>
    <t>PLX_NIHL_12h_R4</t>
  </si>
  <si>
    <t>Cont_11_A1L</t>
  </si>
  <si>
    <t>Cont_21_A1L</t>
  </si>
  <si>
    <t>Cont_12_A1L</t>
  </si>
  <si>
    <t>Cont_22_A1L</t>
  </si>
  <si>
    <t>Cont_31_A1L</t>
  </si>
  <si>
    <t>Cont_32_A1L</t>
  </si>
  <si>
    <t>Cont_41_A1L</t>
  </si>
  <si>
    <t>Cont_42_A1L</t>
  </si>
  <si>
    <t>Cont_11_A1R</t>
  </si>
  <si>
    <t>Cont_12_A1R</t>
  </si>
  <si>
    <t>Cont_21_A1R</t>
  </si>
  <si>
    <t>Cont_22_A1R</t>
  </si>
  <si>
    <t>Cont_31_A1R</t>
  </si>
  <si>
    <t>Cont_32_A1R</t>
  </si>
  <si>
    <t>PLX_controlL3</t>
  </si>
  <si>
    <t>PLX_controlL4</t>
  </si>
  <si>
    <t>PLX_controlR3</t>
  </si>
  <si>
    <t>PLX_controlR4</t>
  </si>
  <si>
    <t>HL_dTT_10d2</t>
  </si>
  <si>
    <t>HL_dTT_10d3</t>
  </si>
  <si>
    <t>HL_dTT_10d4</t>
  </si>
  <si>
    <t>HL_10d</t>
  </si>
  <si>
    <t>HL_dTT_10d</t>
  </si>
  <si>
    <t>HL_dTT_10d1</t>
  </si>
  <si>
    <t>Figure 6A</t>
  </si>
  <si>
    <t>Cont_11</t>
  </si>
  <si>
    <t>Cont_21</t>
  </si>
  <si>
    <t>Cont_31</t>
  </si>
  <si>
    <t>Cont_41</t>
  </si>
  <si>
    <t>Cont_12</t>
  </si>
  <si>
    <t>Cont_22</t>
  </si>
  <si>
    <t>Cont_32</t>
  </si>
  <si>
    <t>10d_NIHL_11</t>
  </si>
  <si>
    <t>10d_NIHL_21</t>
  </si>
  <si>
    <t>10d_NIHL_12</t>
  </si>
  <si>
    <t>10d_NIHL_22</t>
  </si>
  <si>
    <t>10d_NIHL_32</t>
  </si>
  <si>
    <t>10d_NIHL_42</t>
  </si>
  <si>
    <t>Figure 6C</t>
  </si>
  <si>
    <t>DTT_5d</t>
  </si>
  <si>
    <t>5d_DTT</t>
  </si>
  <si>
    <t>Mouse_NIHL_5d_13_Right</t>
  </si>
  <si>
    <t>Mouse_NIHL_5d_14_Right</t>
  </si>
  <si>
    <t>Mouse_NIHL_5d_23_Right</t>
  </si>
  <si>
    <t>Mouse_NIHL_5d_24_Right</t>
  </si>
  <si>
    <t>Mouse_NIHL_5d_33_Right</t>
  </si>
  <si>
    <t>Mouse_NIHL_5d_34_Right</t>
  </si>
  <si>
    <t>Mouse_NIHL_5d_43_Right</t>
  </si>
  <si>
    <t>Mouse_NIHL_5d_44_Right</t>
  </si>
  <si>
    <t>Mouse_NIHL_5d_13_Left</t>
  </si>
  <si>
    <t>Mouse_NIHL_5d_14_Left</t>
  </si>
  <si>
    <t>Mouse_NIHL_5d_23_Left</t>
  </si>
  <si>
    <t>Mouse_NIHL_5d_24_Left</t>
  </si>
  <si>
    <t>Mouse_NIHL_5d_33_Left</t>
  </si>
  <si>
    <t>Mouse_NIHL_5d_34_Left</t>
  </si>
  <si>
    <t>Mouse_NIHL_dTT_5d_11_Left</t>
  </si>
  <si>
    <t>Mouse_NIHL_dTT_5d_12_Left</t>
  </si>
  <si>
    <t>Mouse_NIHL_dTT_5d_13_Left</t>
  </si>
  <si>
    <t>Mouse_NIHL_dTT_5d_14_Left</t>
  </si>
  <si>
    <t>Mouse_NIHL_dTT_5d_21_Left</t>
  </si>
  <si>
    <t>Mouse_NIHL_dTT_5d_22_Left</t>
  </si>
  <si>
    <t>Mouse_NIHL_dTT_5d_23_Left</t>
  </si>
  <si>
    <t>Mouse_NIHL_dTT_5d_24_Left</t>
  </si>
  <si>
    <t>Mouse_NIHL_dTT_5d_31_Left</t>
  </si>
  <si>
    <t>Mouse_NIHL_dTT_5d_32_Left</t>
  </si>
  <si>
    <t>Mouse_NIHL_dTT_5d_33_Left</t>
  </si>
  <si>
    <t>Mouse_NIHL_dTT_5d_34_Left</t>
  </si>
  <si>
    <t>Mouse_NIHL_dTT_5d_41_Left</t>
  </si>
  <si>
    <t>Mouse_NIHL_dTT_5d_42_Left</t>
  </si>
  <si>
    <t>Mouse_NIHL_dTT_5d_43_Left</t>
  </si>
  <si>
    <t>Mouse_NIHL_dTT_5d_44_Left</t>
  </si>
  <si>
    <t>Mouse_NIHL_dTT_5d_51_Left</t>
  </si>
  <si>
    <t>Mouse_NIHL_dTT_5d_52_Left</t>
  </si>
  <si>
    <t>Mouse_NIHL_dTT_5d_53_Left</t>
  </si>
  <si>
    <t>Mouse_NIHL_dTT_5d_54_Left</t>
  </si>
  <si>
    <t>Mouse_NIHL_dTT_5d_61_Left</t>
  </si>
  <si>
    <t>Mouse_NIHL_dTT_5d_62_Left</t>
  </si>
  <si>
    <t>Mouse_NIHL_dTT_5d_63_Left</t>
  </si>
  <si>
    <t>Mouse_NIHL_dTT_5d_64_Left</t>
  </si>
  <si>
    <t>Mouse_NIHL_dTT_5d_11_Right</t>
  </si>
  <si>
    <t>Mouse_NIHL_dTT_5d_12_Right</t>
  </si>
  <si>
    <t>Mouse_NIHL_dTT_5d_13_Right</t>
  </si>
  <si>
    <t>Mouse_NIHL_dTT_5d_14_Right</t>
  </si>
  <si>
    <t>Mouse_NIHL_dTT_5d_21_Right</t>
  </si>
  <si>
    <t>Mouse_NIHL_dTT_5d_22_Right</t>
  </si>
  <si>
    <t>Mouse_NIHL_dTT_5d_23_Right</t>
  </si>
  <si>
    <t>Mouse_NIHL_dTT_5d_24_Right</t>
  </si>
  <si>
    <t>Mouse_NIHL_dTT_5d_31_Right</t>
  </si>
  <si>
    <t>Mouse_NIHL_dTT_5d_32_Right</t>
  </si>
  <si>
    <t>Mouse_NIHL_dTT_5d_33_Right</t>
  </si>
  <si>
    <t>Mouse_NIHL_dTT_5d_34_Right</t>
  </si>
  <si>
    <t>Mouse_NIHL_dTT_5d_41_Right</t>
  </si>
  <si>
    <t>Mouse_NIHL_dTT_5d_42_Right</t>
  </si>
  <si>
    <t>Mouse_NIHL_dTT_5d_43_Right</t>
  </si>
  <si>
    <t>Mouse_NIHL_dTT_5d_44_Right</t>
  </si>
  <si>
    <t>Mouse_NIHL_dTT_5d_51_Right</t>
  </si>
  <si>
    <t>Mouse_NIHL_dTT_5d_52_Right</t>
  </si>
  <si>
    <t>Mouse_NIHL_dTT_5d_53_Right</t>
  </si>
  <si>
    <t>Mouse_NIHL_dTT_5d_54_Right</t>
  </si>
  <si>
    <t>Mouse_NIHL_dTT_5d_61_Right</t>
  </si>
  <si>
    <t>Mouse_NIHL_dTT_5d_62_Right</t>
  </si>
  <si>
    <t>Mouse_NIHL_dTT_5d_63_Right</t>
  </si>
  <si>
    <t>Mouse_NIHL_dTT_5d_64_Right</t>
  </si>
  <si>
    <t>Figure 7A</t>
  </si>
  <si>
    <t>10 days_Veh</t>
  </si>
  <si>
    <t>10 days_dTT</t>
  </si>
  <si>
    <t>NIHL_10d_Veh1_A1L</t>
  </si>
  <si>
    <t>NIHL_10d_Veh2_A1L</t>
  </si>
  <si>
    <t>NIHL_10d_Veh3_A1L</t>
  </si>
  <si>
    <t>NIHL_10d_Veh4_A1L</t>
  </si>
  <si>
    <t>NIHL_10d_Veh1_A1R</t>
  </si>
  <si>
    <t>NIHL_10d_Veh2_A1R</t>
  </si>
  <si>
    <t>NIHL_10d_Veh3_A1R</t>
  </si>
  <si>
    <t>NIHL_10d_Veh4_A1R</t>
  </si>
  <si>
    <t>NIHL_10d_dTT1_A1L</t>
  </si>
  <si>
    <t>NIHL_10d_dTT2_A1L</t>
  </si>
  <si>
    <t>NIHL_10d_dTT3_A1L</t>
  </si>
  <si>
    <t>NIHL_10d_dTT4_A1L</t>
  </si>
  <si>
    <t>NIHL_10d_dTT5_A1L</t>
  </si>
  <si>
    <t>NIHL_10d_dTT1_A1R</t>
  </si>
  <si>
    <t>NIHL_10d_dTT2_A1R</t>
  </si>
  <si>
    <t>NIHL_10d_dTT3_A1R</t>
  </si>
  <si>
    <t>NIHL_10d_dTT4_A1R</t>
  </si>
  <si>
    <t>NIHL_10d_dTT5_A1R</t>
  </si>
  <si>
    <t>Cont23_A1L</t>
  </si>
  <si>
    <t>Cont32_A1L</t>
  </si>
  <si>
    <t>Cont41_A1L</t>
  </si>
  <si>
    <t>Cont42_A1L</t>
  </si>
  <si>
    <t>Cont42_A1R</t>
  </si>
  <si>
    <t>Cont23_A1R</t>
  </si>
  <si>
    <t>Cont32_A1R</t>
  </si>
  <si>
    <t>Cont41_A1R</t>
  </si>
  <si>
    <t>Figure 7B</t>
  </si>
  <si>
    <t>Cont5_A1L</t>
  </si>
  <si>
    <t>Cont5_A1R</t>
  </si>
  <si>
    <t>Figure 7C</t>
  </si>
  <si>
    <t>MEAN</t>
  </si>
  <si>
    <t>Figure 7D</t>
  </si>
  <si>
    <t>Figure 8D &amp; E</t>
  </si>
  <si>
    <t>Group (DOB)</t>
  </si>
  <si>
    <t>Mouse No.</t>
  </si>
  <si>
    <t>Holding (mV)</t>
  </si>
  <si>
    <t>Frequency (Hz)</t>
  </si>
  <si>
    <t>Count （Cell number）</t>
  </si>
  <si>
    <t>Amplitude</t>
  </si>
  <si>
    <t>Freq (Hz)</t>
  </si>
  <si>
    <t>Amplitude (pA)</t>
  </si>
  <si>
    <t>Cont_WT</t>
  </si>
  <si>
    <t>HL_WT</t>
  </si>
  <si>
    <t>mIPSC</t>
  </si>
  <si>
    <t>D</t>
  </si>
  <si>
    <t>E</t>
  </si>
  <si>
    <t>HL_dTT_WT</t>
  </si>
  <si>
    <t>Figure 8F &amp; G</t>
  </si>
  <si>
    <t>mEPSC</t>
  </si>
  <si>
    <t>F</t>
  </si>
  <si>
    <t>G</t>
  </si>
  <si>
    <t>Mouse_NIHL_1d_12_Left</t>
  </si>
  <si>
    <t>Mouse_NIHL_1d_22_Left</t>
  </si>
  <si>
    <t>Mouse_NIHL_1d_32_Left</t>
  </si>
  <si>
    <t>Mouse_NIHL_1d_42_Left</t>
  </si>
  <si>
    <t>Animal IDs:</t>
  </si>
  <si>
    <t>DS01</t>
  </si>
  <si>
    <t>DS04</t>
  </si>
  <si>
    <t>DS06</t>
  </si>
  <si>
    <t>DS07</t>
  </si>
  <si>
    <t>DS10</t>
  </si>
  <si>
    <t>DS02</t>
  </si>
  <si>
    <t>DS03</t>
  </si>
  <si>
    <t>DS05</t>
  </si>
  <si>
    <t>DS08</t>
  </si>
  <si>
    <t>DS09</t>
  </si>
  <si>
    <t>2DT Group (n=5)</t>
  </si>
  <si>
    <t>Vehicle Group (n=5)</t>
  </si>
  <si>
    <t>Baseline - Sound Trials</t>
  </si>
  <si>
    <t>Post-Noise-Exposure - Sound Trials</t>
  </si>
  <si>
    <t>6-8 kHz</t>
  </si>
  <si>
    <t>10-12 kHz</t>
  </si>
  <si>
    <t>14-16 kHz</t>
  </si>
  <si>
    <t>22-24 kHz</t>
  </si>
  <si>
    <t>30-32 kHz</t>
  </si>
  <si>
    <t>SEM</t>
  </si>
  <si>
    <t>Raw</t>
  </si>
  <si>
    <t>Sound Trial Licking</t>
  </si>
  <si>
    <t>Silent Trial Licking</t>
  </si>
  <si>
    <t>Before</t>
  </si>
  <si>
    <t>0.5 d</t>
  </si>
  <si>
    <t>20 min</t>
  </si>
  <si>
    <t>Animal #1</t>
  </si>
  <si>
    <t>Animal #2</t>
  </si>
  <si>
    <t>Animal #3</t>
  </si>
  <si>
    <t>Animal #4</t>
  </si>
  <si>
    <t>Frequency (kHz)</t>
  </si>
  <si>
    <t>Left ear</t>
  </si>
  <si>
    <t>right ear</t>
  </si>
  <si>
    <t>Figure 7E</t>
  </si>
  <si>
    <t>Gap Detection</t>
  </si>
  <si>
    <t>Frequency  (kHz)</t>
  </si>
  <si>
    <t>Before noise exposure</t>
  </si>
  <si>
    <t>After noies exposure and dTT</t>
  </si>
  <si>
    <t>average</t>
  </si>
  <si>
    <t>Figure 7F</t>
  </si>
  <si>
    <t>PPI</t>
  </si>
  <si>
    <t>Naïve</t>
  </si>
  <si>
    <t>PLX</t>
  </si>
  <si>
    <t>Post-noise/PLX washout</t>
  </si>
  <si>
    <t>Figure 5B</t>
  </si>
  <si>
    <t>GAP detection</t>
  </si>
  <si>
    <t>Figure 5C</t>
  </si>
  <si>
    <t>Wildtype</t>
  </si>
  <si>
    <t>pre-infusion</t>
  </si>
  <si>
    <t>post-infusion</t>
  </si>
  <si>
    <r>
      <t>TNF-</t>
    </r>
    <r>
      <rPr>
        <sz val="11"/>
        <color theme="1"/>
        <rFont val="Calibri"/>
        <family val="2"/>
      </rPr>
      <t>α infusion</t>
    </r>
  </si>
  <si>
    <t>TNF-α knockout</t>
  </si>
  <si>
    <r>
      <t>Albumin</t>
    </r>
    <r>
      <rPr>
        <sz val="11"/>
        <color theme="1"/>
        <rFont val="Calibri"/>
        <family val="2"/>
      </rPr>
      <t xml:space="preserve"> infusion</t>
    </r>
  </si>
  <si>
    <t>Figure 4A</t>
  </si>
  <si>
    <t>Figure 4B</t>
  </si>
  <si>
    <t>PLX/post-noise</t>
  </si>
  <si>
    <t>pre-noise exposure</t>
  </si>
  <si>
    <t>post-noise exposure</t>
  </si>
  <si>
    <t>Figure 3C</t>
  </si>
  <si>
    <t>Figure 3D</t>
  </si>
  <si>
    <t>Figure 3E</t>
  </si>
  <si>
    <t xml:space="preserve">Exposed ear </t>
  </si>
  <si>
    <t>ABR threshold (dB SPL)</t>
  </si>
  <si>
    <t>Protected ear</t>
  </si>
  <si>
    <t>ABR #1</t>
  </si>
  <si>
    <t>ABR #2</t>
  </si>
  <si>
    <t>ABR #3</t>
  </si>
  <si>
    <t>ABR #4</t>
  </si>
  <si>
    <t>ABRl #5</t>
  </si>
  <si>
    <t>ABRl #6</t>
  </si>
  <si>
    <t>ABRl #7</t>
  </si>
  <si>
    <t>ABRl #8</t>
  </si>
  <si>
    <t>WT #1</t>
  </si>
  <si>
    <t>WT #2</t>
  </si>
  <si>
    <t>WT #3</t>
  </si>
  <si>
    <t>WT #4</t>
  </si>
  <si>
    <t>WT #5</t>
  </si>
  <si>
    <t>WT #6</t>
  </si>
  <si>
    <t>WT #7</t>
  </si>
  <si>
    <t>WT #8</t>
  </si>
  <si>
    <t>WT #9</t>
  </si>
  <si>
    <t>WT #10</t>
  </si>
  <si>
    <t>KO #1</t>
  </si>
  <si>
    <t>KO #2</t>
  </si>
  <si>
    <t>KO #3</t>
  </si>
  <si>
    <t>KO #4</t>
  </si>
  <si>
    <t>KO #5</t>
  </si>
  <si>
    <t>KO #6</t>
  </si>
  <si>
    <t>KO #7</t>
  </si>
  <si>
    <t>KO #8</t>
  </si>
  <si>
    <t>KO #9</t>
  </si>
  <si>
    <t>KO #10</t>
  </si>
  <si>
    <t>WT #11</t>
  </si>
  <si>
    <t>WT #12</t>
  </si>
  <si>
    <t>WT #13</t>
  </si>
  <si>
    <t>WT #14</t>
  </si>
  <si>
    <t>WT #15</t>
  </si>
  <si>
    <t>WT #16</t>
  </si>
  <si>
    <t>WT #17</t>
  </si>
  <si>
    <t>KO #11</t>
  </si>
  <si>
    <t>KO #12</t>
  </si>
  <si>
    <t>KO #13</t>
  </si>
  <si>
    <t>KO #14</t>
  </si>
  <si>
    <t>KO #15</t>
  </si>
  <si>
    <t>KO #16</t>
  </si>
  <si>
    <t>WT #18</t>
  </si>
  <si>
    <t>WT #19</t>
  </si>
  <si>
    <t>WT #20</t>
  </si>
  <si>
    <t>WT #21</t>
  </si>
  <si>
    <t>WT #22</t>
  </si>
  <si>
    <t>KO #17</t>
  </si>
  <si>
    <t>KO #18</t>
  </si>
  <si>
    <t>KO #19</t>
  </si>
  <si>
    <t>KO #20</t>
  </si>
  <si>
    <t>KO #21</t>
  </si>
  <si>
    <t>PLX #1</t>
  </si>
  <si>
    <t>PLX #2</t>
  </si>
  <si>
    <t>PLX #3</t>
  </si>
  <si>
    <t>PLX #4</t>
  </si>
  <si>
    <t>PLX #5</t>
  </si>
  <si>
    <t>PLX #6</t>
  </si>
  <si>
    <t xml:space="preserve">dTT #1 </t>
  </si>
  <si>
    <t>dTT #2</t>
  </si>
  <si>
    <t>dTT #3</t>
  </si>
  <si>
    <t>dTT #4</t>
  </si>
  <si>
    <t>dTT #5</t>
  </si>
  <si>
    <t>dTT #6</t>
  </si>
  <si>
    <t>dTT #7</t>
  </si>
  <si>
    <t>dTT #8</t>
  </si>
  <si>
    <t>Goup</t>
  </si>
  <si>
    <t>File name</t>
  </si>
  <si>
    <t>Area of cell</t>
  </si>
  <si>
    <t>%Area of cell</t>
  </si>
  <si>
    <t>Area of cell body</t>
  </si>
  <si>
    <t>%Area of cell body</t>
  </si>
  <si>
    <t>1.27 ipl</t>
  </si>
  <si>
    <t>NIHL 1.27VL_L22MG</t>
  </si>
  <si>
    <t>NIHL_V1</t>
  </si>
  <si>
    <t>NIHL 1.27VL_L12MG</t>
  </si>
  <si>
    <t>1.28 ipl</t>
  </si>
  <si>
    <t>NIHL 1.28VL_L22MG</t>
  </si>
  <si>
    <t>NIHL 1.28VL_L11MG</t>
  </si>
  <si>
    <t>4.9 ipl</t>
  </si>
  <si>
    <t>NIHL 4.9VR_R23MG</t>
  </si>
  <si>
    <t>NIHL 4.9VR_R31MG</t>
  </si>
  <si>
    <t>NIHL 4.9VR_R11MG</t>
  </si>
  <si>
    <t>18.21 ipl</t>
  </si>
  <si>
    <t>NIHL 18.21VL_L23MG</t>
  </si>
  <si>
    <t>28.26 ipl</t>
  </si>
  <si>
    <t>NIHL 28.26VL_L22MG</t>
  </si>
  <si>
    <t>1.15 left</t>
  </si>
  <si>
    <t>Cont 1.15VL_L21MG</t>
  </si>
  <si>
    <t>Cont_V1</t>
  </si>
  <si>
    <t>Cont 1.15VL_L13MG</t>
  </si>
  <si>
    <t>2.16 left</t>
  </si>
  <si>
    <t>Cont 2.16VL_L21MG</t>
  </si>
  <si>
    <t>Cont 2.16VL_L11MG</t>
  </si>
  <si>
    <t>3.16 left</t>
  </si>
  <si>
    <t>Cont 3.16VL_L21MG</t>
  </si>
  <si>
    <t>Cont 3.16VL_L23MG</t>
  </si>
  <si>
    <t>4.16 left</t>
  </si>
  <si>
    <t>Cont 4.16VL_L21M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D883FF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52">
    <xf numFmtId="0" fontId="0" fillId="0" borderId="0" xfId="0"/>
    <xf numFmtId="0" fontId="0" fillId="2" borderId="0" xfId="0" applyFill="1"/>
    <xf numFmtId="0" fontId="2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0" fontId="6" fillId="0" borderId="0" xfId="0" applyFont="1"/>
    <xf numFmtId="0" fontId="0" fillId="0" borderId="4" xfId="0" applyBorder="1"/>
    <xf numFmtId="0" fontId="3" fillId="3" borderId="0" xfId="0" applyFont="1" applyFill="1"/>
    <xf numFmtId="0" fontId="4" fillId="0" borderId="0" xfId="0" applyFont="1"/>
    <xf numFmtId="0" fontId="3" fillId="4" borderId="0" xfId="0" applyFont="1" applyFill="1"/>
    <xf numFmtId="0" fontId="0" fillId="0" borderId="5" xfId="0" applyBorder="1"/>
    <xf numFmtId="0" fontId="4" fillId="0" borderId="5" xfId="0" applyFont="1" applyBorder="1" applyAlignment="1">
      <alignment horizontal="center"/>
    </xf>
    <xf numFmtId="0" fontId="5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0" borderId="5" xfId="0" applyBorder="1" applyAlignment="1">
      <alignment horizontal="right"/>
    </xf>
    <xf numFmtId="0" fontId="0" fillId="0" borderId="6" xfId="0" applyBorder="1"/>
    <xf numFmtId="0" fontId="5" fillId="0" borderId="7" xfId="0" applyFont="1" applyBorder="1" applyAlignment="1">
      <alignment horizontal="right"/>
    </xf>
    <xf numFmtId="0" fontId="0" fillId="0" borderId="7" xfId="0" applyBorder="1"/>
    <xf numFmtId="0" fontId="0" fillId="0" borderId="8" xfId="0" applyBorder="1"/>
    <xf numFmtId="0" fontId="0" fillId="7" borderId="0" xfId="0" applyFill="1"/>
    <xf numFmtId="0" fontId="0" fillId="0" borderId="0" xfId="0" applyAlignment="1">
      <alignment horizontal="center"/>
    </xf>
    <xf numFmtId="164" fontId="0" fillId="0" borderId="0" xfId="0" applyNumberFormat="1"/>
    <xf numFmtId="0" fontId="0" fillId="0" borderId="4" xfId="0" applyBorder="1" applyAlignment="1">
      <alignment horizontal="center"/>
    </xf>
    <xf numFmtId="164" fontId="0" fillId="0" borderId="5" xfId="0" applyNumberFormat="1" applyBorder="1"/>
    <xf numFmtId="0" fontId="0" fillId="2" borderId="1" xfId="0" applyFill="1" applyBorder="1"/>
    <xf numFmtId="0" fontId="0" fillId="2" borderId="2" xfId="0" applyFill="1" applyBorder="1"/>
    <xf numFmtId="0" fontId="0" fillId="7" borderId="2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10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0" fillId="7" borderId="3" xfId="0" applyFill="1" applyBorder="1" applyAlignment="1">
      <alignment horizontal="center"/>
    </xf>
    <xf numFmtId="0" fontId="0" fillId="8" borderId="0" xfId="0" applyFill="1" applyAlignment="1">
      <alignment horizontal="center"/>
    </xf>
    <xf numFmtId="0" fontId="0" fillId="8" borderId="5" xfId="0" applyFill="1" applyBorder="1" applyAlignment="1">
      <alignment horizontal="center"/>
    </xf>
    <xf numFmtId="0" fontId="0" fillId="9" borderId="0" xfId="0" applyFill="1" applyAlignment="1">
      <alignment horizontal="center"/>
    </xf>
    <xf numFmtId="0" fontId="0" fillId="9" borderId="5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10" borderId="0" xfId="0" applyFill="1" applyAlignment="1">
      <alignment horizontal="center" vertical="center" textRotation="90"/>
    </xf>
    <xf numFmtId="0" fontId="0" fillId="10" borderId="7" xfId="0" applyFill="1" applyBorder="1" applyAlignment="1">
      <alignment horizontal="center" vertical="center" textRotation="90"/>
    </xf>
    <xf numFmtId="0" fontId="0" fillId="3" borderId="0" xfId="0" applyFill="1" applyAlignment="1">
      <alignment horizontal="center"/>
    </xf>
    <xf numFmtId="164" fontId="0" fillId="3" borderId="0" xfId="0" applyNumberForma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4" borderId="5" xfId="0" applyFont="1" applyFill="1" applyBorder="1" applyAlignment="1">
      <alignment horizontal="center"/>
    </xf>
    <xf numFmtId="0" fontId="3" fillId="5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3" fillId="6" borderId="5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</cellXfs>
  <cellStyles count="3">
    <cellStyle name="Normal" xfId="0" builtinId="0"/>
    <cellStyle name="Normal 2" xfId="1" xr:uid="{00000000-0005-0000-0000-000001000000}"/>
    <cellStyle name="Normal 3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AF39D-9AEC-4D38-931B-3339B13EFFC3}">
  <dimension ref="A1:X37"/>
  <sheetViews>
    <sheetView zoomScale="145" zoomScaleNormal="145" workbookViewId="0">
      <selection activeCell="A27" sqref="A27:A31"/>
    </sheetView>
  </sheetViews>
  <sheetFormatPr defaultRowHeight="14.5" x14ac:dyDescent="0.35"/>
  <cols>
    <col min="2" max="2" width="13.1796875" customWidth="1"/>
  </cols>
  <sheetData>
    <row r="1" spans="1:24" x14ac:dyDescent="0.35">
      <c r="C1" s="28" t="s">
        <v>552</v>
      </c>
      <c r="D1" s="28"/>
      <c r="E1" s="28"/>
      <c r="F1" s="28"/>
      <c r="G1" s="28"/>
      <c r="H1" s="28"/>
      <c r="I1" s="28"/>
      <c r="J1" s="28"/>
      <c r="K1" s="28"/>
      <c r="L1" s="28"/>
      <c r="O1" s="29" t="s">
        <v>553</v>
      </c>
      <c r="P1" s="29"/>
      <c r="Q1" s="29"/>
      <c r="R1" s="29"/>
      <c r="S1" s="29"/>
      <c r="T1" s="29"/>
      <c r="U1" s="29"/>
      <c r="V1" s="29"/>
      <c r="W1" s="29"/>
      <c r="X1" s="29"/>
    </row>
    <row r="2" spans="1:24" x14ac:dyDescent="0.35">
      <c r="B2" t="s">
        <v>551</v>
      </c>
      <c r="C2">
        <v>4</v>
      </c>
      <c r="D2">
        <v>5</v>
      </c>
      <c r="E2">
        <v>7</v>
      </c>
      <c r="F2">
        <v>8</v>
      </c>
      <c r="G2">
        <v>10</v>
      </c>
      <c r="H2">
        <v>14</v>
      </c>
      <c r="I2">
        <v>16</v>
      </c>
      <c r="J2">
        <v>20</v>
      </c>
      <c r="K2">
        <v>28</v>
      </c>
      <c r="L2">
        <v>32</v>
      </c>
      <c r="O2">
        <v>4</v>
      </c>
      <c r="P2">
        <v>5</v>
      </c>
      <c r="Q2">
        <v>7</v>
      </c>
      <c r="R2">
        <v>8</v>
      </c>
      <c r="S2">
        <v>10</v>
      </c>
      <c r="T2">
        <v>14</v>
      </c>
      <c r="U2">
        <v>16</v>
      </c>
      <c r="V2">
        <v>20</v>
      </c>
      <c r="W2">
        <v>28</v>
      </c>
      <c r="X2">
        <v>32</v>
      </c>
    </row>
    <row r="3" spans="1:24" x14ac:dyDescent="0.35">
      <c r="A3" s="27" t="s">
        <v>544</v>
      </c>
      <c r="B3" t="s">
        <v>2</v>
      </c>
      <c r="C3">
        <v>33.75</v>
      </c>
      <c r="D3">
        <v>27.5</v>
      </c>
      <c r="E3">
        <v>25</v>
      </c>
      <c r="F3">
        <v>26.25</v>
      </c>
      <c r="G3">
        <v>18.75</v>
      </c>
      <c r="H3">
        <v>18.75</v>
      </c>
      <c r="I3">
        <v>17.5</v>
      </c>
      <c r="J3">
        <v>21.25</v>
      </c>
      <c r="K3">
        <v>27.5</v>
      </c>
      <c r="L3">
        <v>30</v>
      </c>
      <c r="O3">
        <v>26.25</v>
      </c>
      <c r="P3">
        <v>23.75</v>
      </c>
      <c r="Q3">
        <v>21.25</v>
      </c>
      <c r="R3">
        <v>18.75</v>
      </c>
      <c r="S3">
        <v>17.5</v>
      </c>
      <c r="T3">
        <v>15</v>
      </c>
      <c r="U3">
        <v>16.25</v>
      </c>
      <c r="V3">
        <v>22.5</v>
      </c>
      <c r="W3">
        <v>22.5</v>
      </c>
      <c r="X3">
        <v>21.25</v>
      </c>
    </row>
    <row r="4" spans="1:24" x14ac:dyDescent="0.35">
      <c r="A4" s="27"/>
      <c r="B4" t="s">
        <v>585</v>
      </c>
      <c r="C4">
        <v>35</v>
      </c>
      <c r="D4">
        <v>30</v>
      </c>
      <c r="E4">
        <v>20</v>
      </c>
      <c r="F4">
        <v>20</v>
      </c>
      <c r="G4">
        <v>20</v>
      </c>
      <c r="H4">
        <v>15</v>
      </c>
      <c r="I4">
        <v>15</v>
      </c>
      <c r="J4">
        <v>20</v>
      </c>
      <c r="K4">
        <v>30</v>
      </c>
      <c r="L4">
        <v>35</v>
      </c>
      <c r="O4">
        <v>25</v>
      </c>
      <c r="P4">
        <v>25</v>
      </c>
      <c r="Q4">
        <v>20</v>
      </c>
      <c r="R4">
        <v>20</v>
      </c>
      <c r="S4">
        <v>20</v>
      </c>
      <c r="T4">
        <v>15</v>
      </c>
      <c r="U4">
        <v>15</v>
      </c>
      <c r="V4">
        <v>25</v>
      </c>
      <c r="W4">
        <v>25</v>
      </c>
      <c r="X4">
        <v>20</v>
      </c>
    </row>
    <row r="5" spans="1:24" x14ac:dyDescent="0.35">
      <c r="A5" s="27"/>
      <c r="B5" t="s">
        <v>586</v>
      </c>
      <c r="C5">
        <v>25</v>
      </c>
      <c r="D5">
        <v>20</v>
      </c>
      <c r="E5">
        <v>20</v>
      </c>
      <c r="F5">
        <v>30</v>
      </c>
      <c r="G5">
        <v>15</v>
      </c>
      <c r="H5">
        <v>20</v>
      </c>
      <c r="I5">
        <v>15</v>
      </c>
      <c r="J5">
        <v>20</v>
      </c>
      <c r="K5">
        <v>25</v>
      </c>
      <c r="L5">
        <v>20</v>
      </c>
      <c r="O5">
        <v>30</v>
      </c>
      <c r="P5">
        <v>25</v>
      </c>
      <c r="Q5">
        <v>20</v>
      </c>
      <c r="R5">
        <v>15</v>
      </c>
      <c r="S5">
        <v>15</v>
      </c>
      <c r="T5">
        <v>15</v>
      </c>
      <c r="U5">
        <v>15</v>
      </c>
      <c r="V5">
        <v>20</v>
      </c>
      <c r="W5">
        <v>20</v>
      </c>
      <c r="X5">
        <v>15</v>
      </c>
    </row>
    <row r="6" spans="1:24" x14ac:dyDescent="0.35">
      <c r="A6" s="27"/>
      <c r="B6" t="s">
        <v>587</v>
      </c>
      <c r="C6">
        <v>45</v>
      </c>
      <c r="D6">
        <v>30</v>
      </c>
      <c r="E6">
        <v>30</v>
      </c>
      <c r="F6">
        <v>25</v>
      </c>
      <c r="G6">
        <v>20</v>
      </c>
      <c r="H6">
        <v>20</v>
      </c>
      <c r="I6">
        <v>20</v>
      </c>
      <c r="J6">
        <v>20</v>
      </c>
      <c r="K6">
        <v>30</v>
      </c>
      <c r="L6">
        <v>35</v>
      </c>
      <c r="O6">
        <v>25</v>
      </c>
      <c r="P6">
        <v>20</v>
      </c>
      <c r="Q6">
        <v>20</v>
      </c>
      <c r="R6">
        <v>20</v>
      </c>
      <c r="S6">
        <v>15</v>
      </c>
      <c r="T6">
        <v>15</v>
      </c>
      <c r="U6">
        <v>20</v>
      </c>
      <c r="V6">
        <v>25</v>
      </c>
      <c r="W6">
        <v>25</v>
      </c>
      <c r="X6">
        <v>25</v>
      </c>
    </row>
    <row r="7" spans="1:24" x14ac:dyDescent="0.35">
      <c r="A7" s="27"/>
      <c r="B7" t="s">
        <v>588</v>
      </c>
      <c r="C7">
        <v>30</v>
      </c>
      <c r="D7">
        <v>30</v>
      </c>
      <c r="E7">
        <v>30</v>
      </c>
      <c r="F7">
        <v>30</v>
      </c>
      <c r="G7">
        <v>20</v>
      </c>
      <c r="H7">
        <v>20</v>
      </c>
      <c r="I7">
        <v>20</v>
      </c>
      <c r="J7">
        <v>25</v>
      </c>
      <c r="K7">
        <v>25</v>
      </c>
      <c r="L7">
        <v>30</v>
      </c>
      <c r="O7">
        <v>25</v>
      </c>
      <c r="P7">
        <v>25</v>
      </c>
      <c r="Q7">
        <v>25</v>
      </c>
      <c r="R7">
        <v>20</v>
      </c>
      <c r="S7">
        <v>20</v>
      </c>
      <c r="T7">
        <v>15</v>
      </c>
      <c r="U7">
        <v>15</v>
      </c>
      <c r="V7">
        <v>20</v>
      </c>
      <c r="W7">
        <v>20</v>
      </c>
      <c r="X7">
        <v>25</v>
      </c>
    </row>
    <row r="9" spans="1:24" x14ac:dyDescent="0.35">
      <c r="A9" s="27" t="s">
        <v>546</v>
      </c>
      <c r="B9" t="s">
        <v>2</v>
      </c>
      <c r="C9">
        <v>68.75</v>
      </c>
      <c r="D9">
        <v>68.75</v>
      </c>
      <c r="E9">
        <v>68.75</v>
      </c>
      <c r="F9">
        <v>70</v>
      </c>
      <c r="G9">
        <v>67.5</v>
      </c>
      <c r="H9">
        <v>68.75</v>
      </c>
      <c r="I9">
        <v>68.75</v>
      </c>
      <c r="J9">
        <v>68.75</v>
      </c>
      <c r="K9">
        <v>70</v>
      </c>
      <c r="L9">
        <v>70</v>
      </c>
      <c r="O9">
        <v>28.75</v>
      </c>
      <c r="P9">
        <v>28.75</v>
      </c>
      <c r="Q9">
        <v>30</v>
      </c>
      <c r="R9">
        <v>27.5</v>
      </c>
      <c r="S9">
        <v>21.25</v>
      </c>
      <c r="T9">
        <v>23.75</v>
      </c>
      <c r="U9">
        <v>26.25</v>
      </c>
      <c r="V9">
        <v>27.5</v>
      </c>
      <c r="W9">
        <v>36.25</v>
      </c>
      <c r="X9">
        <v>46.25</v>
      </c>
    </row>
    <row r="10" spans="1:24" x14ac:dyDescent="0.35">
      <c r="A10" s="27"/>
      <c r="B10" t="s">
        <v>589</v>
      </c>
      <c r="C10">
        <v>70</v>
      </c>
      <c r="D10">
        <v>70</v>
      </c>
      <c r="E10">
        <v>70</v>
      </c>
      <c r="F10">
        <v>70</v>
      </c>
      <c r="G10">
        <v>70</v>
      </c>
      <c r="H10">
        <v>70</v>
      </c>
      <c r="I10">
        <v>70</v>
      </c>
      <c r="J10">
        <v>70</v>
      </c>
      <c r="K10">
        <v>70</v>
      </c>
      <c r="L10">
        <v>70</v>
      </c>
      <c r="O10">
        <v>40</v>
      </c>
      <c r="P10">
        <v>40</v>
      </c>
      <c r="Q10">
        <v>40</v>
      </c>
      <c r="R10">
        <v>30</v>
      </c>
      <c r="S10">
        <v>30</v>
      </c>
      <c r="T10">
        <v>25</v>
      </c>
      <c r="U10">
        <v>30</v>
      </c>
      <c r="V10">
        <v>35</v>
      </c>
      <c r="W10">
        <v>40</v>
      </c>
      <c r="X10">
        <v>45</v>
      </c>
    </row>
    <row r="11" spans="1:24" x14ac:dyDescent="0.35">
      <c r="A11" s="27"/>
      <c r="B11" t="s">
        <v>590</v>
      </c>
      <c r="C11">
        <v>70</v>
      </c>
      <c r="D11">
        <v>70</v>
      </c>
      <c r="E11">
        <v>70</v>
      </c>
      <c r="F11">
        <v>70</v>
      </c>
      <c r="G11">
        <v>70</v>
      </c>
      <c r="H11">
        <v>70</v>
      </c>
      <c r="I11">
        <v>70</v>
      </c>
      <c r="J11">
        <v>70</v>
      </c>
      <c r="K11">
        <v>70</v>
      </c>
      <c r="L11">
        <v>70</v>
      </c>
      <c r="O11">
        <v>30</v>
      </c>
      <c r="P11">
        <v>30</v>
      </c>
      <c r="Q11">
        <v>30</v>
      </c>
      <c r="R11">
        <v>30</v>
      </c>
      <c r="S11">
        <v>20</v>
      </c>
      <c r="T11">
        <v>30</v>
      </c>
      <c r="U11">
        <v>25</v>
      </c>
      <c r="V11">
        <v>30</v>
      </c>
      <c r="W11">
        <v>45</v>
      </c>
      <c r="X11">
        <v>60</v>
      </c>
    </row>
    <row r="12" spans="1:24" x14ac:dyDescent="0.35">
      <c r="A12" s="27"/>
      <c r="B12" t="s">
        <v>591</v>
      </c>
      <c r="C12">
        <v>65</v>
      </c>
      <c r="D12">
        <v>65</v>
      </c>
      <c r="E12">
        <v>65</v>
      </c>
      <c r="F12">
        <v>70</v>
      </c>
      <c r="G12">
        <v>65</v>
      </c>
      <c r="H12">
        <v>70</v>
      </c>
      <c r="I12">
        <v>70</v>
      </c>
      <c r="J12">
        <v>70</v>
      </c>
      <c r="K12">
        <v>70</v>
      </c>
      <c r="L12">
        <v>70</v>
      </c>
      <c r="O12">
        <v>25</v>
      </c>
      <c r="P12">
        <v>25</v>
      </c>
      <c r="Q12">
        <v>25</v>
      </c>
      <c r="R12">
        <v>25</v>
      </c>
      <c r="S12">
        <v>20</v>
      </c>
      <c r="T12">
        <v>20</v>
      </c>
      <c r="U12">
        <v>30</v>
      </c>
      <c r="V12">
        <v>25</v>
      </c>
      <c r="W12">
        <v>25</v>
      </c>
      <c r="X12">
        <v>35</v>
      </c>
    </row>
    <row r="13" spans="1:24" x14ac:dyDescent="0.35">
      <c r="A13" s="27"/>
      <c r="B13" t="s">
        <v>592</v>
      </c>
      <c r="C13">
        <v>70</v>
      </c>
      <c r="D13">
        <v>70</v>
      </c>
      <c r="E13">
        <v>70</v>
      </c>
      <c r="F13">
        <v>70</v>
      </c>
      <c r="G13">
        <v>65</v>
      </c>
      <c r="H13">
        <v>65</v>
      </c>
      <c r="I13">
        <v>65</v>
      </c>
      <c r="J13">
        <v>65</v>
      </c>
      <c r="K13">
        <v>70</v>
      </c>
      <c r="L13">
        <v>70</v>
      </c>
      <c r="O13">
        <v>20</v>
      </c>
      <c r="P13">
        <v>20</v>
      </c>
      <c r="Q13">
        <v>25</v>
      </c>
      <c r="R13">
        <v>25</v>
      </c>
      <c r="S13">
        <v>15</v>
      </c>
      <c r="T13">
        <v>20</v>
      </c>
      <c r="U13">
        <v>20</v>
      </c>
      <c r="V13">
        <v>20</v>
      </c>
      <c r="W13">
        <v>35</v>
      </c>
      <c r="X13">
        <v>45</v>
      </c>
    </row>
    <row r="15" spans="1:24" x14ac:dyDescent="0.35">
      <c r="A15" s="27" t="s">
        <v>545</v>
      </c>
      <c r="B15" t="s">
        <v>2</v>
      </c>
      <c r="C15">
        <v>67.5</v>
      </c>
      <c r="D15">
        <v>67.5</v>
      </c>
      <c r="E15">
        <v>63.75</v>
      </c>
      <c r="F15">
        <v>63.75</v>
      </c>
      <c r="G15">
        <v>61.25</v>
      </c>
      <c r="H15">
        <v>66.25</v>
      </c>
      <c r="I15">
        <v>62.5</v>
      </c>
      <c r="J15">
        <v>66.25</v>
      </c>
      <c r="K15">
        <v>70</v>
      </c>
      <c r="L15">
        <v>70</v>
      </c>
      <c r="O15">
        <v>32.5</v>
      </c>
      <c r="P15">
        <v>28.75</v>
      </c>
      <c r="Q15">
        <v>33.75</v>
      </c>
      <c r="R15">
        <v>33.75</v>
      </c>
      <c r="S15">
        <v>37.5</v>
      </c>
      <c r="T15">
        <v>42.5</v>
      </c>
      <c r="U15">
        <v>37.5</v>
      </c>
      <c r="V15">
        <v>36.25</v>
      </c>
      <c r="W15">
        <v>38.75</v>
      </c>
      <c r="X15">
        <v>37.5</v>
      </c>
    </row>
    <row r="16" spans="1:24" x14ac:dyDescent="0.35">
      <c r="A16" s="27"/>
      <c r="B16" t="s">
        <v>585</v>
      </c>
      <c r="C16">
        <v>70</v>
      </c>
      <c r="D16">
        <v>70</v>
      </c>
      <c r="E16">
        <v>60</v>
      </c>
      <c r="F16">
        <v>60</v>
      </c>
      <c r="G16">
        <v>60</v>
      </c>
      <c r="H16">
        <v>65</v>
      </c>
      <c r="I16">
        <v>65</v>
      </c>
      <c r="J16">
        <v>65</v>
      </c>
      <c r="K16">
        <v>70</v>
      </c>
      <c r="L16">
        <v>70</v>
      </c>
      <c r="O16">
        <v>25</v>
      </c>
      <c r="P16">
        <v>20</v>
      </c>
      <c r="Q16">
        <v>25</v>
      </c>
      <c r="R16">
        <v>25</v>
      </c>
      <c r="S16">
        <v>35</v>
      </c>
      <c r="T16">
        <v>45</v>
      </c>
      <c r="U16">
        <v>30</v>
      </c>
      <c r="V16">
        <v>30</v>
      </c>
      <c r="W16">
        <v>25</v>
      </c>
      <c r="X16">
        <v>30</v>
      </c>
    </row>
    <row r="17" spans="1:24" x14ac:dyDescent="0.35">
      <c r="A17" s="27"/>
      <c r="B17" t="s">
        <v>586</v>
      </c>
      <c r="C17">
        <v>70</v>
      </c>
      <c r="D17">
        <v>70</v>
      </c>
      <c r="E17">
        <v>70</v>
      </c>
      <c r="F17">
        <v>70</v>
      </c>
      <c r="G17">
        <v>70</v>
      </c>
      <c r="H17">
        <v>70</v>
      </c>
      <c r="I17">
        <v>70</v>
      </c>
      <c r="J17">
        <v>70</v>
      </c>
      <c r="K17">
        <v>70</v>
      </c>
      <c r="L17">
        <v>70</v>
      </c>
      <c r="O17">
        <v>30</v>
      </c>
      <c r="P17">
        <v>30</v>
      </c>
      <c r="Q17">
        <v>30</v>
      </c>
      <c r="R17">
        <v>35</v>
      </c>
      <c r="S17">
        <v>40</v>
      </c>
      <c r="T17">
        <v>45</v>
      </c>
      <c r="U17">
        <v>45</v>
      </c>
      <c r="V17">
        <v>35</v>
      </c>
      <c r="W17">
        <v>30</v>
      </c>
      <c r="X17">
        <v>25</v>
      </c>
    </row>
    <row r="18" spans="1:24" x14ac:dyDescent="0.35">
      <c r="A18" s="27"/>
      <c r="B18" t="s">
        <v>587</v>
      </c>
      <c r="C18">
        <v>60</v>
      </c>
      <c r="D18">
        <v>60</v>
      </c>
      <c r="E18">
        <v>60</v>
      </c>
      <c r="F18">
        <v>60</v>
      </c>
      <c r="G18">
        <v>50</v>
      </c>
      <c r="H18">
        <v>65</v>
      </c>
      <c r="I18">
        <v>50</v>
      </c>
      <c r="J18">
        <v>60</v>
      </c>
      <c r="K18">
        <v>70</v>
      </c>
      <c r="L18">
        <v>70</v>
      </c>
      <c r="O18">
        <v>40</v>
      </c>
      <c r="P18">
        <v>35</v>
      </c>
      <c r="Q18">
        <v>45</v>
      </c>
      <c r="R18">
        <v>40</v>
      </c>
      <c r="S18">
        <v>35</v>
      </c>
      <c r="T18">
        <v>35</v>
      </c>
      <c r="U18">
        <v>40</v>
      </c>
      <c r="V18">
        <v>40</v>
      </c>
      <c r="W18">
        <v>60</v>
      </c>
      <c r="X18">
        <v>55</v>
      </c>
    </row>
    <row r="19" spans="1:24" x14ac:dyDescent="0.35">
      <c r="A19" s="27"/>
      <c r="B19" t="s">
        <v>588</v>
      </c>
      <c r="C19">
        <v>70</v>
      </c>
      <c r="D19">
        <v>70</v>
      </c>
      <c r="E19">
        <v>65</v>
      </c>
      <c r="F19">
        <v>65</v>
      </c>
      <c r="G19">
        <v>65</v>
      </c>
      <c r="H19">
        <v>65</v>
      </c>
      <c r="I19">
        <v>65</v>
      </c>
      <c r="J19">
        <v>70</v>
      </c>
      <c r="K19">
        <v>70</v>
      </c>
      <c r="L19">
        <v>70</v>
      </c>
      <c r="O19">
        <v>35</v>
      </c>
      <c r="P19">
        <v>30</v>
      </c>
      <c r="Q19">
        <v>35</v>
      </c>
      <c r="R19">
        <v>35</v>
      </c>
      <c r="S19">
        <v>40</v>
      </c>
      <c r="T19">
        <v>45</v>
      </c>
      <c r="U19">
        <v>35</v>
      </c>
      <c r="V19">
        <v>40</v>
      </c>
      <c r="W19">
        <v>40</v>
      </c>
      <c r="X19">
        <v>40</v>
      </c>
    </row>
    <row r="21" spans="1:24" x14ac:dyDescent="0.35">
      <c r="A21" s="27" t="s">
        <v>23</v>
      </c>
      <c r="B21" t="s">
        <v>2</v>
      </c>
      <c r="C21">
        <v>70</v>
      </c>
      <c r="D21">
        <v>70</v>
      </c>
      <c r="E21">
        <v>66.25</v>
      </c>
      <c r="F21">
        <v>67.5</v>
      </c>
      <c r="G21">
        <v>63.75</v>
      </c>
      <c r="H21">
        <v>67.5</v>
      </c>
      <c r="I21">
        <v>63.75</v>
      </c>
      <c r="J21">
        <v>67.5</v>
      </c>
      <c r="K21">
        <v>70</v>
      </c>
      <c r="L21">
        <v>70</v>
      </c>
      <c r="O21">
        <v>26.25</v>
      </c>
      <c r="P21">
        <v>23.75</v>
      </c>
      <c r="Q21">
        <v>25</v>
      </c>
      <c r="R21">
        <v>22.5</v>
      </c>
      <c r="S21">
        <v>26.25</v>
      </c>
      <c r="T21">
        <v>32.5</v>
      </c>
      <c r="U21">
        <v>27.5</v>
      </c>
      <c r="V21">
        <v>27.5</v>
      </c>
      <c r="W21">
        <v>25</v>
      </c>
      <c r="X21">
        <v>21.25</v>
      </c>
    </row>
    <row r="22" spans="1:24" x14ac:dyDescent="0.35">
      <c r="A22" s="27"/>
      <c r="B22" t="s">
        <v>585</v>
      </c>
      <c r="C22">
        <v>70</v>
      </c>
      <c r="D22">
        <v>70</v>
      </c>
      <c r="E22">
        <v>70</v>
      </c>
      <c r="F22">
        <v>70</v>
      </c>
      <c r="G22">
        <v>70</v>
      </c>
      <c r="H22">
        <v>70</v>
      </c>
      <c r="I22">
        <v>70</v>
      </c>
      <c r="J22">
        <v>70</v>
      </c>
      <c r="K22">
        <v>70</v>
      </c>
      <c r="L22">
        <v>70</v>
      </c>
      <c r="O22">
        <v>20</v>
      </c>
      <c r="P22">
        <v>20</v>
      </c>
      <c r="Q22">
        <v>20</v>
      </c>
      <c r="R22">
        <v>20</v>
      </c>
      <c r="S22">
        <v>25</v>
      </c>
      <c r="T22">
        <v>35</v>
      </c>
      <c r="U22">
        <v>25</v>
      </c>
      <c r="V22">
        <v>30</v>
      </c>
      <c r="W22">
        <v>20</v>
      </c>
      <c r="X22">
        <v>20</v>
      </c>
    </row>
    <row r="23" spans="1:24" x14ac:dyDescent="0.35">
      <c r="A23" s="27"/>
      <c r="B23" t="s">
        <v>586</v>
      </c>
      <c r="C23">
        <v>70</v>
      </c>
      <c r="D23">
        <v>70</v>
      </c>
      <c r="E23">
        <v>70</v>
      </c>
      <c r="F23">
        <v>70</v>
      </c>
      <c r="G23">
        <v>70</v>
      </c>
      <c r="H23">
        <v>70</v>
      </c>
      <c r="I23">
        <v>70</v>
      </c>
      <c r="J23">
        <v>70</v>
      </c>
      <c r="K23">
        <v>70</v>
      </c>
      <c r="L23">
        <v>70</v>
      </c>
      <c r="O23">
        <v>30</v>
      </c>
      <c r="P23">
        <v>30</v>
      </c>
      <c r="Q23">
        <v>30</v>
      </c>
      <c r="R23">
        <v>25</v>
      </c>
      <c r="S23">
        <v>40</v>
      </c>
      <c r="T23">
        <v>45</v>
      </c>
      <c r="U23">
        <v>40</v>
      </c>
      <c r="V23">
        <v>35</v>
      </c>
      <c r="W23">
        <v>30</v>
      </c>
      <c r="X23">
        <v>25</v>
      </c>
    </row>
    <row r="24" spans="1:24" x14ac:dyDescent="0.35">
      <c r="A24" s="27"/>
      <c r="B24" t="s">
        <v>587</v>
      </c>
      <c r="C24">
        <v>70</v>
      </c>
      <c r="D24">
        <v>70</v>
      </c>
      <c r="E24">
        <v>60</v>
      </c>
      <c r="F24">
        <v>60</v>
      </c>
      <c r="G24">
        <v>50</v>
      </c>
      <c r="H24">
        <v>60</v>
      </c>
      <c r="I24">
        <v>50</v>
      </c>
      <c r="J24">
        <v>60</v>
      </c>
      <c r="K24">
        <v>70</v>
      </c>
      <c r="L24">
        <v>70</v>
      </c>
      <c r="O24">
        <v>25</v>
      </c>
      <c r="P24">
        <v>20</v>
      </c>
      <c r="Q24">
        <v>25</v>
      </c>
      <c r="R24">
        <v>20</v>
      </c>
      <c r="S24">
        <v>15</v>
      </c>
      <c r="T24">
        <v>15</v>
      </c>
      <c r="U24">
        <v>15</v>
      </c>
      <c r="V24">
        <v>20</v>
      </c>
      <c r="W24">
        <v>25</v>
      </c>
      <c r="X24">
        <v>20</v>
      </c>
    </row>
    <row r="25" spans="1:24" x14ac:dyDescent="0.35">
      <c r="A25" s="27"/>
      <c r="B25" t="s">
        <v>588</v>
      </c>
      <c r="C25">
        <v>70</v>
      </c>
      <c r="D25">
        <v>70</v>
      </c>
      <c r="E25">
        <v>65</v>
      </c>
      <c r="F25">
        <v>70</v>
      </c>
      <c r="G25">
        <v>65</v>
      </c>
      <c r="H25">
        <v>70</v>
      </c>
      <c r="I25">
        <v>65</v>
      </c>
      <c r="J25">
        <v>70</v>
      </c>
      <c r="K25">
        <v>70</v>
      </c>
      <c r="L25">
        <v>70</v>
      </c>
      <c r="O25">
        <v>30</v>
      </c>
      <c r="P25">
        <v>25</v>
      </c>
      <c r="Q25">
        <v>25</v>
      </c>
      <c r="R25">
        <v>25</v>
      </c>
      <c r="S25">
        <v>25</v>
      </c>
      <c r="T25">
        <v>35</v>
      </c>
      <c r="U25">
        <v>30</v>
      </c>
      <c r="V25">
        <v>25</v>
      </c>
      <c r="W25">
        <v>25</v>
      </c>
      <c r="X25">
        <v>20</v>
      </c>
    </row>
    <row r="27" spans="1:24" x14ac:dyDescent="0.35">
      <c r="A27" s="27" t="s">
        <v>24</v>
      </c>
      <c r="B27" t="s">
        <v>2</v>
      </c>
      <c r="C27">
        <v>70</v>
      </c>
      <c r="D27">
        <v>70</v>
      </c>
      <c r="E27">
        <v>67.5</v>
      </c>
      <c r="F27">
        <v>68.75</v>
      </c>
      <c r="G27">
        <v>61.25</v>
      </c>
      <c r="H27">
        <v>66.25</v>
      </c>
      <c r="I27">
        <v>65</v>
      </c>
      <c r="J27">
        <v>62.5</v>
      </c>
      <c r="K27">
        <v>70</v>
      </c>
      <c r="L27">
        <v>70</v>
      </c>
      <c r="O27">
        <v>28.75</v>
      </c>
      <c r="P27">
        <v>26.25</v>
      </c>
      <c r="Q27">
        <v>22.5</v>
      </c>
      <c r="R27">
        <v>21.25</v>
      </c>
      <c r="S27">
        <v>21.25</v>
      </c>
      <c r="T27">
        <v>26.25</v>
      </c>
      <c r="U27">
        <v>26.25</v>
      </c>
      <c r="V27">
        <v>25</v>
      </c>
      <c r="W27">
        <v>23.75</v>
      </c>
      <c r="X27">
        <v>23.75</v>
      </c>
    </row>
    <row r="28" spans="1:24" x14ac:dyDescent="0.35">
      <c r="A28" s="27"/>
      <c r="B28" t="s">
        <v>585</v>
      </c>
      <c r="C28">
        <v>70</v>
      </c>
      <c r="D28">
        <v>70</v>
      </c>
      <c r="E28">
        <v>70</v>
      </c>
      <c r="F28">
        <v>70</v>
      </c>
      <c r="G28">
        <v>65</v>
      </c>
      <c r="H28">
        <v>70</v>
      </c>
      <c r="I28">
        <v>70</v>
      </c>
      <c r="J28">
        <v>70</v>
      </c>
      <c r="K28">
        <v>70</v>
      </c>
      <c r="L28">
        <v>70</v>
      </c>
      <c r="O28">
        <v>25</v>
      </c>
      <c r="P28">
        <v>20</v>
      </c>
      <c r="Q28">
        <v>20</v>
      </c>
      <c r="R28">
        <v>20</v>
      </c>
      <c r="S28">
        <v>20</v>
      </c>
      <c r="T28">
        <v>25</v>
      </c>
      <c r="U28">
        <v>25</v>
      </c>
      <c r="V28">
        <v>25</v>
      </c>
      <c r="W28">
        <v>25</v>
      </c>
      <c r="X28">
        <v>20</v>
      </c>
    </row>
    <row r="29" spans="1:24" x14ac:dyDescent="0.35">
      <c r="A29" s="27"/>
      <c r="B29" t="s">
        <v>586</v>
      </c>
      <c r="C29">
        <v>70</v>
      </c>
      <c r="D29">
        <v>70</v>
      </c>
      <c r="E29">
        <v>70</v>
      </c>
      <c r="F29">
        <v>70</v>
      </c>
      <c r="G29">
        <v>65</v>
      </c>
      <c r="H29">
        <v>70</v>
      </c>
      <c r="I29">
        <v>70</v>
      </c>
      <c r="J29">
        <v>65</v>
      </c>
      <c r="K29">
        <v>70</v>
      </c>
      <c r="L29">
        <v>70</v>
      </c>
      <c r="O29">
        <v>30</v>
      </c>
      <c r="P29">
        <v>25</v>
      </c>
      <c r="Q29">
        <v>25</v>
      </c>
      <c r="R29">
        <v>20</v>
      </c>
      <c r="S29">
        <v>20</v>
      </c>
      <c r="T29">
        <v>35</v>
      </c>
      <c r="U29">
        <v>35</v>
      </c>
      <c r="V29">
        <v>35</v>
      </c>
      <c r="W29">
        <v>25</v>
      </c>
      <c r="X29">
        <v>20</v>
      </c>
    </row>
    <row r="30" spans="1:24" x14ac:dyDescent="0.35">
      <c r="A30" s="27"/>
      <c r="B30" t="s">
        <v>587</v>
      </c>
      <c r="C30">
        <v>70</v>
      </c>
      <c r="D30">
        <v>70</v>
      </c>
      <c r="E30">
        <v>65</v>
      </c>
      <c r="F30">
        <v>65</v>
      </c>
      <c r="G30">
        <v>50</v>
      </c>
      <c r="H30">
        <v>60</v>
      </c>
      <c r="I30">
        <v>55</v>
      </c>
      <c r="J30">
        <v>55</v>
      </c>
      <c r="K30">
        <v>70</v>
      </c>
      <c r="L30">
        <v>70</v>
      </c>
      <c r="O30">
        <v>30</v>
      </c>
      <c r="P30">
        <v>30</v>
      </c>
      <c r="Q30">
        <v>25</v>
      </c>
      <c r="R30">
        <v>20</v>
      </c>
      <c r="S30">
        <v>20</v>
      </c>
      <c r="T30">
        <v>20</v>
      </c>
      <c r="U30">
        <v>20</v>
      </c>
      <c r="V30">
        <v>15</v>
      </c>
      <c r="W30">
        <v>20</v>
      </c>
      <c r="X30">
        <v>30</v>
      </c>
    </row>
    <row r="31" spans="1:24" x14ac:dyDescent="0.35">
      <c r="A31" s="27"/>
      <c r="B31" t="s">
        <v>588</v>
      </c>
      <c r="C31">
        <v>70</v>
      </c>
      <c r="D31">
        <v>70</v>
      </c>
      <c r="E31">
        <v>65</v>
      </c>
      <c r="F31">
        <v>70</v>
      </c>
      <c r="G31">
        <v>65</v>
      </c>
      <c r="H31">
        <v>65</v>
      </c>
      <c r="I31">
        <v>65</v>
      </c>
      <c r="J31">
        <v>60</v>
      </c>
      <c r="K31">
        <v>70</v>
      </c>
      <c r="L31">
        <v>70</v>
      </c>
      <c r="O31">
        <v>30</v>
      </c>
      <c r="P31">
        <v>30</v>
      </c>
      <c r="Q31">
        <v>20</v>
      </c>
      <c r="R31">
        <v>25</v>
      </c>
      <c r="S31">
        <v>25</v>
      </c>
      <c r="T31">
        <v>25</v>
      </c>
      <c r="U31">
        <v>25</v>
      </c>
      <c r="V31">
        <v>25</v>
      </c>
      <c r="W31">
        <v>25</v>
      </c>
      <c r="X31">
        <v>25</v>
      </c>
    </row>
    <row r="33" spans="1:24" x14ac:dyDescent="0.35">
      <c r="A33" s="27" t="s">
        <v>26</v>
      </c>
      <c r="B33" t="s">
        <v>2</v>
      </c>
      <c r="C33">
        <v>68.75</v>
      </c>
      <c r="D33">
        <v>66.25</v>
      </c>
      <c r="E33">
        <v>67.5</v>
      </c>
      <c r="F33">
        <v>62.5</v>
      </c>
      <c r="G33">
        <v>61.25</v>
      </c>
      <c r="H33">
        <v>67.5</v>
      </c>
      <c r="I33">
        <v>66.25</v>
      </c>
      <c r="J33">
        <v>65</v>
      </c>
      <c r="K33">
        <v>70</v>
      </c>
      <c r="L33">
        <v>70</v>
      </c>
      <c r="O33">
        <v>25</v>
      </c>
      <c r="P33">
        <v>26.25</v>
      </c>
      <c r="Q33">
        <v>21.25</v>
      </c>
      <c r="R33">
        <v>21.25</v>
      </c>
      <c r="S33">
        <v>18.75</v>
      </c>
      <c r="T33">
        <v>22.5</v>
      </c>
      <c r="U33">
        <v>22.5</v>
      </c>
      <c r="V33">
        <v>31.25</v>
      </c>
      <c r="W33">
        <v>32.5</v>
      </c>
      <c r="X33">
        <v>31.25</v>
      </c>
    </row>
    <row r="34" spans="1:24" x14ac:dyDescent="0.35">
      <c r="A34" s="27"/>
      <c r="B34" t="s">
        <v>585</v>
      </c>
      <c r="C34">
        <v>70</v>
      </c>
      <c r="D34">
        <v>70</v>
      </c>
      <c r="E34">
        <v>70</v>
      </c>
      <c r="F34">
        <v>70</v>
      </c>
      <c r="G34">
        <v>65</v>
      </c>
      <c r="H34">
        <v>70</v>
      </c>
      <c r="I34">
        <v>70</v>
      </c>
      <c r="J34">
        <v>70</v>
      </c>
      <c r="K34">
        <v>70</v>
      </c>
      <c r="L34">
        <v>70</v>
      </c>
      <c r="O34">
        <v>25</v>
      </c>
      <c r="P34">
        <v>25</v>
      </c>
      <c r="Q34">
        <v>20</v>
      </c>
      <c r="R34">
        <v>20</v>
      </c>
      <c r="S34">
        <v>15</v>
      </c>
      <c r="T34">
        <v>20</v>
      </c>
      <c r="U34">
        <v>20</v>
      </c>
      <c r="V34">
        <v>30</v>
      </c>
      <c r="W34">
        <v>30</v>
      </c>
      <c r="X34">
        <v>30</v>
      </c>
    </row>
    <row r="35" spans="1:24" x14ac:dyDescent="0.35">
      <c r="A35" s="27"/>
      <c r="B35" t="s">
        <v>586</v>
      </c>
      <c r="C35">
        <v>70</v>
      </c>
      <c r="D35">
        <v>70</v>
      </c>
      <c r="E35">
        <v>70</v>
      </c>
      <c r="F35">
        <v>65</v>
      </c>
      <c r="G35">
        <v>65</v>
      </c>
      <c r="H35">
        <v>70</v>
      </c>
      <c r="I35">
        <v>70</v>
      </c>
      <c r="J35">
        <v>70</v>
      </c>
      <c r="K35">
        <v>70</v>
      </c>
      <c r="L35">
        <v>70</v>
      </c>
      <c r="O35">
        <v>20</v>
      </c>
      <c r="P35">
        <v>20</v>
      </c>
      <c r="Q35">
        <v>20</v>
      </c>
      <c r="R35">
        <v>20</v>
      </c>
      <c r="S35">
        <v>15</v>
      </c>
      <c r="T35">
        <v>15</v>
      </c>
      <c r="U35">
        <v>15</v>
      </c>
      <c r="V35">
        <v>20</v>
      </c>
      <c r="W35">
        <v>20</v>
      </c>
      <c r="X35">
        <v>15</v>
      </c>
    </row>
    <row r="36" spans="1:24" x14ac:dyDescent="0.35">
      <c r="A36" s="27"/>
      <c r="B36" t="s">
        <v>587</v>
      </c>
      <c r="C36">
        <v>65</v>
      </c>
      <c r="D36">
        <v>60</v>
      </c>
      <c r="E36">
        <v>65</v>
      </c>
      <c r="F36">
        <v>55</v>
      </c>
      <c r="G36">
        <v>50</v>
      </c>
      <c r="H36">
        <v>65</v>
      </c>
      <c r="I36">
        <v>60</v>
      </c>
      <c r="J36">
        <v>60</v>
      </c>
      <c r="K36">
        <v>70</v>
      </c>
      <c r="L36">
        <v>70</v>
      </c>
      <c r="O36">
        <v>30</v>
      </c>
      <c r="P36">
        <v>30</v>
      </c>
      <c r="Q36">
        <v>20</v>
      </c>
      <c r="R36">
        <v>20</v>
      </c>
      <c r="S36">
        <v>20</v>
      </c>
      <c r="T36">
        <v>30</v>
      </c>
      <c r="U36">
        <v>30</v>
      </c>
      <c r="V36">
        <v>45</v>
      </c>
      <c r="W36">
        <v>45</v>
      </c>
      <c r="X36">
        <v>45</v>
      </c>
    </row>
    <row r="37" spans="1:24" x14ac:dyDescent="0.35">
      <c r="A37" s="27"/>
      <c r="B37" t="s">
        <v>588</v>
      </c>
      <c r="C37">
        <v>70</v>
      </c>
      <c r="D37">
        <v>65</v>
      </c>
      <c r="E37">
        <v>65</v>
      </c>
      <c r="F37">
        <v>60</v>
      </c>
      <c r="G37">
        <v>65</v>
      </c>
      <c r="H37">
        <v>65</v>
      </c>
      <c r="I37">
        <v>65</v>
      </c>
      <c r="J37">
        <v>60</v>
      </c>
      <c r="K37">
        <v>70</v>
      </c>
      <c r="L37">
        <v>70</v>
      </c>
      <c r="O37">
        <v>25</v>
      </c>
      <c r="P37">
        <v>30</v>
      </c>
      <c r="Q37">
        <v>25</v>
      </c>
      <c r="R37">
        <v>25</v>
      </c>
      <c r="S37">
        <v>25</v>
      </c>
      <c r="T37">
        <v>25</v>
      </c>
      <c r="U37">
        <v>25</v>
      </c>
      <c r="V37">
        <v>30</v>
      </c>
      <c r="W37">
        <v>35</v>
      </c>
      <c r="X37">
        <v>35</v>
      </c>
    </row>
  </sheetData>
  <mergeCells count="8">
    <mergeCell ref="A21:A25"/>
    <mergeCell ref="A27:A31"/>
    <mergeCell ref="A33:A37"/>
    <mergeCell ref="C1:L1"/>
    <mergeCell ref="O1:X1"/>
    <mergeCell ref="A3:A7"/>
    <mergeCell ref="A9:A13"/>
    <mergeCell ref="A15:A19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174"/>
  <sheetViews>
    <sheetView topLeftCell="A33" zoomScale="40" zoomScaleNormal="40" workbookViewId="0">
      <selection activeCell="S50" sqref="S50"/>
    </sheetView>
  </sheetViews>
  <sheetFormatPr defaultRowHeight="14.5" x14ac:dyDescent="0.35"/>
  <cols>
    <col min="1" max="1" width="30.26953125" bestFit="1" customWidth="1"/>
  </cols>
  <sheetData>
    <row r="1" spans="1:13" x14ac:dyDescent="0.35">
      <c r="A1" s="1" t="s">
        <v>383</v>
      </c>
    </row>
    <row r="2" spans="1:13" x14ac:dyDescent="0.35">
      <c r="A2" t="s">
        <v>81</v>
      </c>
      <c r="B2" s="1" t="s">
        <v>17</v>
      </c>
      <c r="C2" t="s">
        <v>18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2</v>
      </c>
      <c r="J2" t="s">
        <v>6</v>
      </c>
      <c r="K2" t="s">
        <v>19</v>
      </c>
      <c r="M2" t="s">
        <v>5</v>
      </c>
    </row>
    <row r="3" spans="1:13" x14ac:dyDescent="0.35">
      <c r="A3" t="s">
        <v>384</v>
      </c>
      <c r="B3">
        <v>34.458368618448397</v>
      </c>
      <c r="C3">
        <v>13.070185969263701</v>
      </c>
      <c r="D3">
        <v>21.014806609111098</v>
      </c>
      <c r="E3">
        <v>20.23116487536803</v>
      </c>
      <c r="F3">
        <v>0.78364173374306745</v>
      </c>
      <c r="G3">
        <v>0.58089860332669319</v>
      </c>
      <c r="H3">
        <v>0.98169048564882655</v>
      </c>
      <c r="I3">
        <v>1.1329565054866675</v>
      </c>
      <c r="J3">
        <v>7</v>
      </c>
      <c r="K3">
        <v>0.16612869752116011</v>
      </c>
      <c r="L3" t="s">
        <v>83</v>
      </c>
      <c r="M3">
        <v>1.1329565054866675</v>
      </c>
    </row>
    <row r="4" spans="1:13" x14ac:dyDescent="0.35">
      <c r="A4" t="s">
        <v>384</v>
      </c>
      <c r="B4">
        <v>33.207465804102902</v>
      </c>
      <c r="C4">
        <v>12.7381666718113</v>
      </c>
      <c r="D4">
        <v>19.763903794765604</v>
      </c>
      <c r="F4">
        <v>-0.46726108060242666</v>
      </c>
      <c r="G4">
        <v>1.3824823679709599</v>
      </c>
      <c r="L4" t="s">
        <v>380</v>
      </c>
      <c r="M4">
        <v>2.4326162992404412</v>
      </c>
    </row>
    <row r="5" spans="1:13" x14ac:dyDescent="0.35">
      <c r="A5" t="s">
        <v>385</v>
      </c>
      <c r="B5">
        <v>34.058454212277802</v>
      </c>
      <c r="C5">
        <v>13.2513928851433</v>
      </c>
      <c r="D5">
        <v>20.614892202940503</v>
      </c>
      <c r="F5">
        <v>0.38372732757247263</v>
      </c>
      <c r="G5">
        <v>0.76645482800589659</v>
      </c>
      <c r="H5">
        <v>0.98143053721069595</v>
      </c>
      <c r="L5" t="s">
        <v>381</v>
      </c>
      <c r="M5">
        <v>1.147575368243535</v>
      </c>
    </row>
    <row r="6" spans="1:13" x14ac:dyDescent="0.35">
      <c r="A6" t="s">
        <v>385</v>
      </c>
      <c r="B6">
        <v>33.416019536830902</v>
      </c>
      <c r="C6">
        <v>12.972084587030499</v>
      </c>
      <c r="D6">
        <v>19.972457527493603</v>
      </c>
      <c r="F6">
        <v>-0.25870734787442728</v>
      </c>
      <c r="G6">
        <v>1.1964062464154952</v>
      </c>
    </row>
    <row r="7" spans="1:13" x14ac:dyDescent="0.35">
      <c r="A7" t="s">
        <v>386</v>
      </c>
      <c r="B7">
        <v>34.070096934493002</v>
      </c>
      <c r="C7">
        <v>13.3506635650942</v>
      </c>
      <c r="D7">
        <v>20.626534925155703</v>
      </c>
      <c r="F7">
        <v>0.39537004978767243</v>
      </c>
      <c r="G7">
        <v>0.7602943368958065</v>
      </c>
      <c r="H7">
        <v>0.7602943368958065</v>
      </c>
      <c r="M7" t="s">
        <v>185</v>
      </c>
    </row>
    <row r="8" spans="1:13" x14ac:dyDescent="0.35">
      <c r="A8" t="s">
        <v>386</v>
      </c>
      <c r="B8">
        <v>34.070096934493002</v>
      </c>
      <c r="C8">
        <v>13.329500012548801</v>
      </c>
      <c r="D8">
        <v>20.626534925155703</v>
      </c>
      <c r="F8">
        <v>0.39537004978767243</v>
      </c>
      <c r="G8">
        <v>0.7602943368958065</v>
      </c>
      <c r="L8" t="s">
        <v>83</v>
      </c>
      <c r="M8">
        <v>0.16612869752116011</v>
      </c>
    </row>
    <row r="9" spans="1:13" x14ac:dyDescent="0.35">
      <c r="A9" t="s">
        <v>387</v>
      </c>
      <c r="B9">
        <v>32.105910906449203</v>
      </c>
      <c r="C9">
        <v>14.535726588848901</v>
      </c>
      <c r="D9">
        <v>18.662348897111904</v>
      </c>
      <c r="F9">
        <v>-1.5688159782561257</v>
      </c>
      <c r="G9">
        <v>2.9666114399384531</v>
      </c>
      <c r="H9">
        <v>1.8792377681401975</v>
      </c>
      <c r="L9" t="s">
        <v>380</v>
      </c>
      <c r="M9">
        <v>0.43577564594112522</v>
      </c>
    </row>
    <row r="10" spans="1:13" x14ac:dyDescent="0.35">
      <c r="A10" t="s">
        <v>387</v>
      </c>
      <c r="B10">
        <v>34.011402130547403</v>
      </c>
      <c r="C10">
        <v>14.300775794957699</v>
      </c>
      <c r="D10">
        <v>20.567840121210104</v>
      </c>
      <c r="F10">
        <v>0.33667524584207342</v>
      </c>
      <c r="G10">
        <v>0.79186409634194166</v>
      </c>
      <c r="L10" t="s">
        <v>381</v>
      </c>
      <c r="M10">
        <v>0.24934853513011274</v>
      </c>
    </row>
    <row r="11" spans="1:13" x14ac:dyDescent="0.35">
      <c r="A11" t="s">
        <v>388</v>
      </c>
      <c r="B11">
        <v>32.163665881590497</v>
      </c>
      <c r="C11">
        <v>12.893338631987399</v>
      </c>
      <c r="D11">
        <v>19.318147341486814</v>
      </c>
      <c r="E11">
        <v>20.268848901463183</v>
      </c>
      <c r="F11">
        <v>-0.95070155997636974</v>
      </c>
      <c r="G11">
        <v>1.9328123256850449</v>
      </c>
      <c r="H11">
        <v>1.6304335406137249</v>
      </c>
    </row>
    <row r="12" spans="1:13" x14ac:dyDescent="0.35">
      <c r="A12" t="s">
        <v>388</v>
      </c>
      <c r="B12">
        <v>32.705052811507798</v>
      </c>
      <c r="C12">
        <v>12.507018765168899</v>
      </c>
      <c r="D12">
        <v>19.859534271404115</v>
      </c>
      <c r="F12">
        <v>-0.40931463005906821</v>
      </c>
      <c r="G12">
        <v>1.3280547555424052</v>
      </c>
    </row>
    <row r="13" spans="1:13" x14ac:dyDescent="0.35">
      <c r="A13" t="s">
        <v>389</v>
      </c>
      <c r="B13">
        <v>32.897193192771397</v>
      </c>
      <c r="C13">
        <v>13.3118274461822</v>
      </c>
      <c r="D13">
        <v>20.051674652667714</v>
      </c>
      <c r="F13">
        <v>-0.21717424879546954</v>
      </c>
      <c r="G13">
        <v>1.1624545003654259</v>
      </c>
      <c r="H13">
        <v>0.78351771226992128</v>
      </c>
    </row>
    <row r="14" spans="1:13" x14ac:dyDescent="0.35">
      <c r="A14" t="s">
        <v>389</v>
      </c>
      <c r="B14">
        <v>34.419867237437302</v>
      </c>
      <c r="C14">
        <v>13.3118274461822</v>
      </c>
      <c r="D14">
        <v>21.574348697333619</v>
      </c>
      <c r="F14">
        <v>1.3054997958704355</v>
      </c>
      <c r="G14">
        <v>0.40458092417441666</v>
      </c>
    </row>
    <row r="15" spans="1:13" x14ac:dyDescent="0.35">
      <c r="A15" t="s">
        <v>390</v>
      </c>
      <c r="B15">
        <v>33.115769468587601</v>
      </c>
      <c r="C15">
        <v>12.230809706275</v>
      </c>
      <c r="D15">
        <v>20.270250928483918</v>
      </c>
      <c r="F15">
        <v>1.4020270207346641E-3</v>
      </c>
      <c r="G15">
        <v>0.99902866097896448</v>
      </c>
      <c r="H15">
        <v>0.91409115762750048</v>
      </c>
    </row>
    <row r="16" spans="1:13" x14ac:dyDescent="0.35">
      <c r="A16" t="s">
        <v>390</v>
      </c>
      <c r="B16">
        <v>33.384656057506596</v>
      </c>
      <c r="C16">
        <v>12.818289244826399</v>
      </c>
      <c r="D16">
        <v>20.539137517402914</v>
      </c>
      <c r="F16">
        <v>0.27028861593973019</v>
      </c>
      <c r="G16">
        <v>0.82915365427603649</v>
      </c>
    </row>
    <row r="18" spans="1:11" x14ac:dyDescent="0.35">
      <c r="A18" t="s">
        <v>391</v>
      </c>
      <c r="B18">
        <v>32.862555177195503</v>
      </c>
      <c r="C18">
        <v>14.715906091699299</v>
      </c>
      <c r="D18">
        <v>18.146649085496204</v>
      </c>
      <c r="E18">
        <v>18.146649085496204</v>
      </c>
      <c r="F18">
        <v>-2.1221998159669795</v>
      </c>
      <c r="G18">
        <v>4.3535727029069218</v>
      </c>
      <c r="H18">
        <v>4.3535727029069218</v>
      </c>
      <c r="I18">
        <v>2.4326162992404412</v>
      </c>
      <c r="J18">
        <v>6</v>
      </c>
      <c r="K18">
        <v>0.43577564594112522</v>
      </c>
    </row>
    <row r="19" spans="1:11" x14ac:dyDescent="0.35">
      <c r="A19" t="s">
        <v>391</v>
      </c>
      <c r="C19">
        <v>15.0582722925661</v>
      </c>
    </row>
    <row r="20" spans="1:11" x14ac:dyDescent="0.35">
      <c r="A20" t="s">
        <v>392</v>
      </c>
      <c r="B20">
        <v>34.4525367233976</v>
      </c>
      <c r="C20">
        <v>15.242841310211499</v>
      </c>
      <c r="D20">
        <v>19.2096954131861</v>
      </c>
      <c r="F20">
        <v>-1.059153488277083</v>
      </c>
      <c r="G20">
        <v>2.0837085319052191</v>
      </c>
      <c r="H20">
        <v>2.2663137749222124</v>
      </c>
    </row>
    <row r="21" spans="1:11" x14ac:dyDescent="0.35">
      <c r="A21" t="s">
        <v>392</v>
      </c>
      <c r="B21">
        <v>33.302797820599999</v>
      </c>
      <c r="C21">
        <v>14.326093986077</v>
      </c>
      <c r="D21">
        <v>18.976703834523001</v>
      </c>
      <c r="F21">
        <v>-1.2921450669401828</v>
      </c>
      <c r="G21">
        <v>2.4489190179392057</v>
      </c>
    </row>
    <row r="22" spans="1:11" x14ac:dyDescent="0.35">
      <c r="A22" t="s">
        <v>393</v>
      </c>
      <c r="B22">
        <v>33.752485077510102</v>
      </c>
      <c r="C22">
        <v>15.338911811054</v>
      </c>
      <c r="D22">
        <v>18.366537649799014</v>
      </c>
      <c r="E22">
        <v>18.772727826610865</v>
      </c>
      <c r="F22">
        <v>-1.9023112516641696</v>
      </c>
      <c r="G22">
        <v>3.7381157736527344</v>
      </c>
      <c r="H22">
        <v>2.9333770894802722</v>
      </c>
    </row>
    <row r="23" spans="1:11" x14ac:dyDescent="0.35">
      <c r="A23" t="s">
        <v>393</v>
      </c>
      <c r="B23">
        <v>34.564865431133803</v>
      </c>
      <c r="C23">
        <v>15.752935869244</v>
      </c>
      <c r="D23">
        <v>19.178918003422716</v>
      </c>
      <c r="F23">
        <v>-1.0899308980404676</v>
      </c>
      <c r="G23">
        <v>2.1286384053078096</v>
      </c>
    </row>
    <row r="24" spans="1:11" x14ac:dyDescent="0.35">
      <c r="A24" t="s">
        <v>394</v>
      </c>
      <c r="B24">
        <v>35.485933221441897</v>
      </c>
      <c r="C24">
        <v>15.6994982954753</v>
      </c>
      <c r="D24">
        <v>20.099985793730809</v>
      </c>
      <c r="E24">
        <v>19.65086083774521</v>
      </c>
      <c r="F24">
        <v>-0.16886310773237412</v>
      </c>
      <c r="G24">
        <v>1.1241722499595275</v>
      </c>
      <c r="H24">
        <v>1.6097043185293052</v>
      </c>
    </row>
    <row r="25" spans="1:11" x14ac:dyDescent="0.35">
      <c r="A25" t="s">
        <v>394</v>
      </c>
      <c r="B25">
        <v>34.587683309470698</v>
      </c>
      <c r="C25">
        <v>15.6028929107518</v>
      </c>
      <c r="D25">
        <v>19.20173588175961</v>
      </c>
      <c r="F25">
        <v>-1.067113019703573</v>
      </c>
      <c r="G25">
        <v>2.0952363870990829</v>
      </c>
    </row>
    <row r="26" spans="1:11" x14ac:dyDescent="0.35">
      <c r="A26" t="s">
        <v>395</v>
      </c>
      <c r="B26">
        <v>34.221149722810402</v>
      </c>
      <c r="C26">
        <v>15.4636330559628</v>
      </c>
      <c r="D26">
        <v>18.835202295099315</v>
      </c>
      <c r="E26">
        <v>20.042740849447963</v>
      </c>
      <c r="F26">
        <v>-1.4336466063638689</v>
      </c>
      <c r="G26">
        <v>2.7012863976480923</v>
      </c>
      <c r="H26">
        <v>1.6038818458013688</v>
      </c>
    </row>
    <row r="27" spans="1:11" x14ac:dyDescent="0.35">
      <c r="A27" t="s">
        <v>395</v>
      </c>
      <c r="B27">
        <v>36.636226831507699</v>
      </c>
      <c r="C27">
        <v>15.526512386211699</v>
      </c>
      <c r="D27">
        <v>21.250279403796611</v>
      </c>
      <c r="F27">
        <v>0.98143050233342777</v>
      </c>
      <c r="G27">
        <v>0.50647729395464525</v>
      </c>
    </row>
    <row r="28" spans="1:11" x14ac:dyDescent="0.35">
      <c r="A28" t="s">
        <v>396</v>
      </c>
      <c r="B28">
        <v>34.9913182134895</v>
      </c>
      <c r="C28">
        <v>14.5152107921402</v>
      </c>
      <c r="D28">
        <v>19.605370785778412</v>
      </c>
      <c r="E28">
        <v>19.410971609656713</v>
      </c>
      <c r="F28">
        <v>-0.66347811568477155</v>
      </c>
      <c r="G28">
        <v>1.5838965552808264</v>
      </c>
      <c r="H28">
        <v>1.8288480638025681</v>
      </c>
    </row>
    <row r="29" spans="1:11" x14ac:dyDescent="0.35">
      <c r="A29" t="s">
        <v>396</v>
      </c>
      <c r="B29">
        <v>34.602519861246101</v>
      </c>
      <c r="C29">
        <v>15.1879843008489</v>
      </c>
      <c r="D29">
        <v>19.216572433535013</v>
      </c>
      <c r="F29">
        <v>-1.05227646792817</v>
      </c>
      <c r="G29">
        <v>2.0737995723243099</v>
      </c>
    </row>
    <row r="31" spans="1:11" x14ac:dyDescent="0.35">
      <c r="A31" t="s">
        <v>382</v>
      </c>
      <c r="B31">
        <v>35.978279271974998</v>
      </c>
      <c r="C31">
        <v>12.562886091618701</v>
      </c>
      <c r="D31">
        <v>21.073815861895383</v>
      </c>
      <c r="E31">
        <v>20.263906170850394</v>
      </c>
      <c r="F31">
        <v>0.84265098652735304</v>
      </c>
      <c r="G31">
        <v>0.55761799071242268</v>
      </c>
      <c r="H31">
        <v>0.96379394914491012</v>
      </c>
      <c r="I31">
        <v>1.147575368243535</v>
      </c>
      <c r="J31">
        <v>4</v>
      </c>
      <c r="K31">
        <v>0.24934853513011274</v>
      </c>
    </row>
    <row r="32" spans="1:11" x14ac:dyDescent="0.35">
      <c r="A32" t="s">
        <v>382</v>
      </c>
      <c r="C32">
        <v>12.4803180987674</v>
      </c>
    </row>
    <row r="33" spans="1:8" x14ac:dyDescent="0.35">
      <c r="A33" t="s">
        <v>382</v>
      </c>
      <c r="B33">
        <v>36.075109883102598</v>
      </c>
      <c r="C33">
        <v>16.092563849225801</v>
      </c>
      <c r="D33">
        <v>21.170646473022984</v>
      </c>
      <c r="F33">
        <v>0.93948159765495376</v>
      </c>
      <c r="G33">
        <v>0.52142020822896462</v>
      </c>
    </row>
    <row r="34" spans="1:8" x14ac:dyDescent="0.35">
      <c r="A34" t="s">
        <v>382</v>
      </c>
      <c r="B34">
        <v>34.277771746746502</v>
      </c>
      <c r="C34">
        <v>16.679871983153799</v>
      </c>
      <c r="D34">
        <v>19.373308336666888</v>
      </c>
      <c r="F34">
        <v>-0.85785653870114231</v>
      </c>
      <c r="G34">
        <v>1.8123436484933433</v>
      </c>
    </row>
    <row r="35" spans="1:8" x14ac:dyDescent="0.35">
      <c r="A35" t="s">
        <v>377</v>
      </c>
      <c r="B35">
        <v>34.167304099881399</v>
      </c>
      <c r="C35">
        <v>12.7737894156806</v>
      </c>
      <c r="D35">
        <v>19.262840689801784</v>
      </c>
      <c r="F35">
        <v>-0.96832418556624589</v>
      </c>
      <c r="G35">
        <v>1.9565665542673158</v>
      </c>
      <c r="H35">
        <v>0.96757193114456663</v>
      </c>
    </row>
    <row r="36" spans="1:8" x14ac:dyDescent="0.35">
      <c r="A36" t="s">
        <v>377</v>
      </c>
    </row>
    <row r="37" spans="1:8" x14ac:dyDescent="0.35">
      <c r="A37" t="s">
        <v>377</v>
      </c>
      <c r="B37">
        <v>36.628884468128497</v>
      </c>
      <c r="C37">
        <v>16.427369427583201</v>
      </c>
      <c r="D37">
        <v>21.724421058048883</v>
      </c>
      <c r="F37">
        <v>1.4932561826808524</v>
      </c>
      <c r="G37">
        <v>0.35520992974952925</v>
      </c>
    </row>
    <row r="38" spans="1:8" x14ac:dyDescent="0.35">
      <c r="A38" t="s">
        <v>377</v>
      </c>
      <c r="B38">
        <v>35.894546409829601</v>
      </c>
      <c r="C38">
        <v>16.454232795980101</v>
      </c>
      <c r="D38">
        <v>20.990082999749987</v>
      </c>
      <c r="F38">
        <v>0.75891812438195672</v>
      </c>
      <c r="G38">
        <v>0.59093930941685469</v>
      </c>
    </row>
    <row r="39" spans="1:8" x14ac:dyDescent="0.35">
      <c r="A39" t="s">
        <v>378</v>
      </c>
      <c r="B39">
        <v>35.928737325782798</v>
      </c>
      <c r="C39">
        <v>12.9890562233322</v>
      </c>
      <c r="D39">
        <v>21.024273915703183</v>
      </c>
      <c r="F39">
        <v>0.79310904033515328</v>
      </c>
      <c r="G39">
        <v>0.57709908938326004</v>
      </c>
      <c r="H39">
        <v>1.8834306766356326</v>
      </c>
    </row>
    <row r="40" spans="1:8" x14ac:dyDescent="0.35">
      <c r="A40" t="s">
        <v>378</v>
      </c>
      <c r="B40">
        <v>34.0273345574019</v>
      </c>
      <c r="C40">
        <v>13.0029945920153</v>
      </c>
      <c r="D40">
        <v>19.122871147322286</v>
      </c>
      <c r="F40">
        <v>-1.1082937280457443</v>
      </c>
      <c r="G40">
        <v>2.1559051807317036</v>
      </c>
    </row>
    <row r="41" spans="1:8" x14ac:dyDescent="0.35">
      <c r="A41" t="s">
        <v>378</v>
      </c>
      <c r="B41">
        <v>33.7187399478887</v>
      </c>
      <c r="C41">
        <v>16.129379726857501</v>
      </c>
      <c r="D41">
        <v>18.814276537809086</v>
      </c>
      <c r="F41">
        <v>-1.4168883375589445</v>
      </c>
      <c r="G41">
        <v>2.6700899376214147</v>
      </c>
    </row>
    <row r="42" spans="1:8" x14ac:dyDescent="0.35">
      <c r="A42" t="s">
        <v>378</v>
      </c>
      <c r="B42">
        <v>34.044349221962499</v>
      </c>
      <c r="C42">
        <v>16.265686524521101</v>
      </c>
      <c r="D42">
        <v>19.139885811882884</v>
      </c>
      <c r="F42">
        <v>-1.0912790634851461</v>
      </c>
      <c r="G42">
        <v>2.1306284988061512</v>
      </c>
    </row>
    <row r="43" spans="1:8" x14ac:dyDescent="0.35">
      <c r="A43" t="s">
        <v>379</v>
      </c>
      <c r="B43">
        <v>36.279058528590497</v>
      </c>
      <c r="D43">
        <v>21.374595118510882</v>
      </c>
      <c r="F43">
        <v>1.143430243142852</v>
      </c>
      <c r="G43">
        <v>0.45268197173485447</v>
      </c>
      <c r="H43">
        <v>0.77550491604903027</v>
      </c>
    </row>
    <row r="44" spans="1:8" x14ac:dyDescent="0.35">
      <c r="A44" t="s">
        <v>379</v>
      </c>
      <c r="B44">
        <v>35.000319509870103</v>
      </c>
      <c r="D44">
        <v>20.095856099790488</v>
      </c>
      <c r="F44">
        <v>-0.13530877557754195</v>
      </c>
      <c r="G44">
        <v>1.0983278603632061</v>
      </c>
    </row>
    <row r="45" spans="1:8" x14ac:dyDescent="0.35">
      <c r="A45" t="s">
        <v>379</v>
      </c>
      <c r="C45">
        <v>15.7835416224095</v>
      </c>
    </row>
    <row r="46" spans="1:8" x14ac:dyDescent="0.35">
      <c r="A46" t="s">
        <v>379</v>
      </c>
      <c r="C46">
        <v>16.116333979889799</v>
      </c>
    </row>
    <row r="49" spans="1:22" x14ac:dyDescent="0.35">
      <c r="A49" s="1" t="s">
        <v>397</v>
      </c>
    </row>
    <row r="50" spans="1:22" x14ac:dyDescent="0.35">
      <c r="A50" t="s">
        <v>53</v>
      </c>
      <c r="B50" t="s">
        <v>187</v>
      </c>
      <c r="C50" t="s">
        <v>188</v>
      </c>
      <c r="D50" t="s">
        <v>189</v>
      </c>
      <c r="E50" t="s">
        <v>190</v>
      </c>
      <c r="F50" t="s">
        <v>191</v>
      </c>
      <c r="G50" t="s">
        <v>5</v>
      </c>
      <c r="H50" t="s">
        <v>176</v>
      </c>
      <c r="I50" t="s">
        <v>76</v>
      </c>
      <c r="J50" t="s">
        <v>174</v>
      </c>
      <c r="K50" t="s">
        <v>175</v>
      </c>
      <c r="L50" t="s">
        <v>5</v>
      </c>
      <c r="M50" t="s">
        <v>176</v>
      </c>
      <c r="N50" t="s">
        <v>76</v>
      </c>
      <c r="O50" t="s">
        <v>177</v>
      </c>
      <c r="P50" t="s">
        <v>178</v>
      </c>
      <c r="Q50" t="s">
        <v>5</v>
      </c>
      <c r="R50" t="s">
        <v>176</v>
      </c>
      <c r="S50" t="s">
        <v>76</v>
      </c>
      <c r="T50" t="s">
        <v>179</v>
      </c>
      <c r="U50" t="s">
        <v>180</v>
      </c>
      <c r="V50" t="s">
        <v>181</v>
      </c>
    </row>
    <row r="51" spans="1:22" x14ac:dyDescent="0.35">
      <c r="A51" t="s">
        <v>195</v>
      </c>
      <c r="B51" t="s">
        <v>192</v>
      </c>
      <c r="C51">
        <v>21.689</v>
      </c>
      <c r="D51">
        <v>17.52525</v>
      </c>
      <c r="E51">
        <v>3.0539999999999998</v>
      </c>
      <c r="F51">
        <v>3.89975</v>
      </c>
      <c r="G51">
        <v>3.5369166666666665</v>
      </c>
      <c r="H51">
        <v>12</v>
      </c>
      <c r="I51">
        <v>0.37183130865482539</v>
      </c>
      <c r="J51">
        <v>18.635000000000002</v>
      </c>
      <c r="K51">
        <v>13.625500000000002</v>
      </c>
      <c r="L51">
        <v>10.537166666666669</v>
      </c>
      <c r="M51">
        <v>12</v>
      </c>
      <c r="N51">
        <v>1.0745864731997308</v>
      </c>
      <c r="O51">
        <v>14.080870487343814</v>
      </c>
      <c r="P51">
        <v>23.495520403115645</v>
      </c>
      <c r="Q51">
        <v>25.857201592422133</v>
      </c>
      <c r="R51">
        <v>12</v>
      </c>
      <c r="S51">
        <v>2.2675784756056592</v>
      </c>
      <c r="T51" t="s">
        <v>38</v>
      </c>
      <c r="U51">
        <v>25.857201592422133</v>
      </c>
      <c r="V51">
        <v>28.694875962312569</v>
      </c>
    </row>
    <row r="52" spans="1:22" x14ac:dyDescent="0.35">
      <c r="A52" t="s">
        <v>196</v>
      </c>
      <c r="C52">
        <v>15.673</v>
      </c>
      <c r="E52">
        <v>4.7240000000000002</v>
      </c>
      <c r="J52">
        <v>10.949</v>
      </c>
      <c r="O52">
        <v>30.141006827027372</v>
      </c>
      <c r="T52" t="s">
        <v>184</v>
      </c>
      <c r="U52">
        <v>40.911581062787796</v>
      </c>
      <c r="V52">
        <v>47.047510107066962</v>
      </c>
    </row>
    <row r="53" spans="1:22" x14ac:dyDescent="0.35">
      <c r="A53" t="s">
        <v>208</v>
      </c>
      <c r="C53">
        <v>19.411000000000001</v>
      </c>
      <c r="E53">
        <v>3.794</v>
      </c>
      <c r="J53">
        <v>15.617000000000001</v>
      </c>
      <c r="O53">
        <v>19.545618463757659</v>
      </c>
      <c r="T53" t="s">
        <v>398</v>
      </c>
      <c r="U53">
        <v>25.683144565223518</v>
      </c>
      <c r="V53">
        <v>29.053452497996787</v>
      </c>
    </row>
    <row r="54" spans="1:22" x14ac:dyDescent="0.35">
      <c r="A54" t="s">
        <v>209</v>
      </c>
      <c r="C54">
        <v>13.327999999999999</v>
      </c>
      <c r="E54">
        <v>4.0270000000000001</v>
      </c>
      <c r="J54">
        <v>9.3009999999999984</v>
      </c>
      <c r="O54">
        <v>30.214585834333736</v>
      </c>
    </row>
    <row r="56" spans="1:22" x14ac:dyDescent="0.35">
      <c r="A56" t="s">
        <v>210</v>
      </c>
      <c r="B56" t="s">
        <v>192</v>
      </c>
      <c r="C56">
        <v>19.135000000000002</v>
      </c>
      <c r="D56">
        <v>14.242000000000001</v>
      </c>
      <c r="E56">
        <v>6.72</v>
      </c>
      <c r="F56">
        <v>3.9477500000000001</v>
      </c>
      <c r="J56">
        <v>12.415000000000003</v>
      </c>
      <c r="K56">
        <v>10.294250000000002</v>
      </c>
      <c r="O56">
        <v>35.1188920825712</v>
      </c>
      <c r="P56">
        <v>27.408508604783798</v>
      </c>
    </row>
    <row r="57" spans="1:22" x14ac:dyDescent="0.35">
      <c r="A57" t="s">
        <v>211</v>
      </c>
      <c r="C57">
        <v>15.458</v>
      </c>
      <c r="E57">
        <v>3.0169999999999999</v>
      </c>
      <c r="J57">
        <v>12.441000000000001</v>
      </c>
      <c r="O57">
        <v>19.517401992495795</v>
      </c>
      <c r="T57" t="s">
        <v>185</v>
      </c>
      <c r="U57" t="s">
        <v>180</v>
      </c>
      <c r="V57" t="s">
        <v>181</v>
      </c>
    </row>
    <row r="58" spans="1:22" x14ac:dyDescent="0.35">
      <c r="A58" t="s">
        <v>212</v>
      </c>
      <c r="C58">
        <v>10.677</v>
      </c>
      <c r="E58">
        <v>3.97</v>
      </c>
      <c r="J58">
        <v>6.706999999999999</v>
      </c>
      <c r="O58">
        <v>37.182729231057415</v>
      </c>
      <c r="T58" t="s">
        <v>38</v>
      </c>
      <c r="U58">
        <v>2.2675784756056592</v>
      </c>
      <c r="V58">
        <v>2.1458783706501805</v>
      </c>
    </row>
    <row r="59" spans="1:22" x14ac:dyDescent="0.35">
      <c r="A59" t="s">
        <v>213</v>
      </c>
      <c r="C59">
        <v>11.698</v>
      </c>
      <c r="E59">
        <v>2.0840000000000001</v>
      </c>
      <c r="J59">
        <v>9.6140000000000008</v>
      </c>
      <c r="O59">
        <v>17.815011113010769</v>
      </c>
      <c r="T59" t="s">
        <v>184</v>
      </c>
      <c r="U59">
        <v>2.0306556910493216</v>
      </c>
      <c r="V59">
        <v>3.1095798470373208</v>
      </c>
    </row>
    <row r="60" spans="1:22" x14ac:dyDescent="0.35">
      <c r="T60" t="s">
        <v>398</v>
      </c>
      <c r="U60">
        <v>0.88106425263695942</v>
      </c>
      <c r="V60">
        <v>0.95957316902555834</v>
      </c>
    </row>
    <row r="61" spans="1:22" x14ac:dyDescent="0.35">
      <c r="A61" t="s">
        <v>259</v>
      </c>
      <c r="B61" t="s">
        <v>207</v>
      </c>
      <c r="C61">
        <v>10.568</v>
      </c>
      <c r="D61">
        <v>10.455</v>
      </c>
      <c r="E61">
        <v>2.181</v>
      </c>
      <c r="F61">
        <v>2.7632499999999998</v>
      </c>
      <c r="J61">
        <v>8.3870000000000005</v>
      </c>
      <c r="K61">
        <v>7.6917500000000008</v>
      </c>
      <c r="O61">
        <v>20.637774413323239</v>
      </c>
      <c r="P61">
        <v>26.667575769366955</v>
      </c>
    </row>
    <row r="62" spans="1:22" x14ac:dyDescent="0.35">
      <c r="A62" t="s">
        <v>260</v>
      </c>
      <c r="C62">
        <v>10.69</v>
      </c>
      <c r="E62">
        <v>3.5920000000000001</v>
      </c>
      <c r="J62">
        <v>7.097999999999999</v>
      </c>
      <c r="O62">
        <v>33.601496725912071</v>
      </c>
    </row>
    <row r="63" spans="1:22" x14ac:dyDescent="0.35">
      <c r="A63" t="s">
        <v>261</v>
      </c>
      <c r="C63">
        <v>9.2420000000000009</v>
      </c>
      <c r="E63">
        <v>2.9140000000000001</v>
      </c>
      <c r="J63">
        <v>6.3280000000000012</v>
      </c>
      <c r="O63">
        <v>31.529971867561134</v>
      </c>
    </row>
    <row r="64" spans="1:22" x14ac:dyDescent="0.35">
      <c r="A64" t="s">
        <v>262</v>
      </c>
      <c r="C64">
        <v>11.32</v>
      </c>
      <c r="E64">
        <v>2.3660000000000001</v>
      </c>
      <c r="J64">
        <v>8.9540000000000006</v>
      </c>
      <c r="O64">
        <v>20.901060070671377</v>
      </c>
    </row>
    <row r="66" spans="1:19" x14ac:dyDescent="0.35">
      <c r="A66" t="s">
        <v>197</v>
      </c>
      <c r="B66" t="s">
        <v>192</v>
      </c>
      <c r="C66">
        <v>8.1430000000000007</v>
      </c>
      <c r="D66">
        <v>13.616</v>
      </c>
      <c r="E66">
        <v>3.2559999999999998</v>
      </c>
      <c r="F66">
        <v>3.8460000000000001</v>
      </c>
      <c r="G66">
        <v>3.1021666666666672</v>
      </c>
      <c r="H66">
        <v>12</v>
      </c>
      <c r="I66">
        <v>0.26919784977453298</v>
      </c>
      <c r="J66">
        <v>4.8870000000000005</v>
      </c>
      <c r="K66">
        <v>9.77</v>
      </c>
      <c r="L66">
        <v>8.1915833333333321</v>
      </c>
      <c r="M66">
        <v>12</v>
      </c>
      <c r="N66">
        <v>0.99557951342447104</v>
      </c>
      <c r="O66">
        <v>39.98526341643128</v>
      </c>
      <c r="P66">
        <v>29.740482495060881</v>
      </c>
      <c r="Q66">
        <v>28.694875962312569</v>
      </c>
      <c r="R66">
        <v>12</v>
      </c>
      <c r="S66">
        <v>2.1458783706501805</v>
      </c>
    </row>
    <row r="67" spans="1:19" x14ac:dyDescent="0.35">
      <c r="A67" t="s">
        <v>198</v>
      </c>
      <c r="C67">
        <v>15.175000000000001</v>
      </c>
      <c r="E67">
        <v>3.242</v>
      </c>
      <c r="J67">
        <v>11.933</v>
      </c>
      <c r="O67">
        <v>21.364085667215814</v>
      </c>
    </row>
    <row r="68" spans="1:19" x14ac:dyDescent="0.35">
      <c r="A68" t="s">
        <v>214</v>
      </c>
      <c r="C68">
        <v>11.973000000000001</v>
      </c>
      <c r="E68">
        <v>3.5920000000000001</v>
      </c>
      <c r="J68">
        <v>8.3810000000000002</v>
      </c>
      <c r="O68">
        <v>30.000835212561594</v>
      </c>
    </row>
    <row r="69" spans="1:19" x14ac:dyDescent="0.35">
      <c r="A69" t="s">
        <v>215</v>
      </c>
      <c r="C69">
        <v>19.172999999999998</v>
      </c>
      <c r="E69">
        <v>5.2939999999999996</v>
      </c>
      <c r="J69">
        <v>13.878999999999998</v>
      </c>
      <c r="O69">
        <v>27.611745684034837</v>
      </c>
    </row>
    <row r="71" spans="1:19" x14ac:dyDescent="0.35">
      <c r="A71" t="s">
        <v>216</v>
      </c>
      <c r="B71" t="s">
        <v>192</v>
      </c>
      <c r="C71">
        <v>9.8729999999999993</v>
      </c>
      <c r="D71">
        <v>12.165666666666667</v>
      </c>
      <c r="E71">
        <v>3.5489999999999999</v>
      </c>
      <c r="F71">
        <v>2.9506666666666668</v>
      </c>
      <c r="J71">
        <v>6.3239999999999998</v>
      </c>
      <c r="K71">
        <v>8.0389999999999997</v>
      </c>
      <c r="O71">
        <v>35.946520814342151</v>
      </c>
      <c r="P71">
        <v>27.733099337149923</v>
      </c>
    </row>
    <row r="72" spans="1:19" x14ac:dyDescent="0.35">
      <c r="A72" t="s">
        <v>217</v>
      </c>
      <c r="C72">
        <v>8.48</v>
      </c>
      <c r="E72">
        <v>1.6579999999999999</v>
      </c>
      <c r="J72">
        <v>6.822000000000001</v>
      </c>
      <c r="O72">
        <v>19.551886792452827</v>
      </c>
    </row>
    <row r="73" spans="1:19" x14ac:dyDescent="0.35">
      <c r="A73" t="s">
        <v>218</v>
      </c>
      <c r="C73">
        <v>18.143999999999998</v>
      </c>
      <c r="E73">
        <v>3.645</v>
      </c>
      <c r="J73">
        <v>14.498999999999999</v>
      </c>
      <c r="O73">
        <v>20.089285714285715</v>
      </c>
    </row>
    <row r="74" spans="1:19" x14ac:dyDescent="0.35">
      <c r="A74" t="s">
        <v>219</v>
      </c>
      <c r="C74">
        <v>6.9770000000000003</v>
      </c>
      <c r="E74">
        <v>2.4660000000000002</v>
      </c>
      <c r="J74">
        <v>4.5110000000000001</v>
      </c>
      <c r="O74">
        <v>35.344704027518993</v>
      </c>
    </row>
    <row r="76" spans="1:19" x14ac:dyDescent="0.35">
      <c r="A76" t="s">
        <v>263</v>
      </c>
      <c r="B76" t="s">
        <v>192</v>
      </c>
      <c r="C76">
        <v>9.4060000000000006</v>
      </c>
      <c r="D76">
        <v>10.055</v>
      </c>
      <c r="E76">
        <v>2.0009999999999999</v>
      </c>
      <c r="F76">
        <v>2.5429999999999997</v>
      </c>
      <c r="J76">
        <v>7.4050000000000011</v>
      </c>
      <c r="K76">
        <v>6.7657500000000006</v>
      </c>
      <c r="O76">
        <v>21.273655113757172</v>
      </c>
      <c r="P76">
        <v>28.611046054726895</v>
      </c>
    </row>
    <row r="77" spans="1:19" x14ac:dyDescent="0.35">
      <c r="A77" t="s">
        <v>264</v>
      </c>
      <c r="C77">
        <v>10.122999999999999</v>
      </c>
      <c r="E77">
        <v>2.6240000000000001</v>
      </c>
      <c r="J77">
        <v>7.4989999999999988</v>
      </c>
      <c r="O77">
        <v>25.921169613750866</v>
      </c>
    </row>
    <row r="78" spans="1:19" x14ac:dyDescent="0.35">
      <c r="A78" t="s">
        <v>265</v>
      </c>
      <c r="C78">
        <v>10.635999999999999</v>
      </c>
      <c r="E78">
        <v>3.004</v>
      </c>
      <c r="J78">
        <v>7.6319999999999997</v>
      </c>
      <c r="O78">
        <v>28.243700639338098</v>
      </c>
    </row>
    <row r="79" spans="1:19" x14ac:dyDescent="0.35">
      <c r="A79" t="s">
        <v>266</v>
      </c>
      <c r="C79">
        <v>7.4219999999999997</v>
      </c>
      <c r="E79">
        <v>2.895</v>
      </c>
      <c r="J79">
        <v>4.5269999999999992</v>
      </c>
      <c r="O79">
        <v>39.005658852061444</v>
      </c>
    </row>
    <row r="81" spans="1:19" x14ac:dyDescent="0.35">
      <c r="A81" t="s">
        <v>199</v>
      </c>
      <c r="B81" t="s">
        <v>194</v>
      </c>
      <c r="C81">
        <v>19.239999999999998</v>
      </c>
      <c r="D81">
        <v>13.632666666666665</v>
      </c>
      <c r="E81">
        <v>7.7290000000000001</v>
      </c>
      <c r="F81">
        <v>6.0119999999999996</v>
      </c>
      <c r="G81">
        <v>5.4502499999999996</v>
      </c>
      <c r="H81">
        <v>12</v>
      </c>
      <c r="I81">
        <v>0.60998258948079664</v>
      </c>
      <c r="J81">
        <v>11.510999999999999</v>
      </c>
      <c r="K81">
        <v>7.3507499999999997</v>
      </c>
      <c r="L81">
        <v>8.209833333333334</v>
      </c>
      <c r="M81">
        <v>12</v>
      </c>
      <c r="N81">
        <v>1.0913770133888354</v>
      </c>
      <c r="O81">
        <v>40.171517671517677</v>
      </c>
      <c r="P81">
        <v>43.160588494386836</v>
      </c>
      <c r="Q81">
        <v>40.911581062787796</v>
      </c>
      <c r="R81">
        <v>12</v>
      </c>
      <c r="S81">
        <v>2.0306556910493216</v>
      </c>
    </row>
    <row r="82" spans="1:19" x14ac:dyDescent="0.35">
      <c r="A82" t="s">
        <v>200</v>
      </c>
      <c r="C82">
        <v>14.962999999999999</v>
      </c>
      <c r="E82">
        <v>6.9710000000000001</v>
      </c>
      <c r="J82">
        <v>7.9919999999999991</v>
      </c>
      <c r="O82">
        <v>46.588251019180646</v>
      </c>
    </row>
    <row r="83" spans="1:19" x14ac:dyDescent="0.35">
      <c r="A83" t="s">
        <v>408</v>
      </c>
      <c r="C83">
        <v>6.6950000000000003</v>
      </c>
      <c r="E83">
        <v>3.3359999999999999</v>
      </c>
      <c r="J83">
        <v>3.3590000000000004</v>
      </c>
      <c r="O83">
        <v>49.828230022404775</v>
      </c>
    </row>
    <row r="84" spans="1:19" x14ac:dyDescent="0.35">
      <c r="A84" t="s">
        <v>409</v>
      </c>
      <c r="C84">
        <v>10.228999999999999</v>
      </c>
      <c r="E84">
        <v>3.6880000000000002</v>
      </c>
      <c r="J84">
        <v>6.5409999999999986</v>
      </c>
      <c r="O84">
        <v>36.054355264444233</v>
      </c>
    </row>
    <row r="86" spans="1:19" x14ac:dyDescent="0.35">
      <c r="A86" t="s">
        <v>248</v>
      </c>
      <c r="B86" t="s">
        <v>194</v>
      </c>
      <c r="C86">
        <v>15.285</v>
      </c>
      <c r="D86">
        <v>19.080666666666662</v>
      </c>
      <c r="E86">
        <v>5.5979999999999999</v>
      </c>
      <c r="F86">
        <v>6.5813333333333333</v>
      </c>
      <c r="J86">
        <v>9.6870000000000012</v>
      </c>
      <c r="K86">
        <v>11.356</v>
      </c>
      <c r="O86">
        <v>36.624141315014718</v>
      </c>
      <c r="P86">
        <v>36.231251288652558</v>
      </c>
    </row>
    <row r="87" spans="1:19" x14ac:dyDescent="0.35">
      <c r="A87" t="s">
        <v>249</v>
      </c>
      <c r="C87">
        <v>20.707999999999998</v>
      </c>
      <c r="E87">
        <v>6.3849999999999998</v>
      </c>
      <c r="J87">
        <v>14.322999999999999</v>
      </c>
      <c r="O87">
        <v>30.833494301719146</v>
      </c>
    </row>
    <row r="88" spans="1:19" x14ac:dyDescent="0.35">
      <c r="A88" t="s">
        <v>410</v>
      </c>
      <c r="C88">
        <v>21.248999999999999</v>
      </c>
      <c r="E88">
        <v>7.7610000000000001</v>
      </c>
      <c r="J88">
        <v>13.488</v>
      </c>
      <c r="O88">
        <v>36.524071721022167</v>
      </c>
    </row>
    <row r="89" spans="1:19" x14ac:dyDescent="0.35">
      <c r="A89" t="s">
        <v>411</v>
      </c>
      <c r="C89">
        <v>13.420999999999999</v>
      </c>
      <c r="E89">
        <v>5.4950000000000001</v>
      </c>
      <c r="J89">
        <v>7.9259999999999993</v>
      </c>
      <c r="O89">
        <v>40.943297816854184</v>
      </c>
    </row>
    <row r="91" spans="1:19" x14ac:dyDescent="0.35">
      <c r="A91" t="s">
        <v>250</v>
      </c>
      <c r="B91" t="s">
        <v>194</v>
      </c>
      <c r="C91">
        <v>15.701000000000001</v>
      </c>
      <c r="D91">
        <v>12.571999999999997</v>
      </c>
      <c r="E91">
        <v>6.6920000000000002</v>
      </c>
      <c r="F91">
        <v>5.3820000000000006</v>
      </c>
      <c r="J91">
        <v>9.0090000000000003</v>
      </c>
      <c r="K91">
        <v>5.9227499999999988</v>
      </c>
      <c r="O91">
        <v>42.621489077128842</v>
      </c>
      <c r="P91">
        <v>43.342903405323987</v>
      </c>
    </row>
    <row r="92" spans="1:19" x14ac:dyDescent="0.35">
      <c r="A92" t="s">
        <v>251</v>
      </c>
      <c r="C92">
        <v>15.680999999999999</v>
      </c>
      <c r="E92">
        <v>7.4880000000000004</v>
      </c>
      <c r="J92">
        <v>8.1929999999999978</v>
      </c>
      <c r="O92">
        <v>47.752056629041526</v>
      </c>
    </row>
    <row r="93" spans="1:19" x14ac:dyDescent="0.35">
      <c r="A93" t="s">
        <v>412</v>
      </c>
      <c r="C93">
        <v>6.3339999999999996</v>
      </c>
      <c r="E93">
        <v>1.966</v>
      </c>
      <c r="J93">
        <v>4.3679999999999994</v>
      </c>
      <c r="O93">
        <v>31.038838017050839</v>
      </c>
    </row>
    <row r="94" spans="1:19" x14ac:dyDescent="0.35">
      <c r="A94" t="s">
        <v>413</v>
      </c>
      <c r="C94">
        <v>4.415</v>
      </c>
      <c r="E94">
        <v>2.294</v>
      </c>
      <c r="J94">
        <v>2.121</v>
      </c>
      <c r="O94">
        <v>51.959229898074746</v>
      </c>
    </row>
    <row r="96" spans="1:19" x14ac:dyDescent="0.35">
      <c r="A96" t="s">
        <v>201</v>
      </c>
      <c r="B96" t="s">
        <v>194</v>
      </c>
      <c r="C96">
        <v>12.228</v>
      </c>
      <c r="D96">
        <v>12.578333333333333</v>
      </c>
      <c r="E96">
        <v>4.8879999999999999</v>
      </c>
      <c r="F96">
        <v>4.6833333333333336</v>
      </c>
      <c r="G96">
        <v>5.4188124999999996</v>
      </c>
      <c r="H96">
        <v>16</v>
      </c>
      <c r="I96">
        <v>0.46471185712896368</v>
      </c>
      <c r="J96">
        <v>7.34</v>
      </c>
      <c r="K96">
        <v>8.2387499999999996</v>
      </c>
      <c r="L96">
        <v>6.4401249999999992</v>
      </c>
      <c r="M96">
        <v>16</v>
      </c>
      <c r="N96">
        <v>0.7108486235655247</v>
      </c>
      <c r="O96">
        <v>39.973830552829568</v>
      </c>
      <c r="P96">
        <v>37.368734530630334</v>
      </c>
      <c r="Q96">
        <v>47.047510107066962</v>
      </c>
      <c r="R96">
        <v>16</v>
      </c>
      <c r="S96">
        <v>3.1095798470373208</v>
      </c>
    </row>
    <row r="97" spans="1:16" x14ac:dyDescent="0.35">
      <c r="A97" t="s">
        <v>202</v>
      </c>
      <c r="C97">
        <v>11.096</v>
      </c>
      <c r="E97">
        <v>3.8940000000000001</v>
      </c>
      <c r="J97">
        <v>7.202</v>
      </c>
      <c r="O97">
        <v>35.093727469358328</v>
      </c>
    </row>
    <row r="98" spans="1:16" x14ac:dyDescent="0.35">
      <c r="A98" t="s">
        <v>400</v>
      </c>
      <c r="C98">
        <v>14.411</v>
      </c>
      <c r="E98">
        <v>5.2679999999999998</v>
      </c>
      <c r="J98">
        <v>9.1430000000000007</v>
      </c>
      <c r="O98">
        <v>36.555409062521683</v>
      </c>
    </row>
    <row r="99" spans="1:16" x14ac:dyDescent="0.35">
      <c r="A99" t="s">
        <v>401</v>
      </c>
      <c r="C99">
        <v>14.916</v>
      </c>
      <c r="E99">
        <v>5.6459999999999999</v>
      </c>
      <c r="J99">
        <v>9.27</v>
      </c>
      <c r="O99">
        <v>37.851971037811744</v>
      </c>
    </row>
    <row r="101" spans="1:16" x14ac:dyDescent="0.35">
      <c r="A101" t="s">
        <v>252</v>
      </c>
      <c r="B101" t="s">
        <v>194</v>
      </c>
      <c r="C101">
        <v>9.7850000000000001</v>
      </c>
      <c r="D101">
        <v>15.820666666666668</v>
      </c>
      <c r="E101">
        <v>3.3210000000000002</v>
      </c>
      <c r="F101">
        <v>6.5606666666666671</v>
      </c>
      <c r="J101">
        <v>6.4640000000000004</v>
      </c>
      <c r="K101">
        <v>7.8915000000000006</v>
      </c>
      <c r="O101">
        <v>33.939703628002043</v>
      </c>
      <c r="P101">
        <v>40.377692785881344</v>
      </c>
    </row>
    <row r="102" spans="1:16" x14ac:dyDescent="0.35">
      <c r="A102" t="s">
        <v>253</v>
      </c>
      <c r="C102">
        <v>15.704000000000001</v>
      </c>
      <c r="E102">
        <v>7.5339999999999998</v>
      </c>
      <c r="J102">
        <v>8.1700000000000017</v>
      </c>
      <c r="O102">
        <v>47.975038206826284</v>
      </c>
    </row>
    <row r="103" spans="1:16" x14ac:dyDescent="0.35">
      <c r="A103" t="s">
        <v>402</v>
      </c>
      <c r="C103">
        <v>21.972999999999999</v>
      </c>
      <c r="E103">
        <v>8.827</v>
      </c>
      <c r="J103">
        <v>13.145999999999999</v>
      </c>
      <c r="O103">
        <v>40.172029308697041</v>
      </c>
    </row>
    <row r="104" spans="1:16" x14ac:dyDescent="0.35">
      <c r="A104" t="s">
        <v>403</v>
      </c>
      <c r="C104">
        <v>6.25</v>
      </c>
      <c r="E104">
        <v>2.464</v>
      </c>
      <c r="J104">
        <v>3.786</v>
      </c>
      <c r="O104">
        <v>39.423999999999999</v>
      </c>
    </row>
    <row r="106" spans="1:16" x14ac:dyDescent="0.35">
      <c r="A106" t="s">
        <v>254</v>
      </c>
      <c r="B106" t="s">
        <v>194</v>
      </c>
      <c r="C106">
        <v>13.334</v>
      </c>
      <c r="D106">
        <v>10.610333333333333</v>
      </c>
      <c r="E106">
        <v>7.8979999999999997</v>
      </c>
      <c r="F106">
        <v>5.2676666666666661</v>
      </c>
      <c r="J106">
        <v>5.4359999999999999</v>
      </c>
      <c r="K106">
        <v>4.7469999999999999</v>
      </c>
      <c r="O106">
        <v>59.2320383980801</v>
      </c>
      <c r="P106">
        <v>53.449189092777338</v>
      </c>
    </row>
    <row r="107" spans="1:16" x14ac:dyDescent="0.35">
      <c r="A107" t="s">
        <v>255</v>
      </c>
      <c r="C107">
        <v>11.638999999999999</v>
      </c>
      <c r="E107">
        <v>4.5579999999999998</v>
      </c>
      <c r="J107">
        <v>7.0809999999999995</v>
      </c>
      <c r="O107">
        <v>39.161439986253114</v>
      </c>
    </row>
    <row r="108" spans="1:16" x14ac:dyDescent="0.35">
      <c r="A108" t="s">
        <v>404</v>
      </c>
      <c r="C108">
        <v>6.8579999999999997</v>
      </c>
      <c r="E108">
        <v>3.347</v>
      </c>
      <c r="J108">
        <v>3.5109999999999997</v>
      </c>
      <c r="O108">
        <v>48.804316127150777</v>
      </c>
    </row>
    <row r="109" spans="1:16" x14ac:dyDescent="0.35">
      <c r="A109" t="s">
        <v>405</v>
      </c>
      <c r="C109">
        <v>8.8620000000000001</v>
      </c>
      <c r="E109">
        <v>5.9020000000000001</v>
      </c>
      <c r="J109">
        <v>2.96</v>
      </c>
      <c r="O109">
        <v>66.598961859625376</v>
      </c>
    </row>
    <row r="111" spans="1:16" x14ac:dyDescent="0.35">
      <c r="A111" t="s">
        <v>256</v>
      </c>
      <c r="B111" t="s">
        <v>194</v>
      </c>
      <c r="C111">
        <v>11.179</v>
      </c>
      <c r="D111">
        <v>12.371666666666668</v>
      </c>
      <c r="E111">
        <v>4.5869999999999997</v>
      </c>
      <c r="F111">
        <v>6.2886666666666668</v>
      </c>
      <c r="J111">
        <v>6.5920000000000005</v>
      </c>
      <c r="K111">
        <v>4.8832500000000003</v>
      </c>
      <c r="O111">
        <v>41.032292691653993</v>
      </c>
      <c r="P111">
        <v>56.994424018978833</v>
      </c>
    </row>
    <row r="112" spans="1:16" x14ac:dyDescent="0.35">
      <c r="A112" t="s">
        <v>257</v>
      </c>
      <c r="C112">
        <v>13.744999999999999</v>
      </c>
      <c r="E112">
        <v>7.6970000000000001</v>
      </c>
      <c r="J112">
        <v>6.0479999999999992</v>
      </c>
      <c r="O112">
        <v>55.998544925427431</v>
      </c>
    </row>
    <row r="113" spans="1:19" x14ac:dyDescent="0.35">
      <c r="A113" t="s">
        <v>406</v>
      </c>
      <c r="C113">
        <v>12.191000000000001</v>
      </c>
      <c r="E113">
        <v>6.5819999999999999</v>
      </c>
      <c r="J113">
        <v>5.6090000000000009</v>
      </c>
      <c r="O113">
        <v>53.990648839307688</v>
      </c>
    </row>
    <row r="114" spans="1:19" x14ac:dyDescent="0.35">
      <c r="A114" t="s">
        <v>407</v>
      </c>
      <c r="C114">
        <v>5.5720000000000001</v>
      </c>
      <c r="E114">
        <v>4.2880000000000003</v>
      </c>
      <c r="J114">
        <v>1.2839999999999998</v>
      </c>
      <c r="O114">
        <v>76.956209619526206</v>
      </c>
    </row>
    <row r="116" spans="1:19" x14ac:dyDescent="0.35">
      <c r="A116" t="s">
        <v>414</v>
      </c>
      <c r="B116" t="s">
        <v>399</v>
      </c>
      <c r="C116">
        <v>11.051</v>
      </c>
      <c r="D116">
        <v>11.1355</v>
      </c>
      <c r="E116">
        <v>3.0990000000000002</v>
      </c>
      <c r="F116">
        <v>3.121</v>
      </c>
      <c r="G116">
        <v>3.06</v>
      </c>
      <c r="H116">
        <v>24</v>
      </c>
      <c r="I116">
        <v>0.14160768166750831</v>
      </c>
      <c r="J116">
        <v>7.952</v>
      </c>
      <c r="K116">
        <v>8.0144999999999982</v>
      </c>
      <c r="L116">
        <v>8.9490416666666661</v>
      </c>
      <c r="M116">
        <v>24</v>
      </c>
      <c r="N116">
        <v>0.40579082960102231</v>
      </c>
      <c r="O116">
        <v>28.042711066871778</v>
      </c>
      <c r="P116">
        <v>28.100490747960869</v>
      </c>
      <c r="Q116">
        <v>25.683144565223518</v>
      </c>
      <c r="R116">
        <v>24</v>
      </c>
      <c r="S116">
        <v>0.88106425263695942</v>
      </c>
    </row>
    <row r="117" spans="1:19" x14ac:dyDescent="0.35">
      <c r="A117" t="s">
        <v>415</v>
      </c>
      <c r="C117">
        <v>11.314</v>
      </c>
      <c r="E117">
        <v>2.6829999999999998</v>
      </c>
      <c r="J117">
        <v>8.6310000000000002</v>
      </c>
      <c r="O117">
        <v>23.713982676330208</v>
      </c>
    </row>
    <row r="118" spans="1:19" x14ac:dyDescent="0.35">
      <c r="A118" t="s">
        <v>416</v>
      </c>
      <c r="C118">
        <v>10.198</v>
      </c>
      <c r="E118">
        <v>3.222</v>
      </c>
      <c r="J118">
        <v>6.9760000000000009</v>
      </c>
      <c r="O118">
        <v>31.594430280447146</v>
      </c>
    </row>
    <row r="119" spans="1:19" x14ac:dyDescent="0.35">
      <c r="A119" t="s">
        <v>417</v>
      </c>
      <c r="C119">
        <v>11.978999999999999</v>
      </c>
      <c r="E119">
        <v>3.48</v>
      </c>
      <c r="J119">
        <v>8.4989999999999988</v>
      </c>
      <c r="O119">
        <v>29.050838968194341</v>
      </c>
    </row>
    <row r="121" spans="1:19" x14ac:dyDescent="0.35">
      <c r="A121" t="s">
        <v>418</v>
      </c>
      <c r="B121" t="s">
        <v>399</v>
      </c>
      <c r="C121">
        <v>12.234999999999999</v>
      </c>
      <c r="D121">
        <v>10.49775</v>
      </c>
      <c r="E121">
        <v>2.254</v>
      </c>
      <c r="F121">
        <v>2.742</v>
      </c>
      <c r="J121">
        <v>9.9809999999999999</v>
      </c>
      <c r="K121">
        <v>7.755749999999999</v>
      </c>
      <c r="O121">
        <v>18.422558234572946</v>
      </c>
      <c r="P121">
        <v>26.620900894319107</v>
      </c>
    </row>
    <row r="122" spans="1:19" x14ac:dyDescent="0.35">
      <c r="A122" t="s">
        <v>419</v>
      </c>
      <c r="C122">
        <v>11.314</v>
      </c>
      <c r="E122">
        <v>3.2280000000000002</v>
      </c>
      <c r="J122">
        <v>8.0860000000000003</v>
      </c>
      <c r="O122">
        <v>28.531023510694713</v>
      </c>
    </row>
    <row r="123" spans="1:19" x14ac:dyDescent="0.35">
      <c r="A123" t="s">
        <v>420</v>
      </c>
      <c r="C123">
        <v>9.6509999999999998</v>
      </c>
      <c r="E123">
        <v>2.8359999999999999</v>
      </c>
      <c r="J123">
        <v>6.8149999999999995</v>
      </c>
      <c r="O123">
        <v>29.385555900942904</v>
      </c>
    </row>
    <row r="124" spans="1:19" x14ac:dyDescent="0.35">
      <c r="A124" t="s">
        <v>421</v>
      </c>
      <c r="C124">
        <v>8.7910000000000004</v>
      </c>
      <c r="E124">
        <v>2.65</v>
      </c>
      <c r="J124">
        <v>6.141</v>
      </c>
      <c r="O124">
        <v>30.144465931065863</v>
      </c>
    </row>
    <row r="126" spans="1:19" x14ac:dyDescent="0.35">
      <c r="A126" t="s">
        <v>422</v>
      </c>
      <c r="B126" t="s">
        <v>399</v>
      </c>
      <c r="C126">
        <v>15.814</v>
      </c>
      <c r="D126">
        <v>14.680249999999999</v>
      </c>
      <c r="E126">
        <v>3.419</v>
      </c>
      <c r="F126">
        <v>3.8614999999999999</v>
      </c>
      <c r="J126">
        <v>12.395</v>
      </c>
      <c r="K126">
        <v>10.81875</v>
      </c>
      <c r="O126">
        <v>21.620083470342735</v>
      </c>
      <c r="P126">
        <v>26.490144272679345</v>
      </c>
    </row>
    <row r="127" spans="1:19" x14ac:dyDescent="0.35">
      <c r="A127" t="s">
        <v>423</v>
      </c>
      <c r="C127">
        <v>14.318</v>
      </c>
      <c r="E127">
        <v>3.9929999999999999</v>
      </c>
      <c r="J127">
        <v>10.324999999999999</v>
      </c>
      <c r="O127">
        <v>27.887973180611819</v>
      </c>
    </row>
    <row r="128" spans="1:19" x14ac:dyDescent="0.35">
      <c r="A128" t="s">
        <v>424</v>
      </c>
      <c r="C128">
        <v>14.815</v>
      </c>
      <c r="E128">
        <v>3.6749999999999998</v>
      </c>
      <c r="J128">
        <v>11.14</v>
      </c>
      <c r="O128">
        <v>24.805939925750927</v>
      </c>
    </row>
    <row r="129" spans="1:16" x14ac:dyDescent="0.35">
      <c r="A129" t="s">
        <v>425</v>
      </c>
      <c r="C129">
        <v>13.773999999999999</v>
      </c>
      <c r="E129">
        <v>4.359</v>
      </c>
      <c r="J129">
        <v>9.4149999999999991</v>
      </c>
      <c r="O129">
        <v>31.646580514011909</v>
      </c>
    </row>
    <row r="131" spans="1:16" x14ac:dyDescent="0.35">
      <c r="A131" t="s">
        <v>426</v>
      </c>
      <c r="B131" t="s">
        <v>399</v>
      </c>
      <c r="C131">
        <v>10.635</v>
      </c>
      <c r="D131">
        <v>11.21725</v>
      </c>
      <c r="E131">
        <v>2.77</v>
      </c>
      <c r="F131">
        <v>2.7324999999999999</v>
      </c>
      <c r="J131">
        <v>7.8650000000000002</v>
      </c>
      <c r="K131">
        <v>8.48475</v>
      </c>
      <c r="O131">
        <v>26.046074283027735</v>
      </c>
      <c r="P131">
        <v>24.54900492874534</v>
      </c>
    </row>
    <row r="132" spans="1:16" x14ac:dyDescent="0.35">
      <c r="A132" t="s">
        <v>427</v>
      </c>
      <c r="C132">
        <v>13.891999999999999</v>
      </c>
      <c r="E132">
        <v>3.0630000000000002</v>
      </c>
      <c r="J132">
        <v>10.828999999999999</v>
      </c>
      <c r="O132">
        <v>22.048661099913623</v>
      </c>
    </row>
    <row r="133" spans="1:16" x14ac:dyDescent="0.35">
      <c r="A133" t="s">
        <v>428</v>
      </c>
      <c r="C133">
        <v>10.128</v>
      </c>
      <c r="E133">
        <v>2.3959999999999999</v>
      </c>
      <c r="J133">
        <v>7.7320000000000002</v>
      </c>
      <c r="O133">
        <v>23.657187993680886</v>
      </c>
    </row>
    <row r="134" spans="1:16" x14ac:dyDescent="0.35">
      <c r="A134" t="s">
        <v>429</v>
      </c>
      <c r="C134">
        <v>10.214</v>
      </c>
      <c r="E134">
        <v>2.7010000000000001</v>
      </c>
      <c r="J134">
        <v>7.5129999999999999</v>
      </c>
      <c r="O134">
        <v>26.444096338359113</v>
      </c>
    </row>
    <row r="136" spans="1:16" x14ac:dyDescent="0.35">
      <c r="A136" t="s">
        <v>430</v>
      </c>
      <c r="B136" t="s">
        <v>399</v>
      </c>
      <c r="C136">
        <v>15.863</v>
      </c>
      <c r="D136">
        <v>11.2195</v>
      </c>
      <c r="E136">
        <v>3.4980000000000002</v>
      </c>
      <c r="F136">
        <v>2.4504999999999999</v>
      </c>
      <c r="J136">
        <v>12.364999999999998</v>
      </c>
      <c r="K136">
        <v>8.7690000000000001</v>
      </c>
      <c r="O136">
        <v>22.051314379373387</v>
      </c>
      <c r="P136">
        <v>22.008328260783379</v>
      </c>
    </row>
    <row r="137" spans="1:16" x14ac:dyDescent="0.35">
      <c r="A137" t="s">
        <v>431</v>
      </c>
      <c r="C137">
        <v>11.981</v>
      </c>
      <c r="E137">
        <v>2.2210000000000001</v>
      </c>
      <c r="J137">
        <v>9.76</v>
      </c>
      <c r="O137">
        <v>18.537684667390035</v>
      </c>
    </row>
    <row r="138" spans="1:16" x14ac:dyDescent="0.35">
      <c r="A138" t="s">
        <v>432</v>
      </c>
      <c r="C138">
        <v>7.8310000000000004</v>
      </c>
      <c r="E138">
        <v>1.617</v>
      </c>
      <c r="J138">
        <v>6.2140000000000004</v>
      </c>
      <c r="O138">
        <v>20.648703869237643</v>
      </c>
    </row>
    <row r="139" spans="1:16" x14ac:dyDescent="0.35">
      <c r="A139" t="s">
        <v>433</v>
      </c>
      <c r="C139">
        <v>9.2029999999999994</v>
      </c>
      <c r="E139">
        <v>2.4660000000000002</v>
      </c>
      <c r="J139">
        <v>6.7369999999999992</v>
      </c>
      <c r="O139">
        <v>26.795610127132463</v>
      </c>
    </row>
    <row r="141" spans="1:16" x14ac:dyDescent="0.35">
      <c r="A141" t="s">
        <v>434</v>
      </c>
      <c r="B141" t="s">
        <v>399</v>
      </c>
      <c r="C141">
        <v>15.784000000000001</v>
      </c>
      <c r="D141">
        <v>13.304</v>
      </c>
      <c r="E141">
        <v>2.7829999999999999</v>
      </c>
      <c r="F141">
        <v>3.4525000000000006</v>
      </c>
      <c r="J141">
        <v>13.001000000000001</v>
      </c>
      <c r="K141">
        <v>9.8514999999999997</v>
      </c>
      <c r="O141">
        <v>17.631779016725798</v>
      </c>
      <c r="P141">
        <v>26.329998286853083</v>
      </c>
    </row>
    <row r="142" spans="1:16" x14ac:dyDescent="0.35">
      <c r="A142" t="s">
        <v>435</v>
      </c>
      <c r="C142">
        <v>10.195</v>
      </c>
      <c r="E142">
        <v>2.7970000000000002</v>
      </c>
      <c r="J142">
        <v>7.3979999999999997</v>
      </c>
      <c r="O142">
        <v>27.435017165277099</v>
      </c>
    </row>
    <row r="143" spans="1:16" x14ac:dyDescent="0.35">
      <c r="A143" t="s">
        <v>436</v>
      </c>
      <c r="C143">
        <v>12.795</v>
      </c>
      <c r="E143">
        <v>3.665</v>
      </c>
      <c r="J143">
        <v>9.129999999999999</v>
      </c>
      <c r="O143">
        <v>28.644001563110589</v>
      </c>
    </row>
    <row r="144" spans="1:16" x14ac:dyDescent="0.35">
      <c r="A144" t="s">
        <v>437</v>
      </c>
      <c r="C144">
        <v>14.442</v>
      </c>
      <c r="E144">
        <v>4.5650000000000004</v>
      </c>
      <c r="J144">
        <v>9.8769999999999989</v>
      </c>
      <c r="O144">
        <v>31.609195402298852</v>
      </c>
    </row>
    <row r="146" spans="1:19" x14ac:dyDescent="0.35">
      <c r="A146" t="s">
        <v>438</v>
      </c>
      <c r="B146" t="s">
        <v>399</v>
      </c>
      <c r="C146">
        <v>9.5220000000000002</v>
      </c>
      <c r="D146">
        <v>12.0745</v>
      </c>
      <c r="E146">
        <v>2.4649999999999999</v>
      </c>
      <c r="F146">
        <v>3.39975</v>
      </c>
      <c r="G146">
        <v>3.1466250000000002</v>
      </c>
      <c r="H146">
        <v>24</v>
      </c>
      <c r="I146">
        <v>0.16945374526525001</v>
      </c>
      <c r="J146">
        <v>7.0570000000000004</v>
      </c>
      <c r="K146">
        <v>8.6747499999999995</v>
      </c>
      <c r="L146">
        <v>7.9825833333333351</v>
      </c>
      <c r="M146">
        <v>24</v>
      </c>
      <c r="N146">
        <v>0.55880517889416126</v>
      </c>
      <c r="O146">
        <v>25.887418609535811</v>
      </c>
      <c r="P146">
        <v>28.421102058990577</v>
      </c>
      <c r="Q146">
        <v>29.053452497996787</v>
      </c>
      <c r="R146">
        <v>24</v>
      </c>
      <c r="S146">
        <v>0.95957316902555834</v>
      </c>
    </row>
    <row r="147" spans="1:19" x14ac:dyDescent="0.35">
      <c r="A147" t="s">
        <v>439</v>
      </c>
      <c r="C147">
        <v>16.658000000000001</v>
      </c>
      <c r="E147">
        <v>4.1580000000000004</v>
      </c>
      <c r="J147">
        <v>12.5</v>
      </c>
      <c r="O147">
        <v>24.960979709448914</v>
      </c>
    </row>
    <row r="148" spans="1:19" x14ac:dyDescent="0.35">
      <c r="A148" t="s">
        <v>440</v>
      </c>
      <c r="C148">
        <v>11.382999999999999</v>
      </c>
      <c r="E148">
        <v>4.05</v>
      </c>
      <c r="J148">
        <v>7.3329999999999993</v>
      </c>
      <c r="O148">
        <v>35.579372748835986</v>
      </c>
    </row>
    <row r="149" spans="1:19" x14ac:dyDescent="0.35">
      <c r="A149" t="s">
        <v>441</v>
      </c>
      <c r="C149">
        <v>10.734999999999999</v>
      </c>
      <c r="E149">
        <v>2.9260000000000002</v>
      </c>
      <c r="J149">
        <v>7.8089999999999993</v>
      </c>
      <c r="O149">
        <v>27.256637168141594</v>
      </c>
    </row>
    <row r="151" spans="1:19" x14ac:dyDescent="0.35">
      <c r="A151" t="s">
        <v>442</v>
      </c>
      <c r="B151" t="s">
        <v>399</v>
      </c>
      <c r="C151">
        <v>15.522</v>
      </c>
      <c r="D151">
        <v>12.778500000000001</v>
      </c>
      <c r="E151">
        <v>4.8</v>
      </c>
      <c r="F151">
        <v>3.39025</v>
      </c>
      <c r="J151">
        <v>10.722000000000001</v>
      </c>
      <c r="K151">
        <v>9.3882500000000011</v>
      </c>
      <c r="O151">
        <v>30.923850019327404</v>
      </c>
      <c r="P151">
        <v>27.590126389127896</v>
      </c>
    </row>
    <row r="152" spans="1:19" x14ac:dyDescent="0.35">
      <c r="A152" t="s">
        <v>443</v>
      </c>
      <c r="C152">
        <v>17.07</v>
      </c>
      <c r="E152">
        <v>3.0649999999999999</v>
      </c>
      <c r="J152">
        <v>14.005000000000001</v>
      </c>
      <c r="O152">
        <v>17.955477445811361</v>
      </c>
    </row>
    <row r="153" spans="1:19" x14ac:dyDescent="0.35">
      <c r="A153" t="s">
        <v>444</v>
      </c>
      <c r="C153">
        <v>9.7370000000000001</v>
      </c>
      <c r="E153">
        <v>3.016</v>
      </c>
      <c r="J153">
        <v>6.7210000000000001</v>
      </c>
      <c r="O153">
        <v>30.974632843791721</v>
      </c>
    </row>
    <row r="154" spans="1:19" x14ac:dyDescent="0.35">
      <c r="A154" t="s">
        <v>445</v>
      </c>
      <c r="C154">
        <v>8.7850000000000001</v>
      </c>
      <c r="E154">
        <v>2.68</v>
      </c>
      <c r="J154">
        <v>6.1050000000000004</v>
      </c>
      <c r="O154">
        <v>30.506545247581109</v>
      </c>
    </row>
    <row r="156" spans="1:19" x14ac:dyDescent="0.35">
      <c r="A156" t="s">
        <v>446</v>
      </c>
      <c r="B156" t="s">
        <v>399</v>
      </c>
      <c r="C156">
        <v>7.4189999999999996</v>
      </c>
      <c r="D156">
        <v>11.591749999999999</v>
      </c>
      <c r="E156">
        <v>2.294</v>
      </c>
      <c r="F156">
        <v>3.5102500000000001</v>
      </c>
      <c r="J156">
        <v>5.125</v>
      </c>
      <c r="K156">
        <v>8.0815000000000001</v>
      </c>
      <c r="O156">
        <v>30.920609246529185</v>
      </c>
      <c r="P156">
        <v>30.74643383358411</v>
      </c>
    </row>
    <row r="157" spans="1:19" x14ac:dyDescent="0.35">
      <c r="A157" t="s">
        <v>447</v>
      </c>
      <c r="C157">
        <v>17.625</v>
      </c>
      <c r="E157">
        <v>4.8499999999999996</v>
      </c>
      <c r="J157">
        <v>12.775</v>
      </c>
      <c r="O157">
        <v>27.517730496453897</v>
      </c>
    </row>
    <row r="158" spans="1:19" x14ac:dyDescent="0.35">
      <c r="A158" t="s">
        <v>448</v>
      </c>
      <c r="C158">
        <v>11.438000000000001</v>
      </c>
      <c r="E158">
        <v>3.8039999999999998</v>
      </c>
      <c r="J158">
        <v>7.6340000000000003</v>
      </c>
      <c r="O158">
        <v>33.25756251092848</v>
      </c>
    </row>
    <row r="159" spans="1:19" x14ac:dyDescent="0.35">
      <c r="A159" t="s">
        <v>449</v>
      </c>
      <c r="C159">
        <v>9.8849999999999998</v>
      </c>
      <c r="E159">
        <v>3.093</v>
      </c>
      <c r="J159">
        <v>6.7919999999999998</v>
      </c>
      <c r="O159">
        <v>31.289833080424888</v>
      </c>
    </row>
    <row r="161" spans="1:16" x14ac:dyDescent="0.35">
      <c r="A161" t="s">
        <v>450</v>
      </c>
      <c r="B161" t="s">
        <v>399</v>
      </c>
      <c r="C161">
        <v>10.782999999999999</v>
      </c>
      <c r="D161">
        <v>12.018249999999998</v>
      </c>
      <c r="E161">
        <v>2.8330000000000002</v>
      </c>
      <c r="F161">
        <v>2.9417499999999999</v>
      </c>
      <c r="J161">
        <v>7.9499999999999993</v>
      </c>
      <c r="K161">
        <v>9.0764999999999993</v>
      </c>
      <c r="O161">
        <v>26.272836872855425</v>
      </c>
      <c r="P161">
        <v>24.31480896223924</v>
      </c>
    </row>
    <row r="162" spans="1:16" x14ac:dyDescent="0.35">
      <c r="A162" t="s">
        <v>451</v>
      </c>
      <c r="C162">
        <v>13.891999999999999</v>
      </c>
      <c r="E162">
        <v>3.8719999999999999</v>
      </c>
      <c r="J162">
        <v>10.02</v>
      </c>
      <c r="O162">
        <v>27.872156636913331</v>
      </c>
    </row>
    <row r="163" spans="1:16" x14ac:dyDescent="0.35">
      <c r="A163" t="s">
        <v>452</v>
      </c>
      <c r="C163">
        <v>12.949</v>
      </c>
      <c r="E163">
        <v>2.8849999999999998</v>
      </c>
      <c r="J163">
        <v>10.064</v>
      </c>
      <c r="O163">
        <v>22.279712719128888</v>
      </c>
    </row>
    <row r="164" spans="1:16" x14ac:dyDescent="0.35">
      <c r="A164" t="s">
        <v>453</v>
      </c>
      <c r="C164">
        <v>10.449</v>
      </c>
      <c r="E164">
        <v>2.177</v>
      </c>
      <c r="J164">
        <v>8.2720000000000002</v>
      </c>
      <c r="O164">
        <v>20.834529620059335</v>
      </c>
    </row>
    <row r="166" spans="1:16" x14ac:dyDescent="0.35">
      <c r="A166" t="s">
        <v>454</v>
      </c>
      <c r="B166" t="s">
        <v>399</v>
      </c>
      <c r="C166">
        <v>4.0860000000000003</v>
      </c>
      <c r="D166">
        <v>9.2737499999999997</v>
      </c>
      <c r="E166">
        <v>1.5069999999999999</v>
      </c>
      <c r="F166">
        <v>2.8270000000000004</v>
      </c>
      <c r="J166">
        <v>2.5790000000000006</v>
      </c>
      <c r="K166">
        <v>6.4467499999999998</v>
      </c>
      <c r="O166">
        <v>36.882036221243261</v>
      </c>
      <c r="P166">
        <v>31.742754787657539</v>
      </c>
    </row>
    <row r="167" spans="1:16" x14ac:dyDescent="0.35">
      <c r="A167" t="s">
        <v>455</v>
      </c>
      <c r="C167">
        <v>8.9510000000000005</v>
      </c>
      <c r="E167">
        <v>2.9129999999999998</v>
      </c>
      <c r="J167">
        <v>6.0380000000000003</v>
      </c>
      <c r="O167">
        <v>32.543849849178855</v>
      </c>
    </row>
    <row r="168" spans="1:16" x14ac:dyDescent="0.35">
      <c r="A168" t="s">
        <v>456</v>
      </c>
      <c r="C168">
        <v>15.12</v>
      </c>
      <c r="E168">
        <v>4.2670000000000003</v>
      </c>
      <c r="J168">
        <v>10.852999999999998</v>
      </c>
      <c r="O168">
        <v>28.220899470899475</v>
      </c>
    </row>
    <row r="169" spans="1:16" x14ac:dyDescent="0.35">
      <c r="A169" t="s">
        <v>457</v>
      </c>
      <c r="C169">
        <v>8.9380000000000006</v>
      </c>
      <c r="E169">
        <v>2.621</v>
      </c>
      <c r="J169">
        <v>6.3170000000000002</v>
      </c>
      <c r="O169">
        <v>29.324233609308571</v>
      </c>
    </row>
    <row r="171" spans="1:16" x14ac:dyDescent="0.35">
      <c r="A171" t="s">
        <v>458</v>
      </c>
      <c r="B171" t="s">
        <v>399</v>
      </c>
      <c r="C171">
        <v>7.19</v>
      </c>
      <c r="D171">
        <v>9.0385000000000009</v>
      </c>
      <c r="E171">
        <v>2.6709999999999998</v>
      </c>
      <c r="F171">
        <v>2.8107500000000001</v>
      </c>
      <c r="J171">
        <v>4.5190000000000001</v>
      </c>
      <c r="K171">
        <v>6.2277499999999995</v>
      </c>
      <c r="O171">
        <v>37.148817802503473</v>
      </c>
      <c r="P171">
        <v>31.505488956381363</v>
      </c>
    </row>
    <row r="172" spans="1:16" x14ac:dyDescent="0.35">
      <c r="A172" t="s">
        <v>459</v>
      </c>
      <c r="C172">
        <v>9.3219999999999992</v>
      </c>
      <c r="E172">
        <v>2.9849999999999999</v>
      </c>
      <c r="J172">
        <v>6.3369999999999997</v>
      </c>
      <c r="O172">
        <v>32.021025531001932</v>
      </c>
    </row>
    <row r="173" spans="1:16" x14ac:dyDescent="0.35">
      <c r="A173" t="s">
        <v>460</v>
      </c>
      <c r="C173">
        <v>9.9719999999999995</v>
      </c>
      <c r="E173">
        <v>2.952</v>
      </c>
      <c r="J173">
        <v>7.02</v>
      </c>
      <c r="O173">
        <v>29.602888086642597</v>
      </c>
    </row>
    <row r="174" spans="1:16" x14ac:dyDescent="0.35">
      <c r="A174" t="s">
        <v>461</v>
      </c>
      <c r="C174">
        <v>9.67</v>
      </c>
      <c r="E174">
        <v>2.6349999999999998</v>
      </c>
      <c r="J174">
        <v>7.0350000000000001</v>
      </c>
      <c r="O174">
        <v>27.24922440537745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263"/>
  <sheetViews>
    <sheetView topLeftCell="A226" zoomScale="80" zoomScaleNormal="80" workbookViewId="0">
      <selection activeCell="L194" sqref="L194"/>
    </sheetView>
  </sheetViews>
  <sheetFormatPr defaultRowHeight="14.5" x14ac:dyDescent="0.35"/>
  <cols>
    <col min="1" max="1" width="21" bestFit="1" customWidth="1"/>
    <col min="14" max="14" width="13.1796875" bestFit="1" customWidth="1"/>
  </cols>
  <sheetData>
    <row r="1" spans="1:16" x14ac:dyDescent="0.35">
      <c r="A1" s="1" t="s">
        <v>462</v>
      </c>
    </row>
    <row r="2" spans="1:16" x14ac:dyDescent="0.35">
      <c r="A2" t="s">
        <v>53</v>
      </c>
      <c r="B2" s="1" t="s">
        <v>17</v>
      </c>
      <c r="C2" t="s">
        <v>18</v>
      </c>
      <c r="D2" t="s">
        <v>1</v>
      </c>
      <c r="E2" t="s">
        <v>2</v>
      </c>
      <c r="F2" t="s">
        <v>5</v>
      </c>
      <c r="G2" t="s">
        <v>2</v>
      </c>
      <c r="H2" t="s">
        <v>3</v>
      </c>
      <c r="I2" t="s">
        <v>4</v>
      </c>
      <c r="J2" t="s">
        <v>5</v>
      </c>
      <c r="K2" t="s">
        <v>2</v>
      </c>
      <c r="L2" t="s">
        <v>6</v>
      </c>
      <c r="M2" t="s">
        <v>19</v>
      </c>
      <c r="N2" t="s">
        <v>5</v>
      </c>
      <c r="O2" t="s">
        <v>74</v>
      </c>
      <c r="P2" t="s">
        <v>75</v>
      </c>
    </row>
    <row r="3" spans="1:16" x14ac:dyDescent="0.35">
      <c r="A3" t="s">
        <v>39</v>
      </c>
      <c r="B3">
        <v>34.058454212277802</v>
      </c>
      <c r="C3">
        <v>13.2513928851433</v>
      </c>
      <c r="D3">
        <v>20.946715476190903</v>
      </c>
      <c r="E3">
        <v>20.625498138467453</v>
      </c>
      <c r="F3">
        <v>20.017186540189176</v>
      </c>
      <c r="G3">
        <v>19.910884432904602</v>
      </c>
      <c r="H3">
        <v>1.0358310432863007</v>
      </c>
      <c r="I3">
        <v>0.48773484695912689</v>
      </c>
      <c r="J3">
        <v>0.62453500894874625</v>
      </c>
      <c r="K3">
        <v>1.1609244958838529</v>
      </c>
      <c r="L3">
        <v>7</v>
      </c>
      <c r="M3">
        <v>0.317643970227098</v>
      </c>
      <c r="N3" t="s">
        <v>38</v>
      </c>
      <c r="O3">
        <v>1.1609244958838529</v>
      </c>
      <c r="P3">
        <v>1.277705555414445</v>
      </c>
    </row>
    <row r="4" spans="1:16" x14ac:dyDescent="0.35">
      <c r="A4" t="s">
        <v>39</v>
      </c>
      <c r="B4">
        <v>33.416019536830902</v>
      </c>
      <c r="C4">
        <v>12.972084587030499</v>
      </c>
      <c r="D4">
        <v>20.304280800744003</v>
      </c>
      <c r="H4">
        <v>0.3933963678394008</v>
      </c>
      <c r="I4">
        <v>0.76133517093836556</v>
      </c>
      <c r="N4" t="s">
        <v>463</v>
      </c>
      <c r="O4">
        <v>4.238203269440822</v>
      </c>
      <c r="P4">
        <v>4.4272334867093752</v>
      </c>
    </row>
    <row r="5" spans="1:16" x14ac:dyDescent="0.35">
      <c r="A5" t="s">
        <v>40</v>
      </c>
      <c r="B5">
        <v>32.105910906449203</v>
      </c>
      <c r="C5">
        <v>14.535726588848901</v>
      </c>
      <c r="D5">
        <v>17.687659714545902</v>
      </c>
      <c r="E5">
        <v>18.640405326595001</v>
      </c>
      <c r="H5">
        <v>-2.2232247183587006</v>
      </c>
      <c r="I5">
        <v>4.6693596636198107</v>
      </c>
      <c r="J5">
        <v>2.9578652986947302</v>
      </c>
      <c r="N5" t="s">
        <v>464</v>
      </c>
      <c r="O5">
        <v>1.8412475325256881</v>
      </c>
      <c r="P5">
        <v>2.4561571818022636</v>
      </c>
    </row>
    <row r="6" spans="1:16" x14ac:dyDescent="0.35">
      <c r="A6" t="s">
        <v>40</v>
      </c>
      <c r="B6">
        <v>34.011402130547403</v>
      </c>
      <c r="C6">
        <v>14.300775794957699</v>
      </c>
      <c r="D6">
        <v>19.593150938644101</v>
      </c>
      <c r="H6">
        <v>-0.31773349426050146</v>
      </c>
      <c r="I6">
        <v>1.2463709337696494</v>
      </c>
      <c r="N6" t="s">
        <v>76</v>
      </c>
      <c r="O6" t="s">
        <v>74</v>
      </c>
      <c r="P6" t="s">
        <v>75</v>
      </c>
    </row>
    <row r="7" spans="1:16" x14ac:dyDescent="0.35">
      <c r="A7" t="s">
        <v>43</v>
      </c>
      <c r="B7">
        <v>32.886779626178402</v>
      </c>
      <c r="C7">
        <v>12.410668310132801</v>
      </c>
      <c r="D7">
        <v>19.651058123523502</v>
      </c>
      <c r="E7">
        <v>19.737451791569001</v>
      </c>
      <c r="H7">
        <v>-0.25982630938110063</v>
      </c>
      <c r="I7">
        <v>1.1973345450484056</v>
      </c>
      <c r="J7">
        <v>1.1297612126699099</v>
      </c>
      <c r="N7" t="s">
        <v>38</v>
      </c>
      <c r="O7">
        <v>0.70874099278278957</v>
      </c>
      <c r="P7">
        <v>0.37976525773021952</v>
      </c>
    </row>
    <row r="8" spans="1:16" x14ac:dyDescent="0.35">
      <c r="A8" t="s">
        <v>43</v>
      </c>
      <c r="B8">
        <v>33.0595669622694</v>
      </c>
      <c r="C8">
        <v>14.060774695177001</v>
      </c>
      <c r="D8">
        <v>19.8238454596145</v>
      </c>
      <c r="H8">
        <v>-8.7038973290102462E-2</v>
      </c>
      <c r="I8">
        <v>1.0621878802914142</v>
      </c>
      <c r="N8" t="s">
        <v>463</v>
      </c>
      <c r="O8">
        <v>1.3339428335710393</v>
      </c>
      <c r="P8">
        <v>1.3208053582745067</v>
      </c>
    </row>
    <row r="9" spans="1:16" x14ac:dyDescent="0.35">
      <c r="A9" t="s">
        <v>44</v>
      </c>
      <c r="B9">
        <v>34.058454212277802</v>
      </c>
      <c r="C9">
        <v>13.2513928851433</v>
      </c>
      <c r="D9">
        <v>20.864378062356991</v>
      </c>
      <c r="E9">
        <v>20.543160724633541</v>
      </c>
      <c r="H9">
        <v>0.9534936294523888</v>
      </c>
      <c r="I9">
        <v>0.51638047997016334</v>
      </c>
      <c r="J9">
        <v>0.66121518626318232</v>
      </c>
      <c r="N9" t="s">
        <v>464</v>
      </c>
      <c r="O9">
        <v>0.65321971566639614</v>
      </c>
      <c r="P9">
        <v>0.54117126966546225</v>
      </c>
    </row>
    <row r="10" spans="1:16" x14ac:dyDescent="0.35">
      <c r="A10" t="s">
        <v>44</v>
      </c>
      <c r="B10">
        <v>33.416019536830902</v>
      </c>
      <c r="C10">
        <v>12.972084587030499</v>
      </c>
      <c r="D10">
        <v>20.221943386910091</v>
      </c>
      <c r="H10">
        <v>0.31105895400548889</v>
      </c>
      <c r="I10">
        <v>0.80604989255620141</v>
      </c>
    </row>
    <row r="11" spans="1:16" x14ac:dyDescent="0.35">
      <c r="A11" t="s">
        <v>483</v>
      </c>
      <c r="B11">
        <v>34.070096934493002</v>
      </c>
      <c r="C11">
        <v>13.3506635650942</v>
      </c>
      <c r="D11">
        <v>20.876020784572191</v>
      </c>
      <c r="E11">
        <v>20.876020784572191</v>
      </c>
      <c r="H11">
        <v>0.9651363516675886</v>
      </c>
      <c r="I11">
        <v>0.51222999746285525</v>
      </c>
      <c r="J11">
        <v>0.51222999746285525</v>
      </c>
    </row>
    <row r="12" spans="1:16" x14ac:dyDescent="0.35">
      <c r="A12" t="s">
        <v>483</v>
      </c>
      <c r="B12">
        <v>34.070096934493002</v>
      </c>
      <c r="C12">
        <v>13.329500012548801</v>
      </c>
      <c r="D12">
        <v>20.876020784572191</v>
      </c>
      <c r="H12">
        <v>0.9651363516675886</v>
      </c>
      <c r="I12">
        <v>0.51222999746285525</v>
      </c>
    </row>
    <row r="13" spans="1:16" x14ac:dyDescent="0.35">
      <c r="A13" t="s">
        <v>45</v>
      </c>
      <c r="B13">
        <v>33.161773315004197</v>
      </c>
      <c r="C13">
        <v>11.688236961340699</v>
      </c>
      <c r="D13">
        <v>19.967697165083386</v>
      </c>
      <c r="E13">
        <v>19.957250007558738</v>
      </c>
      <c r="H13">
        <v>5.6812732178784131E-2</v>
      </c>
      <c r="I13">
        <v>0.96138571215685942</v>
      </c>
      <c r="J13">
        <v>0.96839816527912514</v>
      </c>
    </row>
    <row r="14" spans="1:16" x14ac:dyDescent="0.35">
      <c r="A14" t="s">
        <v>484</v>
      </c>
      <c r="B14">
        <v>33.1408789999549</v>
      </c>
      <c r="C14">
        <v>12.205612926602001</v>
      </c>
      <c r="D14">
        <v>19.946802850034089</v>
      </c>
      <c r="H14">
        <v>3.5918417129487068E-2</v>
      </c>
      <c r="I14">
        <v>0.97541061840139087</v>
      </c>
    </row>
    <row r="15" spans="1:16" x14ac:dyDescent="0.35">
      <c r="A15" t="s">
        <v>485</v>
      </c>
      <c r="B15">
        <v>33.984418608251602</v>
      </c>
      <c r="C15">
        <v>13.1670459537035</v>
      </c>
      <c r="D15">
        <v>20.47042246705135</v>
      </c>
      <c r="E15">
        <v>19.740519007928299</v>
      </c>
      <c r="H15">
        <v>0.55953803414674752</v>
      </c>
      <c r="I15">
        <v>0.67851939786108895</v>
      </c>
      <c r="J15">
        <v>1.2724666018684208</v>
      </c>
    </row>
    <row r="16" spans="1:16" x14ac:dyDescent="0.35">
      <c r="A16" t="s">
        <v>486</v>
      </c>
      <c r="B16">
        <v>32.5246116900055</v>
      </c>
      <c r="C16">
        <v>13.860946328697</v>
      </c>
      <c r="D16">
        <v>19.010615548805248</v>
      </c>
      <c r="H16">
        <v>-0.90026888409935424</v>
      </c>
      <c r="I16">
        <v>1.8664138058757525</v>
      </c>
    </row>
    <row r="18" spans="1:13" x14ac:dyDescent="0.35">
      <c r="A18" t="s">
        <v>46</v>
      </c>
      <c r="B18">
        <v>32.163665881590497</v>
      </c>
      <c r="C18">
        <v>12.893338631987399</v>
      </c>
      <c r="D18">
        <v>19.463487183012347</v>
      </c>
      <c r="E18">
        <v>19.734180647970998</v>
      </c>
      <c r="F18">
        <v>19.804582325620025</v>
      </c>
      <c r="H18">
        <v>-0.44739724989225493</v>
      </c>
      <c r="I18">
        <v>1.3635780204062127</v>
      </c>
      <c r="J18">
        <v>1.1502530846733816</v>
      </c>
      <c r="K18">
        <v>1.277705555414445</v>
      </c>
      <c r="L18">
        <v>7</v>
      </c>
      <c r="M18">
        <v>0.24130269141246888</v>
      </c>
    </row>
    <row r="19" spans="1:13" x14ac:dyDescent="0.35">
      <c r="A19" t="s">
        <v>46</v>
      </c>
      <c r="B19">
        <v>32.705052811507798</v>
      </c>
      <c r="C19">
        <v>12.507018765168899</v>
      </c>
      <c r="D19">
        <v>20.004874112929649</v>
      </c>
      <c r="H19">
        <v>9.3989680025046596E-2</v>
      </c>
      <c r="I19">
        <v>0.93692814894055043</v>
      </c>
    </row>
    <row r="20" spans="1:13" x14ac:dyDescent="0.35">
      <c r="A20" t="s">
        <v>47</v>
      </c>
      <c r="B20">
        <v>34.268155604813998</v>
      </c>
      <c r="C20">
        <v>14.377249897816601</v>
      </c>
      <c r="D20">
        <v>19.792048741280748</v>
      </c>
      <c r="E20">
        <v>19.383044583835797</v>
      </c>
      <c r="H20">
        <v>-0.11883569162385399</v>
      </c>
      <c r="I20">
        <v>1.0858581810134853</v>
      </c>
      <c r="J20">
        <v>1.5000970479378828</v>
      </c>
    </row>
    <row r="21" spans="1:13" x14ac:dyDescent="0.35">
      <c r="A21" t="s">
        <v>47</v>
      </c>
      <c r="B21">
        <v>33.450147289924097</v>
      </c>
      <c r="C21">
        <v>14.574963829249899</v>
      </c>
      <c r="D21">
        <v>18.974040426390847</v>
      </c>
      <c r="H21">
        <v>-0.93684400651375555</v>
      </c>
      <c r="I21">
        <v>1.9143359148622803</v>
      </c>
    </row>
    <row r="22" spans="1:13" x14ac:dyDescent="0.35">
      <c r="A22" t="s">
        <v>50</v>
      </c>
      <c r="B22">
        <v>32.6511875206509</v>
      </c>
      <c r="C22">
        <v>14.336706983414301</v>
      </c>
      <c r="D22">
        <v>18.354260245880099</v>
      </c>
      <c r="E22">
        <v>18.667583180616298</v>
      </c>
      <c r="H22">
        <v>-1.5566241870245037</v>
      </c>
      <c r="I22">
        <v>2.9416471113441571</v>
      </c>
      <c r="J22">
        <v>2.4234472365055502</v>
      </c>
    </row>
    <row r="23" spans="1:13" x14ac:dyDescent="0.35">
      <c r="A23" t="s">
        <v>50</v>
      </c>
      <c r="B23">
        <v>33.277833390123298</v>
      </c>
      <c r="C23">
        <v>14.257147566127299</v>
      </c>
      <c r="D23">
        <v>18.980906115352496</v>
      </c>
      <c r="H23">
        <v>-0.92997831755210569</v>
      </c>
      <c r="I23">
        <v>1.9052473616669432</v>
      </c>
    </row>
    <row r="24" spans="1:13" x14ac:dyDescent="0.35">
      <c r="A24" t="s">
        <v>51</v>
      </c>
      <c r="B24">
        <v>32.897193192771397</v>
      </c>
      <c r="C24">
        <v>13.3118274461822</v>
      </c>
      <c r="D24">
        <v>19.398999934050742</v>
      </c>
      <c r="E24">
        <v>20.160336956383695</v>
      </c>
      <c r="H24">
        <v>-0.51188449885385978</v>
      </c>
      <c r="I24">
        <v>1.4259115553221973</v>
      </c>
      <c r="J24">
        <v>0.96109306589985677</v>
      </c>
    </row>
    <row r="25" spans="1:13" x14ac:dyDescent="0.35">
      <c r="A25" t="s">
        <v>51</v>
      </c>
      <c r="B25">
        <v>34.419867237437302</v>
      </c>
      <c r="C25">
        <v>13.3118274461822</v>
      </c>
      <c r="D25">
        <v>20.921673978716647</v>
      </c>
      <c r="H25">
        <v>1.0107895458120453</v>
      </c>
      <c r="I25">
        <v>0.49627457647751627</v>
      </c>
    </row>
    <row r="26" spans="1:13" x14ac:dyDescent="0.35">
      <c r="A26" t="s">
        <v>488</v>
      </c>
      <c r="B26">
        <v>33.115769468587601</v>
      </c>
      <c r="C26">
        <v>12.230809706275</v>
      </c>
      <c r="D26">
        <v>19.617576209866947</v>
      </c>
      <c r="E26">
        <v>19.752019504326444</v>
      </c>
      <c r="H26">
        <v>-0.29330822303765558</v>
      </c>
      <c r="I26">
        <v>1.2254471132763969</v>
      </c>
      <c r="J26">
        <v>1.1212594934848288</v>
      </c>
    </row>
    <row r="27" spans="1:13" x14ac:dyDescent="0.35">
      <c r="A27" t="s">
        <v>488</v>
      </c>
      <c r="B27">
        <v>33.384656057506596</v>
      </c>
      <c r="C27">
        <v>12.818289244826399</v>
      </c>
      <c r="D27">
        <v>19.886462798785942</v>
      </c>
      <c r="H27">
        <v>-2.4421634118660052E-2</v>
      </c>
      <c r="I27">
        <v>1.0170718736932607</v>
      </c>
    </row>
    <row r="28" spans="1:13" x14ac:dyDescent="0.35">
      <c r="A28" t="s">
        <v>52</v>
      </c>
      <c r="B28">
        <v>35.045217791519804</v>
      </c>
      <c r="C28">
        <v>13.493353767998601</v>
      </c>
      <c r="D28">
        <v>21.547024532799149</v>
      </c>
      <c r="E28">
        <v>21.533383239503799</v>
      </c>
      <c r="H28">
        <v>1.636140099894547</v>
      </c>
      <c r="I28">
        <v>0.32171606851016649</v>
      </c>
      <c r="J28">
        <v>0.32478697555177327</v>
      </c>
    </row>
    <row r="29" spans="1:13" x14ac:dyDescent="0.35">
      <c r="A29" t="s">
        <v>489</v>
      </c>
      <c r="B29">
        <v>35.017935204929103</v>
      </c>
      <c r="C29">
        <v>12.253983994297</v>
      </c>
      <c r="D29">
        <v>21.519741946208448</v>
      </c>
      <c r="H29">
        <v>1.6088575133038461</v>
      </c>
      <c r="I29">
        <v>0.32785788259338</v>
      </c>
    </row>
    <row r="30" spans="1:13" x14ac:dyDescent="0.35">
      <c r="A30" t="s">
        <v>490</v>
      </c>
      <c r="B30">
        <v>33.537752713582698</v>
      </c>
      <c r="C30">
        <v>14.6557316866321</v>
      </c>
      <c r="D30">
        <v>19.062060061147697</v>
      </c>
      <c r="E30">
        <v>19.401528166703148</v>
      </c>
      <c r="H30">
        <v>-0.84882437175690484</v>
      </c>
      <c r="I30">
        <v>1.8010326954347373</v>
      </c>
      <c r="J30">
        <v>1.4630019838478416</v>
      </c>
    </row>
    <row r="31" spans="1:13" x14ac:dyDescent="0.35">
      <c r="A31" t="s">
        <v>487</v>
      </c>
      <c r="B31">
        <v>34.216688924693599</v>
      </c>
      <c r="C31">
        <v>14.2956536182379</v>
      </c>
      <c r="D31">
        <v>19.740996272258599</v>
      </c>
      <c r="H31">
        <v>-0.16988816064600343</v>
      </c>
      <c r="I31">
        <v>1.1249712722609462</v>
      </c>
    </row>
    <row r="33" spans="1:13" x14ac:dyDescent="0.35">
      <c r="A33" t="s">
        <v>465</v>
      </c>
      <c r="B33">
        <v>34.225140216701298</v>
      </c>
      <c r="C33">
        <v>14.367364059301501</v>
      </c>
      <c r="D33">
        <v>19.978562752550047</v>
      </c>
      <c r="E33">
        <v>19.106770579539447</v>
      </c>
      <c r="F33">
        <v>18.443233259126632</v>
      </c>
      <c r="H33">
        <v>6.7678319645445129E-2</v>
      </c>
      <c r="I33">
        <v>0.9541722803705518</v>
      </c>
      <c r="J33">
        <v>2.0746859059553464</v>
      </c>
      <c r="K33">
        <v>4.238203269440822</v>
      </c>
      <c r="L33">
        <v>4</v>
      </c>
      <c r="M33">
        <v>1.3339428335710393</v>
      </c>
    </row>
    <row r="34" spans="1:13" x14ac:dyDescent="0.35">
      <c r="A34" t="s">
        <v>465</v>
      </c>
      <c r="B34">
        <v>32.481555870680097</v>
      </c>
      <c r="C34">
        <v>14.125790869000999</v>
      </c>
      <c r="D34">
        <v>18.234978406528846</v>
      </c>
      <c r="H34">
        <v>-1.6759060263757561</v>
      </c>
      <c r="I34">
        <v>3.1951995315401414</v>
      </c>
    </row>
    <row r="35" spans="1:13" x14ac:dyDescent="0.35">
      <c r="A35" t="s">
        <v>466</v>
      </c>
      <c r="C35">
        <v>17.644542521585699</v>
      </c>
      <c r="J35">
        <v>5.7748335884798001</v>
      </c>
    </row>
    <row r="36" spans="1:13" x14ac:dyDescent="0.35">
      <c r="A36" t="s">
        <v>466</v>
      </c>
      <c r="B36">
        <v>35.388876321777801</v>
      </c>
      <c r="C36">
        <v>18.371000003059098</v>
      </c>
      <c r="D36">
        <v>17.3811050594554</v>
      </c>
      <c r="H36">
        <v>-2.5297793734492018</v>
      </c>
      <c r="I36">
        <v>5.7748335884798001</v>
      </c>
    </row>
    <row r="37" spans="1:13" x14ac:dyDescent="0.35">
      <c r="A37" t="s">
        <v>467</v>
      </c>
      <c r="B37">
        <v>33.898202675655199</v>
      </c>
      <c r="C37">
        <v>14.309719388849301</v>
      </c>
      <c r="D37">
        <v>19.828219636959648</v>
      </c>
      <c r="E37">
        <v>19.144768590959949</v>
      </c>
      <c r="H37">
        <v>-8.2664795944953795E-2</v>
      </c>
      <c r="I37">
        <v>1.0589722583985757</v>
      </c>
      <c r="J37">
        <v>1.8951163480133686</v>
      </c>
    </row>
    <row r="38" spans="1:13" x14ac:dyDescent="0.35">
      <c r="A38" t="s">
        <v>467</v>
      </c>
      <c r="B38">
        <v>32.531300583655799</v>
      </c>
      <c r="C38">
        <v>13.8302466885418</v>
      </c>
      <c r="D38">
        <v>18.461317544960249</v>
      </c>
      <c r="H38">
        <v>-1.4495668879443535</v>
      </c>
      <c r="I38">
        <v>2.7312604376281615</v>
      </c>
    </row>
    <row r="39" spans="1:13" x14ac:dyDescent="0.35">
      <c r="A39" t="s">
        <v>468</v>
      </c>
      <c r="B39">
        <v>33.817948896891302</v>
      </c>
      <c r="C39">
        <v>16.7368667957474</v>
      </c>
      <c r="D39">
        <v>16.856835525933853</v>
      </c>
      <c r="E39">
        <v>17.078160606880502</v>
      </c>
      <c r="H39">
        <v>-3.054048906970749</v>
      </c>
      <c r="I39">
        <v>8.3053957102351212</v>
      </c>
      <c r="J39">
        <v>7.2081772353147731</v>
      </c>
    </row>
    <row r="40" spans="1:13" x14ac:dyDescent="0.35">
      <c r="A40" t="s">
        <v>468</v>
      </c>
      <c r="B40">
        <v>34.260599058784599</v>
      </c>
      <c r="C40">
        <v>17.185359946167502</v>
      </c>
      <c r="D40">
        <v>17.299485687827151</v>
      </c>
      <c r="H40">
        <v>-2.6113987450774516</v>
      </c>
      <c r="I40">
        <v>6.110958760394424</v>
      </c>
    </row>
    <row r="42" spans="1:13" x14ac:dyDescent="0.35">
      <c r="A42" t="s">
        <v>469</v>
      </c>
      <c r="B42">
        <v>32.221499682737303</v>
      </c>
      <c r="C42">
        <v>14.375218358882501</v>
      </c>
      <c r="D42">
        <v>18.193599882163152</v>
      </c>
      <c r="E42">
        <v>18.193599882163152</v>
      </c>
      <c r="F42">
        <v>18.347969760344615</v>
      </c>
      <c r="H42">
        <v>-1.71728455074145</v>
      </c>
      <c r="I42">
        <v>3.2881692290728517</v>
      </c>
      <c r="J42">
        <v>3.2881692290728517</v>
      </c>
      <c r="K42">
        <v>4.4272334867093752</v>
      </c>
      <c r="L42">
        <v>4</v>
      </c>
      <c r="M42">
        <v>1.3208053582745067</v>
      </c>
    </row>
    <row r="43" spans="1:13" x14ac:dyDescent="0.35">
      <c r="A43" t="s">
        <v>469</v>
      </c>
      <c r="C43">
        <v>13.6805812422658</v>
      </c>
    </row>
    <row r="44" spans="1:13" x14ac:dyDescent="0.35">
      <c r="A44" t="s">
        <v>470</v>
      </c>
      <c r="B44">
        <v>32.845451627586002</v>
      </c>
      <c r="C44">
        <v>15.4874077695126</v>
      </c>
      <c r="D44">
        <v>17.043008497708552</v>
      </c>
      <c r="E44">
        <v>16.882737532527052</v>
      </c>
      <c r="H44">
        <v>-2.8678759351960501</v>
      </c>
      <c r="I44">
        <v>7.2998961255533867</v>
      </c>
      <c r="J44">
        <v>8.2080015857513295</v>
      </c>
    </row>
    <row r="45" spans="1:13" x14ac:dyDescent="0.35">
      <c r="A45" t="s">
        <v>470</v>
      </c>
      <c r="B45">
        <v>32.524909697223002</v>
      </c>
      <c r="C45">
        <v>16.117478490242299</v>
      </c>
      <c r="D45">
        <v>16.722466567345553</v>
      </c>
      <c r="H45">
        <v>-3.1884178655590496</v>
      </c>
      <c r="I45">
        <v>9.1161070459492723</v>
      </c>
    </row>
    <row r="46" spans="1:13" x14ac:dyDescent="0.35">
      <c r="A46" t="s">
        <v>471</v>
      </c>
      <c r="B46">
        <v>33.714951917214798</v>
      </c>
      <c r="C46">
        <v>13.849373025526599</v>
      </c>
      <c r="D46">
        <v>18.810752668429821</v>
      </c>
      <c r="E46">
        <v>19.880003935866959</v>
      </c>
      <c r="H46">
        <v>-1.1001317644747814</v>
      </c>
      <c r="I46">
        <v>2.1437427088142784</v>
      </c>
      <c r="J46">
        <v>2.1437427088142784</v>
      </c>
    </row>
    <row r="47" spans="1:13" x14ac:dyDescent="0.35">
      <c r="A47" t="s">
        <v>471</v>
      </c>
      <c r="B47">
        <v>34.8945682656339</v>
      </c>
      <c r="C47">
        <v>14.041253099133</v>
      </c>
      <c r="D47">
        <v>20.949255203304102</v>
      </c>
    </row>
    <row r="48" spans="1:13" x14ac:dyDescent="0.35">
      <c r="A48" t="s">
        <v>472</v>
      </c>
      <c r="B48">
        <v>32.936484443242499</v>
      </c>
      <c r="C48">
        <v>15.499696463449901</v>
      </c>
      <c r="D48">
        <v>17.095343440884001</v>
      </c>
      <c r="E48">
        <v>18.435537690821302</v>
      </c>
      <c r="H48">
        <v>-2.8155409920206012</v>
      </c>
      <c r="I48">
        <v>7.039831958614128</v>
      </c>
      <c r="J48">
        <v>4.0690204231990412</v>
      </c>
    </row>
    <row r="49" spans="1:13" x14ac:dyDescent="0.35">
      <c r="A49" t="s">
        <v>472</v>
      </c>
      <c r="B49">
        <v>35.616872943117102</v>
      </c>
      <c r="C49">
        <v>16.182585541267098</v>
      </c>
      <c r="D49">
        <v>19.775731940758604</v>
      </c>
      <c r="H49">
        <v>-0.13515249214599834</v>
      </c>
      <c r="I49">
        <v>1.0982088877839542</v>
      </c>
    </row>
    <row r="51" spans="1:13" x14ac:dyDescent="0.35">
      <c r="A51" t="s">
        <v>473</v>
      </c>
      <c r="B51">
        <v>33.747465332103999</v>
      </c>
      <c r="C51">
        <v>15.599081277135801</v>
      </c>
      <c r="D51">
        <v>17.924353256180797</v>
      </c>
      <c r="E51">
        <v>18.102882566911546</v>
      </c>
      <c r="F51">
        <v>19.084776248773824</v>
      </c>
      <c r="H51">
        <v>-1.9865311767238047</v>
      </c>
      <c r="I51">
        <v>3.9628302684725814</v>
      </c>
      <c r="J51">
        <v>3.5284144463304119</v>
      </c>
      <c r="K51">
        <v>1.8412475325256881</v>
      </c>
      <c r="L51">
        <v>4</v>
      </c>
      <c r="M51">
        <v>0.65321971566639614</v>
      </c>
    </row>
    <row r="52" spans="1:13" x14ac:dyDescent="0.35">
      <c r="A52" t="s">
        <v>473</v>
      </c>
      <c r="B52">
        <v>34.104523953565497</v>
      </c>
      <c r="C52">
        <v>16.047142874710602</v>
      </c>
      <c r="D52">
        <v>18.281411877642295</v>
      </c>
      <c r="H52">
        <v>-1.6294725552623071</v>
      </c>
      <c r="I52">
        <v>3.0939986241882425</v>
      </c>
    </row>
    <row r="53" spans="1:13" x14ac:dyDescent="0.35">
      <c r="A53" t="s">
        <v>474</v>
      </c>
      <c r="C53">
        <v>14.987603367858799</v>
      </c>
      <c r="E53">
        <v>20.474178046217599</v>
      </c>
      <c r="J53">
        <v>0.67675539411990304</v>
      </c>
    </row>
    <row r="54" spans="1:13" x14ac:dyDescent="0.35">
      <c r="A54" t="s">
        <v>474</v>
      </c>
      <c r="B54">
        <v>35.7109176612814</v>
      </c>
      <c r="C54">
        <v>15.4858758622688</v>
      </c>
      <c r="D54">
        <v>20.474178046217599</v>
      </c>
      <c r="H54">
        <v>0.56329361331299665</v>
      </c>
      <c r="I54">
        <v>0.67675539411990304</v>
      </c>
    </row>
    <row r="55" spans="1:13" x14ac:dyDescent="0.35">
      <c r="A55" t="s">
        <v>475</v>
      </c>
      <c r="B55">
        <v>32.218537702676699</v>
      </c>
      <c r="C55">
        <v>15.4159899012426</v>
      </c>
      <c r="D55">
        <v>16.963894162710591</v>
      </c>
      <c r="E55">
        <v>18.470650718770344</v>
      </c>
      <c r="J55">
        <v>0.95493679845132962</v>
      </c>
    </row>
    <row r="56" spans="1:13" x14ac:dyDescent="0.35">
      <c r="A56" t="s">
        <v>475</v>
      </c>
      <c r="B56">
        <v>35.232050814796203</v>
      </c>
      <c r="C56">
        <v>15.8367359305478</v>
      </c>
      <c r="D56">
        <v>19.977407274830096</v>
      </c>
      <c r="H56">
        <v>6.6522841925493736E-2</v>
      </c>
      <c r="I56">
        <v>0.95493679845132962</v>
      </c>
    </row>
    <row r="57" spans="1:13" x14ac:dyDescent="0.35">
      <c r="A57" t="s">
        <v>476</v>
      </c>
      <c r="B57">
        <v>33.041313728639601</v>
      </c>
      <c r="C57">
        <v>14.8452218903168</v>
      </c>
      <c r="D57">
        <v>17.990057815547001</v>
      </c>
      <c r="E57">
        <v>19.291393663195802</v>
      </c>
      <c r="H57">
        <v>-1.9208266173576014</v>
      </c>
      <c r="I57">
        <v>3.7863994492909434</v>
      </c>
      <c r="J57">
        <v>2.2048834912011066</v>
      </c>
    </row>
    <row r="58" spans="1:13" x14ac:dyDescent="0.35">
      <c r="A58" t="s">
        <v>476</v>
      </c>
      <c r="B58">
        <v>35.643985423937202</v>
      </c>
      <c r="C58">
        <v>15.2572899358684</v>
      </c>
      <c r="D58">
        <v>20.592729510844602</v>
      </c>
      <c r="H58">
        <v>0.68184507794000027</v>
      </c>
      <c r="I58">
        <v>0.62336753311126969</v>
      </c>
    </row>
    <row r="59" spans="1:13" x14ac:dyDescent="0.35">
      <c r="A59" t="s">
        <v>477</v>
      </c>
      <c r="C59">
        <v>14.647939734119999</v>
      </c>
    </row>
    <row r="60" spans="1:13" x14ac:dyDescent="0.35">
      <c r="A60" t="s">
        <v>477</v>
      </c>
      <c r="C60">
        <v>14.4235546255915</v>
      </c>
    </row>
    <row r="62" spans="1:13" x14ac:dyDescent="0.35">
      <c r="A62" t="s">
        <v>478</v>
      </c>
      <c r="B62">
        <v>34.724395870714602</v>
      </c>
      <c r="C62">
        <v>16.1840824624833</v>
      </c>
      <c r="D62">
        <v>18.652620269541401</v>
      </c>
      <c r="E62">
        <v>18.855067209590551</v>
      </c>
      <c r="F62">
        <v>18.656002935436614</v>
      </c>
      <c r="H62">
        <v>-1.2582641633632008</v>
      </c>
      <c r="I62">
        <v>2.39207755263944</v>
      </c>
      <c r="J62">
        <v>2.099397113394279</v>
      </c>
      <c r="K62">
        <v>2.4561571818022636</v>
      </c>
      <c r="L62">
        <v>4</v>
      </c>
      <c r="M62">
        <v>0.54117126966546225</v>
      </c>
    </row>
    <row r="63" spans="1:13" x14ac:dyDescent="0.35">
      <c r="A63" t="s">
        <v>478</v>
      </c>
      <c r="B63">
        <v>35.129289750812902</v>
      </c>
      <c r="C63">
        <v>15.9594687398631</v>
      </c>
      <c r="D63">
        <v>19.057514149639701</v>
      </c>
      <c r="H63">
        <v>-0.85337028326490127</v>
      </c>
      <c r="I63">
        <v>1.8067166741491181</v>
      </c>
    </row>
    <row r="64" spans="1:13" x14ac:dyDescent="0.35">
      <c r="A64" t="s">
        <v>479</v>
      </c>
      <c r="B64">
        <v>35.269958524445101</v>
      </c>
      <c r="C64">
        <v>15.375584458126401</v>
      </c>
      <c r="D64">
        <v>19.963459808014903</v>
      </c>
      <c r="E64">
        <v>19.592030238808952</v>
      </c>
      <c r="H64">
        <v>5.2575375110301081E-2</v>
      </c>
      <c r="I64">
        <v>0.96421356059068641</v>
      </c>
      <c r="J64">
        <v>1.2889072132735124</v>
      </c>
    </row>
    <row r="65" spans="1:16" x14ac:dyDescent="0.35">
      <c r="A65" t="s">
        <v>479</v>
      </c>
      <c r="B65">
        <v>34.5270993860332</v>
      </c>
      <c r="C65">
        <v>15.237412974733999</v>
      </c>
      <c r="D65">
        <v>19.220600669603002</v>
      </c>
      <c r="H65">
        <v>-0.69028376330160057</v>
      </c>
      <c r="I65">
        <v>1.6136008659563383</v>
      </c>
    </row>
    <row r="66" spans="1:16" x14ac:dyDescent="0.35">
      <c r="A66" t="s">
        <v>480</v>
      </c>
      <c r="B66">
        <v>31.4884085156468</v>
      </c>
      <c r="C66">
        <v>11.321626018720099</v>
      </c>
      <c r="D66">
        <v>18.33379382235735</v>
      </c>
      <c r="E66">
        <v>18.57400072434055</v>
      </c>
      <c r="H66">
        <v>-1.577090610547252</v>
      </c>
      <c r="I66">
        <v>2.9836754415468585</v>
      </c>
      <c r="J66">
        <v>2.5611452349062858</v>
      </c>
    </row>
    <row r="67" spans="1:16" x14ac:dyDescent="0.35">
      <c r="A67" t="s">
        <v>480</v>
      </c>
      <c r="B67">
        <v>31.968822319613199</v>
      </c>
      <c r="C67">
        <v>14.987603367858799</v>
      </c>
      <c r="D67">
        <v>18.81420762632375</v>
      </c>
      <c r="H67">
        <v>-1.0966768065808523</v>
      </c>
      <c r="I67">
        <v>2.138615028265713</v>
      </c>
    </row>
    <row r="68" spans="1:16" x14ac:dyDescent="0.35">
      <c r="A68" t="s">
        <v>481</v>
      </c>
      <c r="B68">
        <v>32.700138600579201</v>
      </c>
      <c r="C68">
        <v>15.4858758622688</v>
      </c>
      <c r="D68">
        <v>17.2492057188235</v>
      </c>
      <c r="E68">
        <v>17.6029135690064</v>
      </c>
      <c r="J68">
        <v>3.875179165634977</v>
      </c>
    </row>
    <row r="69" spans="1:16" x14ac:dyDescent="0.35">
      <c r="A69" t="s">
        <v>481</v>
      </c>
      <c r="B69">
        <v>33.407554300945002</v>
      </c>
      <c r="C69">
        <v>15.4159899012426</v>
      </c>
      <c r="D69">
        <v>17.9566214191893</v>
      </c>
      <c r="H69">
        <v>-1.9542630137153019</v>
      </c>
      <c r="I69">
        <v>3.875179165634977</v>
      </c>
    </row>
    <row r="70" spans="1:16" x14ac:dyDescent="0.35">
      <c r="A70" t="s">
        <v>482</v>
      </c>
      <c r="C70">
        <v>15.4159899012426</v>
      </c>
    </row>
    <row r="71" spans="1:16" x14ac:dyDescent="0.35">
      <c r="A71" t="s">
        <v>482</v>
      </c>
      <c r="C71">
        <v>15.8367359305478</v>
      </c>
    </row>
    <row r="73" spans="1:16" x14ac:dyDescent="0.35">
      <c r="A73" s="1" t="s">
        <v>491</v>
      </c>
    </row>
    <row r="74" spans="1:16" x14ac:dyDescent="0.35">
      <c r="A74" t="s">
        <v>53</v>
      </c>
      <c r="B74" s="1" t="s">
        <v>93</v>
      </c>
      <c r="C74" t="s">
        <v>18</v>
      </c>
      <c r="D74" t="s">
        <v>1</v>
      </c>
      <c r="E74" t="s">
        <v>2</v>
      </c>
      <c r="F74" t="s">
        <v>5</v>
      </c>
      <c r="G74" t="s">
        <v>2</v>
      </c>
      <c r="H74" t="s">
        <v>3</v>
      </c>
      <c r="I74" t="s">
        <v>4</v>
      </c>
      <c r="J74" t="s">
        <v>5</v>
      </c>
      <c r="K74" t="s">
        <v>2</v>
      </c>
      <c r="L74" t="s">
        <v>6</v>
      </c>
      <c r="M74" t="s">
        <v>19</v>
      </c>
      <c r="N74" t="s">
        <v>5</v>
      </c>
      <c r="O74" t="s">
        <v>74</v>
      </c>
      <c r="P74" t="s">
        <v>75</v>
      </c>
    </row>
    <row r="75" spans="1:16" x14ac:dyDescent="0.35">
      <c r="A75" t="s">
        <v>20</v>
      </c>
      <c r="B75">
        <v>27.681152029508102</v>
      </c>
      <c r="C75">
        <v>13.5837120336606</v>
      </c>
      <c r="D75">
        <v>13.715714721179101</v>
      </c>
      <c r="E75">
        <v>14.070552179495449</v>
      </c>
      <c r="F75">
        <v>14.849429056206475</v>
      </c>
      <c r="G75">
        <v>15.47916447485056</v>
      </c>
      <c r="H75">
        <v>-1.1337143350273742</v>
      </c>
      <c r="I75">
        <v>2.194229357458791</v>
      </c>
      <c r="J75">
        <v>1.7679541200978917</v>
      </c>
      <c r="K75">
        <v>1.0552401171492378</v>
      </c>
      <c r="L75">
        <v>5</v>
      </c>
      <c r="M75">
        <v>0.24117421582785839</v>
      </c>
      <c r="N75" t="s">
        <v>38</v>
      </c>
      <c r="O75">
        <v>1.0552401171492378</v>
      </c>
      <c r="P75">
        <v>1.0228466540922541</v>
      </c>
    </row>
    <row r="76" spans="1:16" x14ac:dyDescent="0.35">
      <c r="A76" t="s">
        <v>20</v>
      </c>
      <c r="B76">
        <v>28.390826946140798</v>
      </c>
      <c r="C76">
        <v>14.347162582997401</v>
      </c>
      <c r="D76">
        <v>14.425389637811797</v>
      </c>
      <c r="H76">
        <v>-0.42403941839467763</v>
      </c>
      <c r="I76">
        <v>1.3416788827369923</v>
      </c>
      <c r="N76" t="s">
        <v>463</v>
      </c>
      <c r="O76">
        <v>2.3056117939227363</v>
      </c>
      <c r="P76">
        <v>2.2475793622455491</v>
      </c>
    </row>
    <row r="77" spans="1:16" x14ac:dyDescent="0.35">
      <c r="A77" t="s">
        <v>22</v>
      </c>
      <c r="B77">
        <v>29.036536134023901</v>
      </c>
      <c r="C77">
        <v>13.088272119135301</v>
      </c>
      <c r="D77">
        <v>15.683972377603702</v>
      </c>
      <c r="E77">
        <v>15.682858199929901</v>
      </c>
      <c r="H77">
        <v>0.83454332139722709</v>
      </c>
      <c r="I77">
        <v>0.5607605171332124</v>
      </c>
      <c r="J77">
        <v>0.56119392100265275</v>
      </c>
      <c r="N77" t="s">
        <v>464</v>
      </c>
      <c r="O77">
        <v>1.1150133704515173</v>
      </c>
      <c r="P77">
        <v>1.0905866000940732</v>
      </c>
    </row>
    <row r="78" spans="1:16" x14ac:dyDescent="0.35">
      <c r="A78" t="s">
        <v>22</v>
      </c>
      <c r="B78">
        <v>29.0343077786763</v>
      </c>
      <c r="C78">
        <v>13.6168553937051</v>
      </c>
      <c r="D78">
        <v>15.681744022256101</v>
      </c>
      <c r="H78">
        <v>0.83231496604962629</v>
      </c>
      <c r="I78">
        <v>0.5616273248720931</v>
      </c>
    </row>
    <row r="79" spans="1:16" x14ac:dyDescent="0.35">
      <c r="A79" t="s">
        <v>25</v>
      </c>
      <c r="B79">
        <v>29.070582170774401</v>
      </c>
      <c r="C79">
        <v>14.2993557005986</v>
      </c>
      <c r="D79">
        <v>14.5901139633993</v>
      </c>
      <c r="E79">
        <v>14.3477468124093</v>
      </c>
      <c r="H79">
        <v>-0.25931509280717435</v>
      </c>
      <c r="I79">
        <v>1.1969103467170841</v>
      </c>
      <c r="J79">
        <v>1.1969103467170841</v>
      </c>
      <c r="N79" t="s">
        <v>76</v>
      </c>
    </row>
    <row r="80" spans="1:16" x14ac:dyDescent="0.35">
      <c r="A80" t="s">
        <v>25</v>
      </c>
      <c r="B80">
        <v>28.585847868794399</v>
      </c>
      <c r="C80">
        <v>14.661580714151601</v>
      </c>
      <c r="D80">
        <v>14.105379661419299</v>
      </c>
      <c r="N80" t="s">
        <v>38</v>
      </c>
      <c r="O80">
        <v>0.24117421582785839</v>
      </c>
      <c r="P80">
        <v>0.20061701474315066</v>
      </c>
    </row>
    <row r="81" spans="1:16" x14ac:dyDescent="0.35">
      <c r="A81" t="s">
        <v>27</v>
      </c>
      <c r="B81">
        <v>29.519857264936501</v>
      </c>
      <c r="C81">
        <v>14.581621171915</v>
      </c>
      <c r="D81">
        <v>15.141916639426</v>
      </c>
      <c r="E81">
        <v>15.296559032991249</v>
      </c>
      <c r="H81">
        <v>0.2924875832195255</v>
      </c>
      <c r="I81">
        <v>0.8164929968394864</v>
      </c>
      <c r="J81">
        <v>0.73771846661964957</v>
      </c>
      <c r="N81" t="s">
        <v>463</v>
      </c>
      <c r="O81">
        <v>0.40018888798505819</v>
      </c>
      <c r="P81">
        <v>0.18826913231192791</v>
      </c>
    </row>
    <row r="82" spans="1:16" x14ac:dyDescent="0.35">
      <c r="A82" t="s">
        <v>27</v>
      </c>
      <c r="B82">
        <v>29.829142052066999</v>
      </c>
      <c r="C82">
        <v>14.174260079106</v>
      </c>
      <c r="D82">
        <v>15.451201426556498</v>
      </c>
      <c r="H82">
        <v>0.60177237035002307</v>
      </c>
      <c r="I82">
        <v>0.65894393639981275</v>
      </c>
      <c r="N82" t="s">
        <v>464</v>
      </c>
      <c r="O82">
        <v>0.64594767443045165</v>
      </c>
      <c r="P82">
        <v>0.54703622659488282</v>
      </c>
    </row>
    <row r="83" spans="1:16" x14ac:dyDescent="0.35">
      <c r="A83" t="s">
        <v>492</v>
      </c>
      <c r="B83">
        <v>29.258663436846302</v>
      </c>
      <c r="C83">
        <v>13.1670459537035</v>
      </c>
      <c r="D83">
        <v>15.744667295646051</v>
      </c>
      <c r="E83">
        <v>15.971845651798802</v>
      </c>
      <c r="F83">
        <v>15.971845651798802</v>
      </c>
      <c r="H83">
        <v>-0.22717835615275028</v>
      </c>
      <c r="I83">
        <v>1.1705433433671808</v>
      </c>
      <c r="J83">
        <v>1.0124237313089113</v>
      </c>
    </row>
    <row r="84" spans="1:16" x14ac:dyDescent="0.35">
      <c r="A84" t="s">
        <v>492</v>
      </c>
      <c r="B84">
        <v>29.713020149151799</v>
      </c>
      <c r="C84">
        <v>13.860946328697</v>
      </c>
      <c r="D84">
        <v>16.19902400795155</v>
      </c>
      <c r="H84">
        <v>0.22717835615274851</v>
      </c>
      <c r="I84">
        <v>0.85430411925064198</v>
      </c>
    </row>
    <row r="86" spans="1:16" x14ac:dyDescent="0.35">
      <c r="A86" t="s">
        <v>28</v>
      </c>
      <c r="B86">
        <v>27.788794175406402</v>
      </c>
      <c r="C86">
        <v>13.585028826840301</v>
      </c>
      <c r="D86">
        <v>13.886502814988301</v>
      </c>
      <c r="E86">
        <v>14.165180475765251</v>
      </c>
      <c r="F86">
        <v>15.148880697798912</v>
      </c>
      <c r="J86">
        <v>1.6301701576494017</v>
      </c>
      <c r="K86">
        <v>1.0228466540922541</v>
      </c>
      <c r="L86">
        <v>5</v>
      </c>
      <c r="M86">
        <v>0.20061701474315066</v>
      </c>
    </row>
    <row r="87" spans="1:16" x14ac:dyDescent="0.35">
      <c r="A87" t="s">
        <v>28</v>
      </c>
      <c r="B87">
        <v>28.346149496960301</v>
      </c>
      <c r="C87">
        <v>14.219553893995901</v>
      </c>
      <c r="D87">
        <v>14.4438581365422</v>
      </c>
      <c r="H87">
        <v>-0.70502256125671181</v>
      </c>
      <c r="I87">
        <v>1.6301701576494017</v>
      </c>
    </row>
    <row r="88" spans="1:16" x14ac:dyDescent="0.35">
      <c r="A88" t="s">
        <v>29</v>
      </c>
      <c r="B88">
        <v>29.175943102021002</v>
      </c>
      <c r="C88">
        <v>13.6316729541889</v>
      </c>
      <c r="D88">
        <v>15.345097496938301</v>
      </c>
      <c r="E88">
        <v>15.13848316064945</v>
      </c>
      <c r="H88">
        <v>0.19621679913938905</v>
      </c>
      <c r="I88">
        <v>0.87283641690946534</v>
      </c>
      <c r="J88">
        <v>1.0175800451794408</v>
      </c>
    </row>
    <row r="89" spans="1:16" x14ac:dyDescent="0.35">
      <c r="A89" t="s">
        <v>29</v>
      </c>
      <c r="B89">
        <v>28.762714429443299</v>
      </c>
      <c r="C89">
        <v>14.030018255976501</v>
      </c>
      <c r="D89">
        <v>14.931868824360599</v>
      </c>
      <c r="H89">
        <v>-0.21701187343831307</v>
      </c>
      <c r="I89">
        <v>1.162323673449416</v>
      </c>
    </row>
    <row r="90" spans="1:16" x14ac:dyDescent="0.35">
      <c r="A90" t="s">
        <v>30</v>
      </c>
      <c r="B90">
        <v>28.253039166457899</v>
      </c>
      <c r="C90">
        <v>12.7229412905169</v>
      </c>
      <c r="D90">
        <v>15.351763239522599</v>
      </c>
      <c r="E90">
        <v>15.27756844163755</v>
      </c>
      <c r="H90">
        <v>0.20288254172368703</v>
      </c>
      <c r="I90">
        <v>0.86881291743341749</v>
      </c>
      <c r="J90">
        <v>0.915872868202662</v>
      </c>
    </row>
    <row r="91" spans="1:16" x14ac:dyDescent="0.35">
      <c r="A91" t="s">
        <v>30</v>
      </c>
      <c r="B91">
        <v>28.104649570687801</v>
      </c>
      <c r="C91">
        <v>13.0796105633537</v>
      </c>
      <c r="D91">
        <v>15.203373643752501</v>
      </c>
      <c r="H91">
        <v>5.4492945953589E-2</v>
      </c>
      <c r="I91">
        <v>0.96293281897190663</v>
      </c>
    </row>
    <row r="92" spans="1:16" x14ac:dyDescent="0.35">
      <c r="A92" t="s">
        <v>31</v>
      </c>
      <c r="B92">
        <v>28.745162926713999</v>
      </c>
      <c r="C92">
        <v>12.8406033387552</v>
      </c>
      <c r="D92">
        <v>16.108796134613449</v>
      </c>
      <c r="E92">
        <v>16.014290713143399</v>
      </c>
      <c r="H92">
        <v>0.95991543681453706</v>
      </c>
      <c r="I92">
        <v>0.51408704552014095</v>
      </c>
      <c r="J92">
        <v>0.55006847092048661</v>
      </c>
    </row>
    <row r="93" spans="1:16" x14ac:dyDescent="0.35">
      <c r="A93" t="s">
        <v>31</v>
      </c>
      <c r="B93">
        <v>28.556152083773899</v>
      </c>
      <c r="C93">
        <v>12.432130245445901</v>
      </c>
      <c r="D93">
        <v>15.91978529167335</v>
      </c>
      <c r="H93">
        <v>0.77090459387443744</v>
      </c>
      <c r="I93">
        <v>0.58604989632083226</v>
      </c>
    </row>
    <row r="94" spans="1:16" x14ac:dyDescent="0.35">
      <c r="A94" t="s">
        <v>493</v>
      </c>
      <c r="B94">
        <v>30.469680620167701</v>
      </c>
      <c r="C94">
        <v>14.6557316866321</v>
      </c>
      <c r="D94">
        <v>15.9939879677327</v>
      </c>
      <c r="E94">
        <v>15.94650249359805</v>
      </c>
      <c r="F94">
        <v>15.94650249359805</v>
      </c>
      <c r="H94">
        <v>4.7485474134649763E-2</v>
      </c>
      <c r="I94">
        <v>0.96762136264957288</v>
      </c>
      <c r="J94">
        <v>1.0005417285092797</v>
      </c>
    </row>
    <row r="95" spans="1:16" x14ac:dyDescent="0.35">
      <c r="A95" t="s">
        <v>493</v>
      </c>
      <c r="B95">
        <v>30.374709671898401</v>
      </c>
      <c r="C95">
        <v>14.2956536182379</v>
      </c>
      <c r="D95">
        <v>15.8990170194634</v>
      </c>
      <c r="H95">
        <v>-4.7485474134649763E-2</v>
      </c>
      <c r="I95">
        <v>1.0334620943689863</v>
      </c>
    </row>
    <row r="97" spans="1:13" x14ac:dyDescent="0.35">
      <c r="A97" t="s">
        <v>465</v>
      </c>
      <c r="B97">
        <v>30.1059205909628</v>
      </c>
      <c r="C97">
        <v>14.367364059301501</v>
      </c>
      <c r="D97">
        <v>14.284559306931136</v>
      </c>
      <c r="E97">
        <v>14.648901040095687</v>
      </c>
      <c r="F97">
        <v>14.368409069427123</v>
      </c>
      <c r="H97">
        <v>-1.1946051679194234</v>
      </c>
      <c r="I97">
        <v>2.2888218381673635</v>
      </c>
      <c r="J97">
        <v>1.8350106616869741</v>
      </c>
      <c r="K97">
        <v>2.3056117939227363</v>
      </c>
      <c r="L97">
        <v>4</v>
      </c>
      <c r="M97">
        <v>0.40018888798505819</v>
      </c>
    </row>
    <row r="98" spans="1:13" x14ac:dyDescent="0.35">
      <c r="A98" t="s">
        <v>465</v>
      </c>
      <c r="B98">
        <v>30.834604057291902</v>
      </c>
      <c r="C98">
        <v>14.125790869000999</v>
      </c>
      <c r="D98">
        <v>15.013242773260238</v>
      </c>
      <c r="H98">
        <v>-0.46592170159032165</v>
      </c>
      <c r="I98">
        <v>1.3811994852065845</v>
      </c>
    </row>
    <row r="99" spans="1:13" x14ac:dyDescent="0.35">
      <c r="A99" t="s">
        <v>466</v>
      </c>
      <c r="B99">
        <v>30.116431437410299</v>
      </c>
      <c r="C99">
        <v>17.644542521585699</v>
      </c>
      <c r="D99">
        <v>14.295070153378635</v>
      </c>
      <c r="E99">
        <v>14.221437547596336</v>
      </c>
      <c r="H99">
        <v>-1.1840943214719246</v>
      </c>
      <c r="I99">
        <v>2.2722070785766877</v>
      </c>
      <c r="J99">
        <v>2.3943020268348811</v>
      </c>
    </row>
    <row r="100" spans="1:13" x14ac:dyDescent="0.35">
      <c r="A100" t="s">
        <v>466</v>
      </c>
      <c r="B100">
        <v>29.969166225845701</v>
      </c>
      <c r="C100">
        <v>18.371000003059098</v>
      </c>
      <c r="D100">
        <v>14.147804941814037</v>
      </c>
      <c r="H100">
        <v>-1.3313595330365224</v>
      </c>
      <c r="I100">
        <v>2.5163969750930746</v>
      </c>
    </row>
    <row r="101" spans="1:13" x14ac:dyDescent="0.35">
      <c r="A101" t="s">
        <v>467</v>
      </c>
      <c r="B101">
        <v>30.562342744393099</v>
      </c>
      <c r="C101">
        <v>14.309719388849301</v>
      </c>
      <c r="D101">
        <v>14.740981460361436</v>
      </c>
      <c r="E101">
        <v>14.805522493110987</v>
      </c>
      <c r="H101">
        <v>-0.73818301448912393</v>
      </c>
      <c r="I101">
        <v>1.6680736793453399</v>
      </c>
      <c r="J101">
        <v>1.5966910292600607</v>
      </c>
    </row>
    <row r="102" spans="1:13" x14ac:dyDescent="0.35">
      <c r="A102" t="s">
        <v>467</v>
      </c>
      <c r="B102">
        <v>30.691424809892201</v>
      </c>
      <c r="C102">
        <v>13.8302466885418</v>
      </c>
      <c r="D102">
        <v>14.870063525860537</v>
      </c>
      <c r="H102">
        <v>-0.60910094899002232</v>
      </c>
      <c r="I102">
        <v>1.5253083791747815</v>
      </c>
    </row>
    <row r="103" spans="1:13" x14ac:dyDescent="0.35">
      <c r="A103" t="s">
        <v>468</v>
      </c>
      <c r="B103">
        <v>29.126162983760199</v>
      </c>
      <c r="C103">
        <v>16.7368667957474</v>
      </c>
      <c r="D103">
        <v>13.304801699728536</v>
      </c>
      <c r="E103">
        <v>13.797775196905485</v>
      </c>
      <c r="H103">
        <v>-2.1743627751220238</v>
      </c>
      <c r="I103">
        <v>4.5138634476746162</v>
      </c>
      <c r="J103">
        <v>3.3964434579090295</v>
      </c>
    </row>
    <row r="104" spans="1:13" x14ac:dyDescent="0.35">
      <c r="A104" t="s">
        <v>468</v>
      </c>
      <c r="B104">
        <v>30.112109978114098</v>
      </c>
      <c r="C104">
        <v>17.185359946167502</v>
      </c>
      <c r="D104">
        <v>14.290748694082435</v>
      </c>
      <c r="H104">
        <v>-1.1884157807681248</v>
      </c>
      <c r="I104">
        <v>2.2790234681434427</v>
      </c>
    </row>
    <row r="106" spans="1:13" x14ac:dyDescent="0.35">
      <c r="A106" t="s">
        <v>469</v>
      </c>
      <c r="B106">
        <v>29.539777611121899</v>
      </c>
      <c r="C106">
        <v>14.375218358882501</v>
      </c>
      <c r="D106">
        <v>14.635578362336924</v>
      </c>
      <c r="E106">
        <v>14.462923420771874</v>
      </c>
      <c r="F106">
        <v>14.526863519485175</v>
      </c>
      <c r="H106">
        <v>-0.84358611251363591</v>
      </c>
      <c r="I106">
        <v>1.7945052109535182</v>
      </c>
      <c r="J106">
        <v>2.0371437000871637</v>
      </c>
      <c r="K106">
        <v>2.2475793622455491</v>
      </c>
      <c r="L106">
        <v>4</v>
      </c>
      <c r="M106">
        <v>0.18826913231192791</v>
      </c>
    </row>
    <row r="107" spans="1:13" x14ac:dyDescent="0.35">
      <c r="A107" t="s">
        <v>469</v>
      </c>
      <c r="B107">
        <v>29.1944677279918</v>
      </c>
      <c r="C107">
        <v>13.6805812422658</v>
      </c>
      <c r="D107">
        <v>14.290268479206825</v>
      </c>
      <c r="H107">
        <v>-1.188895995643735</v>
      </c>
      <c r="I107">
        <v>2.2797821892208092</v>
      </c>
    </row>
    <row r="108" spans="1:13" x14ac:dyDescent="0.35">
      <c r="A108" t="s">
        <v>470</v>
      </c>
      <c r="B108">
        <v>28.898868859028401</v>
      </c>
      <c r="C108">
        <v>15.4874077695126</v>
      </c>
      <c r="D108">
        <v>13.994669610243426</v>
      </c>
      <c r="E108">
        <v>13.989536490791425</v>
      </c>
      <c r="H108">
        <v>-1.4844948646071341</v>
      </c>
      <c r="I108">
        <v>2.7981918198690949</v>
      </c>
      <c r="J108">
        <v>2.8081833143708086</v>
      </c>
    </row>
    <row r="109" spans="1:13" x14ac:dyDescent="0.35">
      <c r="A109" t="s">
        <v>470</v>
      </c>
      <c r="B109">
        <v>28.888602620124399</v>
      </c>
      <c r="C109">
        <v>16.117478490242299</v>
      </c>
      <c r="D109">
        <v>13.984403371339424</v>
      </c>
      <c r="H109">
        <v>-1.4947611035111361</v>
      </c>
      <c r="I109">
        <v>2.8181748088725223</v>
      </c>
    </row>
    <row r="110" spans="1:13" x14ac:dyDescent="0.35">
      <c r="A110" t="s">
        <v>471</v>
      </c>
      <c r="B110">
        <v>29.942363601426401</v>
      </c>
      <c r="C110">
        <v>13.849373025526599</v>
      </c>
      <c r="D110">
        <v>15.038164352641425</v>
      </c>
      <c r="E110">
        <v>14.751423439595325</v>
      </c>
      <c r="J110">
        <v>2.0201773451619753</v>
      </c>
    </row>
    <row r="111" spans="1:13" x14ac:dyDescent="0.35">
      <c r="A111" t="s">
        <v>471</v>
      </c>
      <c r="B111">
        <v>29.368881775334199</v>
      </c>
      <c r="C111">
        <v>14.041253099133</v>
      </c>
      <c r="D111">
        <v>14.464682526549224</v>
      </c>
      <c r="H111">
        <v>-1.0144819483013361</v>
      </c>
      <c r="I111">
        <v>2.0201773451619753</v>
      </c>
    </row>
    <row r="112" spans="1:13" x14ac:dyDescent="0.35">
      <c r="A112" t="s">
        <v>472</v>
      </c>
      <c r="B112">
        <v>30.319512166673601</v>
      </c>
      <c r="C112">
        <v>15.499696463449901</v>
      </c>
      <c r="D112">
        <v>15.415312917888626</v>
      </c>
      <c r="E112">
        <v>14.903570726782075</v>
      </c>
      <c r="J112">
        <v>2.1248130893622492</v>
      </c>
    </row>
    <row r="113" spans="1:13" x14ac:dyDescent="0.35">
      <c r="A113" t="s">
        <v>472</v>
      </c>
      <c r="B113">
        <v>29.296027784460499</v>
      </c>
      <c r="C113">
        <v>16.182585541267098</v>
      </c>
      <c r="D113">
        <v>14.391828535675524</v>
      </c>
      <c r="H113">
        <v>-1.0873359391750359</v>
      </c>
      <c r="I113">
        <v>2.1248130893622492</v>
      </c>
    </row>
    <row r="115" spans="1:13" x14ac:dyDescent="0.35">
      <c r="A115" t="s">
        <v>473</v>
      </c>
      <c r="B115">
        <v>29.1970369943859</v>
      </c>
      <c r="C115">
        <v>15.599081277135801</v>
      </c>
      <c r="D115">
        <v>13.762669364392201</v>
      </c>
      <c r="E115">
        <v>14.0022030009674</v>
      </c>
      <c r="F115">
        <v>16.708761709821861</v>
      </c>
      <c r="H115">
        <v>-1.716495110458359</v>
      </c>
      <c r="I115">
        <v>3.2863704406312766</v>
      </c>
      <c r="J115">
        <v>2.8220741807946621</v>
      </c>
      <c r="K115">
        <v>1.1150133704515173</v>
      </c>
      <c r="L115">
        <v>5</v>
      </c>
      <c r="M115">
        <v>0.64594767443045165</v>
      </c>
    </row>
    <row r="116" spans="1:13" x14ac:dyDescent="0.35">
      <c r="A116" t="s">
        <v>473</v>
      </c>
      <c r="B116">
        <v>29.676104267536299</v>
      </c>
      <c r="C116">
        <v>16.047142874710602</v>
      </c>
      <c r="D116">
        <v>14.2417366375426</v>
      </c>
      <c r="H116">
        <v>-1.2374278373079601</v>
      </c>
      <c r="I116">
        <v>2.3577779209580476</v>
      </c>
    </row>
    <row r="117" spans="1:13" x14ac:dyDescent="0.35">
      <c r="A117" t="s">
        <v>474</v>
      </c>
      <c r="B117">
        <v>31.621181383128398</v>
      </c>
      <c r="C117">
        <v>14.987603367858799</v>
      </c>
      <c r="E117">
        <v>16.850657129998496</v>
      </c>
      <c r="J117">
        <v>0.38649116621064894</v>
      </c>
    </row>
    <row r="118" spans="1:13" x14ac:dyDescent="0.35">
      <c r="A118" t="s">
        <v>474</v>
      </c>
      <c r="B118">
        <v>32.285024759992197</v>
      </c>
      <c r="C118">
        <v>15.4858758622688</v>
      </c>
      <c r="D118">
        <v>16.850657129998496</v>
      </c>
      <c r="H118">
        <v>1.3714926551479358</v>
      </c>
      <c r="I118">
        <v>0.38649116621064894</v>
      </c>
    </row>
    <row r="119" spans="1:13" x14ac:dyDescent="0.35">
      <c r="A119" t="s">
        <v>475</v>
      </c>
      <c r="B119">
        <v>33.386445417356498</v>
      </c>
      <c r="C119">
        <v>15.4159899012426</v>
      </c>
      <c r="D119">
        <v>17.952077787362796</v>
      </c>
      <c r="E119">
        <v>17.952077787362796</v>
      </c>
      <c r="H119">
        <v>2.4729133125122367</v>
      </c>
      <c r="I119">
        <v>0.18012704160693985</v>
      </c>
      <c r="J119">
        <v>0.18012704160693985</v>
      </c>
    </row>
    <row r="120" spans="1:13" x14ac:dyDescent="0.35">
      <c r="A120" t="s">
        <v>475</v>
      </c>
      <c r="B120">
        <v>31.329767564863999</v>
      </c>
      <c r="C120">
        <v>15.8367359305478</v>
      </c>
    </row>
    <row r="121" spans="1:13" x14ac:dyDescent="0.35">
      <c r="A121" t="s">
        <v>476</v>
      </c>
      <c r="B121">
        <v>33.584143699121299</v>
      </c>
      <c r="C121">
        <v>14.8452218903168</v>
      </c>
      <c r="D121">
        <v>18.149776069127597</v>
      </c>
      <c r="E121">
        <v>18.03010892095875</v>
      </c>
      <c r="H121">
        <v>2.6706115942770374</v>
      </c>
      <c r="I121">
        <v>0.15706007603144187</v>
      </c>
      <c r="J121">
        <v>0.17123065184232816</v>
      </c>
    </row>
    <row r="122" spans="1:13" x14ac:dyDescent="0.35">
      <c r="A122" t="s">
        <v>476</v>
      </c>
      <c r="B122">
        <v>33.344809402783604</v>
      </c>
      <c r="C122">
        <v>15.2572899358684</v>
      </c>
      <c r="D122">
        <v>17.910441772789902</v>
      </c>
      <c r="H122">
        <v>2.4312772979393422</v>
      </c>
      <c r="I122">
        <v>0.18540122765321443</v>
      </c>
    </row>
    <row r="123" spans="1:13" x14ac:dyDescent="0.35">
      <c r="A123" t="s">
        <v>477</v>
      </c>
      <c r="B123">
        <v>30.056397250974399</v>
      </c>
      <c r="C123">
        <v>14.647939734119999</v>
      </c>
      <c r="D123">
        <v>14.943870844997559</v>
      </c>
      <c r="E123">
        <v>14.52753846487601</v>
      </c>
      <c r="H123">
        <v>-0.53529362985300111</v>
      </c>
      <c r="I123">
        <v>1.4492370858873107</v>
      </c>
      <c r="J123">
        <v>2.0151438118030072</v>
      </c>
    </row>
    <row r="124" spans="1:13" x14ac:dyDescent="0.35">
      <c r="A124" t="s">
        <v>477</v>
      </c>
      <c r="B124">
        <v>29.223732490731301</v>
      </c>
      <c r="C124">
        <v>14.4235546255915</v>
      </c>
      <c r="D124">
        <v>14.11120608475446</v>
      </c>
      <c r="H124">
        <v>-1.3679583900960992</v>
      </c>
      <c r="I124">
        <v>2.5810505377187036</v>
      </c>
    </row>
    <row r="126" spans="1:13" x14ac:dyDescent="0.35">
      <c r="A126" t="s">
        <v>478</v>
      </c>
      <c r="B126">
        <v>33.582161048028603</v>
      </c>
      <c r="C126">
        <v>16.1840824624833</v>
      </c>
      <c r="D126">
        <v>18.586205574866469</v>
      </c>
      <c r="E126">
        <v>18.600904409342316</v>
      </c>
      <c r="F126">
        <v>16.500777439737277</v>
      </c>
      <c r="H126">
        <v>3.1070411000159091</v>
      </c>
      <c r="I126">
        <v>0.11606130009512738</v>
      </c>
      <c r="J126">
        <v>0.11489078096732637</v>
      </c>
      <c r="K126">
        <v>1.0561530108944228</v>
      </c>
      <c r="L126">
        <v>5</v>
      </c>
      <c r="M126">
        <v>0.54703622659488282</v>
      </c>
    </row>
    <row r="127" spans="1:13" x14ac:dyDescent="0.35">
      <c r="A127" t="s">
        <v>478</v>
      </c>
      <c r="B127">
        <v>33.611558716980298</v>
      </c>
      <c r="C127">
        <v>15.9594687398631</v>
      </c>
      <c r="D127">
        <v>18.615603243818164</v>
      </c>
      <c r="H127">
        <v>3.1364387689676043</v>
      </c>
      <c r="I127">
        <v>0.11372026183952536</v>
      </c>
    </row>
    <row r="128" spans="1:13" x14ac:dyDescent="0.35">
      <c r="A128" t="s">
        <v>479</v>
      </c>
      <c r="B128">
        <v>34.289482292235498</v>
      </c>
      <c r="C128">
        <v>15.375584458126401</v>
      </c>
      <c r="E128">
        <v>17.135144515288864</v>
      </c>
      <c r="J128">
        <v>0.31732211159867996</v>
      </c>
    </row>
    <row r="129" spans="1:16" x14ac:dyDescent="0.35">
      <c r="A129" t="s">
        <v>479</v>
      </c>
      <c r="B129">
        <v>32.131099988450998</v>
      </c>
      <c r="C129">
        <v>15.237412974733999</v>
      </c>
      <c r="D129">
        <v>17.135144515288864</v>
      </c>
      <c r="H129">
        <v>1.6559800404383047</v>
      </c>
      <c r="I129">
        <v>0.31732211159867996</v>
      </c>
    </row>
    <row r="130" spans="1:16" x14ac:dyDescent="0.35">
      <c r="A130" t="s">
        <v>480</v>
      </c>
      <c r="B130">
        <v>29.817772586457899</v>
      </c>
      <c r="C130">
        <v>11.321626018720099</v>
      </c>
      <c r="E130">
        <v>16.106332596093061</v>
      </c>
      <c r="J130">
        <v>0.64744604635280001</v>
      </c>
    </row>
    <row r="131" spans="1:16" x14ac:dyDescent="0.35">
      <c r="A131" t="s">
        <v>480</v>
      </c>
      <c r="B131">
        <v>31.102288069255199</v>
      </c>
      <c r="C131">
        <v>14.987603367858799</v>
      </c>
      <c r="D131">
        <v>16.106332596093061</v>
      </c>
      <c r="H131">
        <v>0.62716812124250154</v>
      </c>
      <c r="I131">
        <v>0.64744604635280001</v>
      </c>
    </row>
    <row r="132" spans="1:16" x14ac:dyDescent="0.35">
      <c r="A132" t="s">
        <v>481</v>
      </c>
      <c r="B132">
        <v>29.030206448672999</v>
      </c>
      <c r="C132">
        <v>15.4858758622688</v>
      </c>
      <c r="D132">
        <v>14.034250975510863</v>
      </c>
      <c r="E132">
        <v>14.160728238224864</v>
      </c>
      <c r="H132">
        <v>-1.4449134993396964</v>
      </c>
      <c r="I132">
        <v>2.7224649953963413</v>
      </c>
      <c r="J132">
        <v>2.5035462599742244</v>
      </c>
    </row>
    <row r="133" spans="1:16" x14ac:dyDescent="0.35">
      <c r="A133" t="s">
        <v>481</v>
      </c>
      <c r="B133">
        <v>29.283160974101001</v>
      </c>
      <c r="C133">
        <v>15.4159899012426</v>
      </c>
      <c r="D133">
        <v>14.287205500938866</v>
      </c>
      <c r="H133">
        <v>-1.191958973911694</v>
      </c>
      <c r="I133">
        <v>2.2846275245521079</v>
      </c>
    </row>
    <row r="134" spans="1:16" x14ac:dyDescent="0.35">
      <c r="A134" t="s">
        <v>482</v>
      </c>
      <c r="B134">
        <v>30.266604152988101</v>
      </c>
      <c r="C134">
        <v>15.4159899012426</v>
      </c>
      <c r="D134">
        <v>15.270648679825966</v>
      </c>
      <c r="E134">
        <v>14.793279308197466</v>
      </c>
      <c r="H134">
        <v>-0.20851579502459394</v>
      </c>
      <c r="I134">
        <v>1.1554988268112938</v>
      </c>
      <c r="J134">
        <v>1.6975598555790832</v>
      </c>
    </row>
    <row r="135" spans="1:16" x14ac:dyDescent="0.35">
      <c r="A135" t="s">
        <v>482</v>
      </c>
      <c r="B135">
        <v>29.311865409731102</v>
      </c>
      <c r="C135">
        <v>15.8367359305478</v>
      </c>
      <c r="D135">
        <v>14.315909936568966</v>
      </c>
      <c r="H135">
        <v>-1.1632545382815938</v>
      </c>
      <c r="I135">
        <v>2.2396208843468726</v>
      </c>
    </row>
    <row r="137" spans="1:16" x14ac:dyDescent="0.35">
      <c r="A137" s="1" t="s">
        <v>494</v>
      </c>
    </row>
    <row r="138" spans="1:16" x14ac:dyDescent="0.35">
      <c r="A138" t="s">
        <v>53</v>
      </c>
      <c r="B138" s="1" t="s">
        <v>78</v>
      </c>
      <c r="C138" t="s">
        <v>18</v>
      </c>
      <c r="D138" t="s">
        <v>1</v>
      </c>
      <c r="E138" t="s">
        <v>2</v>
      </c>
      <c r="F138" t="s">
        <v>5</v>
      </c>
      <c r="G138" t="s">
        <v>2</v>
      </c>
      <c r="H138" t="s">
        <v>3</v>
      </c>
      <c r="I138" t="s">
        <v>4</v>
      </c>
      <c r="J138" t="s">
        <v>5</v>
      </c>
      <c r="K138" t="s">
        <v>2</v>
      </c>
      <c r="L138" t="s">
        <v>6</v>
      </c>
      <c r="M138" t="s">
        <v>19</v>
      </c>
      <c r="N138" t="s">
        <v>495</v>
      </c>
      <c r="O138" t="s">
        <v>74</v>
      </c>
      <c r="P138" t="s">
        <v>75</v>
      </c>
    </row>
    <row r="139" spans="1:16" x14ac:dyDescent="0.35">
      <c r="A139" t="s">
        <v>20</v>
      </c>
      <c r="B139">
        <v>31.265137379942999</v>
      </c>
      <c r="C139">
        <v>13.5837120336606</v>
      </c>
      <c r="D139">
        <v>17.299700071613998</v>
      </c>
      <c r="E139">
        <v>17.39898702234855</v>
      </c>
      <c r="F139">
        <v>17.507196814265949</v>
      </c>
      <c r="G139">
        <v>18.60546511211987</v>
      </c>
      <c r="H139">
        <v>-0.20749674265195139</v>
      </c>
      <c r="I139">
        <v>1.1546829246176826</v>
      </c>
      <c r="J139">
        <v>1.0804434662272442</v>
      </c>
      <c r="K139">
        <v>0.93103874788822161</v>
      </c>
      <c r="L139">
        <v>4</v>
      </c>
      <c r="M139">
        <v>0.11556475074098625</v>
      </c>
      <c r="N139" t="s">
        <v>38</v>
      </c>
      <c r="O139">
        <v>0.93103874788822161</v>
      </c>
      <c r="P139">
        <v>1.2290810116778323</v>
      </c>
    </row>
    <row r="140" spans="1:16" x14ac:dyDescent="0.35">
      <c r="A140" t="s">
        <v>20</v>
      </c>
      <c r="B140">
        <v>31.463711281412099</v>
      </c>
      <c r="C140">
        <v>14.347162582997401</v>
      </c>
      <c r="D140">
        <v>17.498273973083098</v>
      </c>
      <c r="H140">
        <v>-8.9228411828514709E-3</v>
      </c>
      <c r="I140">
        <v>1.0062040078368055</v>
      </c>
      <c r="N140" t="s">
        <v>463</v>
      </c>
      <c r="O140">
        <v>3.6163138096611176</v>
      </c>
      <c r="P140">
        <v>4.3159734521484419</v>
      </c>
    </row>
    <row r="141" spans="1:16" x14ac:dyDescent="0.35">
      <c r="A141" t="s">
        <v>22</v>
      </c>
      <c r="B141">
        <v>31.882638932085001</v>
      </c>
      <c r="C141">
        <v>13.088272119135301</v>
      </c>
      <c r="D141">
        <v>18.530075175664802</v>
      </c>
      <c r="E141">
        <v>18.275110103959051</v>
      </c>
      <c r="H141">
        <v>1.0228783613988526</v>
      </c>
      <c r="I141">
        <v>0.49213350274288631</v>
      </c>
      <c r="J141">
        <v>0.5964611899679646</v>
      </c>
      <c r="N141" t="s">
        <v>464</v>
      </c>
      <c r="O141">
        <v>2.460261454865539</v>
      </c>
      <c r="P141">
        <v>1.4467928066988747</v>
      </c>
    </row>
    <row r="142" spans="1:16" x14ac:dyDescent="0.35">
      <c r="A142" t="s">
        <v>22</v>
      </c>
      <c r="B142">
        <v>31.372708788673499</v>
      </c>
      <c r="C142">
        <v>13.6168553937051</v>
      </c>
      <c r="D142">
        <v>18.0201450322533</v>
      </c>
      <c r="H142">
        <v>0.51294821798735057</v>
      </c>
      <c r="I142">
        <v>0.70078887719304284</v>
      </c>
    </row>
    <row r="143" spans="1:16" x14ac:dyDescent="0.35">
      <c r="A143" t="s">
        <v>25</v>
      </c>
      <c r="B143">
        <v>31.863037620427601</v>
      </c>
      <c r="C143">
        <v>14.2993557005986</v>
      </c>
      <c r="D143">
        <v>17.382569413052501</v>
      </c>
      <c r="E143">
        <v>17.112246517227149</v>
      </c>
      <c r="H143">
        <v>-0.12462740121344851</v>
      </c>
      <c r="I143">
        <v>1.0902261281810119</v>
      </c>
      <c r="J143">
        <v>1.0902261281810119</v>
      </c>
      <c r="N143" t="s">
        <v>76</v>
      </c>
    </row>
    <row r="144" spans="1:16" x14ac:dyDescent="0.35">
      <c r="A144" t="s">
        <v>25</v>
      </c>
      <c r="B144">
        <v>31.322391828776901</v>
      </c>
      <c r="C144">
        <v>14.661580714151601</v>
      </c>
      <c r="D144">
        <v>16.841923621401801</v>
      </c>
      <c r="N144" t="s">
        <v>38</v>
      </c>
      <c r="O144">
        <v>0.18799198059979258</v>
      </c>
      <c r="P144">
        <v>0.27810210648091799</v>
      </c>
    </row>
    <row r="145" spans="1:16" x14ac:dyDescent="0.35">
      <c r="A145" t="s">
        <v>27</v>
      </c>
      <c r="B145">
        <v>32.056403581353599</v>
      </c>
      <c r="C145">
        <v>14.581621171915</v>
      </c>
      <c r="D145">
        <v>17.678462955843099</v>
      </c>
      <c r="E145">
        <v>17.242443613529048</v>
      </c>
      <c r="H145">
        <v>0.17126614157714926</v>
      </c>
      <c r="I145">
        <v>0.88806295506488742</v>
      </c>
      <c r="J145">
        <v>0.88806295506488742</v>
      </c>
      <c r="N145" t="s">
        <v>463</v>
      </c>
      <c r="O145">
        <v>1.0636708343236603</v>
      </c>
      <c r="P145">
        <v>0.98234806853105594</v>
      </c>
    </row>
    <row r="146" spans="1:16" x14ac:dyDescent="0.35">
      <c r="A146" t="s">
        <v>27</v>
      </c>
      <c r="B146">
        <v>31.184364896725501</v>
      </c>
      <c r="C146">
        <v>14.174260079106</v>
      </c>
      <c r="D146">
        <v>16.806424271215</v>
      </c>
      <c r="N146" t="s">
        <v>464</v>
      </c>
      <c r="O146">
        <v>0.50188897557217393</v>
      </c>
      <c r="P146">
        <v>0.24447302316718156</v>
      </c>
    </row>
    <row r="147" spans="1:16" x14ac:dyDescent="0.35">
      <c r="A147" t="s">
        <v>492</v>
      </c>
      <c r="B147">
        <v>33.172294633371799</v>
      </c>
      <c r="C147">
        <v>13.1670459537035</v>
      </c>
      <c r="D147">
        <v>19.658298492171546</v>
      </c>
      <c r="E147">
        <v>19.658298492171546</v>
      </c>
      <c r="F147">
        <v>19.658298492171546</v>
      </c>
    </row>
    <row r="148" spans="1:16" x14ac:dyDescent="0.35">
      <c r="A148" t="s">
        <v>492</v>
      </c>
      <c r="B148">
        <v>33.172294633371799</v>
      </c>
      <c r="C148">
        <v>13.860946328697</v>
      </c>
      <c r="D148">
        <v>19.658298492171546</v>
      </c>
    </row>
    <row r="150" spans="1:16" x14ac:dyDescent="0.35">
      <c r="A150" t="s">
        <v>28</v>
      </c>
      <c r="B150">
        <v>31.810927056955901</v>
      </c>
      <c r="C150">
        <v>13.585028826840301</v>
      </c>
      <c r="D150">
        <v>17.9086356965378</v>
      </c>
      <c r="E150">
        <v>17.693119483920597</v>
      </c>
      <c r="F150">
        <v>18.382738092397787</v>
      </c>
      <c r="H150">
        <v>-0.47410239585998681</v>
      </c>
      <c r="I150">
        <v>1.3890537209122653</v>
      </c>
      <c r="J150">
        <v>1.6308866074270947</v>
      </c>
      <c r="K150">
        <v>1.2290810116778323</v>
      </c>
      <c r="L150">
        <v>5</v>
      </c>
      <c r="M150">
        <v>0.31365667122818058</v>
      </c>
    </row>
    <row r="151" spans="1:16" x14ac:dyDescent="0.35">
      <c r="A151" t="s">
        <v>28</v>
      </c>
      <c r="B151">
        <v>31.379894631721498</v>
      </c>
      <c r="C151">
        <v>14.219553893995901</v>
      </c>
      <c r="D151">
        <v>17.477603271303398</v>
      </c>
      <c r="H151">
        <v>-0.90513482109438925</v>
      </c>
      <c r="I151">
        <v>1.8727194939419243</v>
      </c>
    </row>
    <row r="152" spans="1:16" x14ac:dyDescent="0.35">
      <c r="A152" t="s">
        <v>29</v>
      </c>
      <c r="B152">
        <v>30.9965469301561</v>
      </c>
      <c r="C152">
        <v>13.6316729541889</v>
      </c>
      <c r="D152">
        <v>17.1657013250734</v>
      </c>
      <c r="E152">
        <v>17.768336097580399</v>
      </c>
      <c r="H152">
        <v>-1.2170367673243874</v>
      </c>
      <c r="I152">
        <v>2.324687459329978</v>
      </c>
      <c r="J152">
        <v>1.6664386152441057</v>
      </c>
    </row>
    <row r="153" spans="1:16" x14ac:dyDescent="0.35">
      <c r="A153" t="s">
        <v>29</v>
      </c>
      <c r="B153">
        <v>32.201816475170098</v>
      </c>
      <c r="C153">
        <v>14.030018255976501</v>
      </c>
      <c r="D153">
        <v>18.370970870087397</v>
      </c>
      <c r="H153">
        <v>-1.1767222310389513E-2</v>
      </c>
      <c r="I153">
        <v>1.0081897711582335</v>
      </c>
    </row>
    <row r="154" spans="1:16" x14ac:dyDescent="0.35">
      <c r="A154" t="s">
        <v>30</v>
      </c>
      <c r="B154">
        <v>31.420138083188899</v>
      </c>
      <c r="C154">
        <v>12.7229412905169</v>
      </c>
      <c r="D154">
        <v>18.518862156253597</v>
      </c>
      <c r="E154">
        <v>18.030006709122148</v>
      </c>
      <c r="H154">
        <v>0.13612406385581011</v>
      </c>
      <c r="I154">
        <v>0.90996056910124234</v>
      </c>
      <c r="J154">
        <v>1.3509903414367836</v>
      </c>
    </row>
    <row r="155" spans="1:16" x14ac:dyDescent="0.35">
      <c r="A155" t="s">
        <v>30</v>
      </c>
      <c r="B155">
        <v>30.442427188926001</v>
      </c>
      <c r="C155">
        <v>13.0796105633537</v>
      </c>
      <c r="D155">
        <v>17.541151261990699</v>
      </c>
      <c r="H155">
        <v>-0.84158683040708837</v>
      </c>
      <c r="I155">
        <v>1.7920201137723248</v>
      </c>
    </row>
    <row r="156" spans="1:16" x14ac:dyDescent="0.35">
      <c r="A156" t="s">
        <v>31</v>
      </c>
      <c r="B156">
        <v>32.318198146079098</v>
      </c>
      <c r="C156">
        <v>12.8406033387552</v>
      </c>
      <c r="D156">
        <v>19.681831353978549</v>
      </c>
      <c r="E156">
        <v>20.039490078968001</v>
      </c>
      <c r="H156">
        <v>1.2990932615807615</v>
      </c>
      <c r="I156">
        <v>0.4063815300146974</v>
      </c>
      <c r="J156">
        <v>0.32694838722312863</v>
      </c>
    </row>
    <row r="157" spans="1:16" x14ac:dyDescent="0.35">
      <c r="A157" t="s">
        <v>31</v>
      </c>
      <c r="B157">
        <v>33.033515596058002</v>
      </c>
      <c r="C157">
        <v>12.432130245445901</v>
      </c>
      <c r="D157">
        <v>20.397148803957453</v>
      </c>
      <c r="H157">
        <v>2.0144107115596661</v>
      </c>
      <c r="I157">
        <v>0.24751524443155984</v>
      </c>
    </row>
    <row r="158" spans="1:16" x14ac:dyDescent="0.35">
      <c r="A158" t="s">
        <v>493</v>
      </c>
      <c r="B158">
        <v>32.519239437021199</v>
      </c>
      <c r="C158">
        <v>14.6557316866321</v>
      </c>
      <c r="D158">
        <v>18.043546784586198</v>
      </c>
      <c r="E158">
        <v>18.873627049644199</v>
      </c>
      <c r="F158">
        <v>18.873627049644199</v>
      </c>
      <c r="H158">
        <v>-0.83008026505800103</v>
      </c>
      <c r="I158">
        <v>1.7777842674960116</v>
      </c>
      <c r="J158">
        <v>1.1701411070580487</v>
      </c>
    </row>
    <row r="159" spans="1:16" x14ac:dyDescent="0.35">
      <c r="A159" t="s">
        <v>493</v>
      </c>
      <c r="B159">
        <v>34.179399967137201</v>
      </c>
      <c r="C159">
        <v>14.2956536182379</v>
      </c>
      <c r="D159">
        <v>19.7037073147022</v>
      </c>
      <c r="H159">
        <v>0.83008026505800103</v>
      </c>
      <c r="I159">
        <v>0.5624979466200859</v>
      </c>
    </row>
    <row r="161" spans="1:13" x14ac:dyDescent="0.35">
      <c r="A161" t="s">
        <v>465</v>
      </c>
      <c r="B161">
        <v>31.003378502434501</v>
      </c>
      <c r="C161">
        <v>14.367364059301501</v>
      </c>
      <c r="D161">
        <v>16.75680103828325</v>
      </c>
      <c r="E161">
        <v>17.062336260875497</v>
      </c>
      <c r="F161">
        <v>16.944403391747485</v>
      </c>
      <c r="H161">
        <v>-1.8486640738366198</v>
      </c>
      <c r="I161">
        <v>3.6016651874321295</v>
      </c>
      <c r="J161">
        <v>2.9798570373086939</v>
      </c>
      <c r="K161">
        <v>3.6163138096611176</v>
      </c>
      <c r="L161">
        <v>4</v>
      </c>
      <c r="M161">
        <v>1.0636708343236603</v>
      </c>
    </row>
    <row r="162" spans="1:13" x14ac:dyDescent="0.35">
      <c r="A162" t="s">
        <v>465</v>
      </c>
      <c r="B162">
        <v>31.614448947619</v>
      </c>
      <c r="C162">
        <v>14.125790869000999</v>
      </c>
      <c r="D162">
        <v>17.367871483467749</v>
      </c>
      <c r="H162">
        <v>-1.237593628652121</v>
      </c>
      <c r="I162">
        <v>2.3580488871852587</v>
      </c>
    </row>
    <row r="163" spans="1:13" x14ac:dyDescent="0.35">
      <c r="A163" t="s">
        <v>466</v>
      </c>
      <c r="B163">
        <v>34.160539681459497</v>
      </c>
      <c r="C163">
        <v>17.644542521585699</v>
      </c>
      <c r="D163">
        <v>16.152768419137097</v>
      </c>
      <c r="E163">
        <v>15.894691181134547</v>
      </c>
      <c r="H163">
        <v>-2.4526966929827729</v>
      </c>
      <c r="I163">
        <v>5.4743842165258814</v>
      </c>
      <c r="J163">
        <v>6.6517548556965922</v>
      </c>
    </row>
    <row r="164" spans="1:13" x14ac:dyDescent="0.35">
      <c r="A164" t="s">
        <v>466</v>
      </c>
      <c r="B164">
        <v>33.644385205454398</v>
      </c>
      <c r="C164">
        <v>18.371000003059098</v>
      </c>
      <c r="D164">
        <v>15.636613943131998</v>
      </c>
      <c r="H164">
        <v>-2.9688511689878716</v>
      </c>
      <c r="I164">
        <v>7.829125494867303</v>
      </c>
    </row>
    <row r="165" spans="1:13" x14ac:dyDescent="0.35">
      <c r="A165" t="s">
        <v>467</v>
      </c>
      <c r="B165">
        <v>32.019332164966201</v>
      </c>
      <c r="C165">
        <v>14.309719388849301</v>
      </c>
      <c r="D165">
        <v>17.949349126270651</v>
      </c>
      <c r="E165">
        <v>17.85824371485295</v>
      </c>
      <c r="H165">
        <v>-0.65611598584921893</v>
      </c>
      <c r="I165">
        <v>1.5758344566339517</v>
      </c>
      <c r="J165">
        <v>1.6819048796484191</v>
      </c>
    </row>
    <row r="166" spans="1:13" x14ac:dyDescent="0.35">
      <c r="A166" t="s">
        <v>467</v>
      </c>
      <c r="B166">
        <v>31.8371213421308</v>
      </c>
      <c r="C166">
        <v>13.8302466885418</v>
      </c>
      <c r="D166">
        <v>17.767138303435249</v>
      </c>
      <c r="H166">
        <v>-0.83832680868462006</v>
      </c>
      <c r="I166">
        <v>1.7879753026628864</v>
      </c>
    </row>
    <row r="167" spans="1:13" x14ac:dyDescent="0.35">
      <c r="A167" t="s">
        <v>468</v>
      </c>
      <c r="B167">
        <v>34.117609831994301</v>
      </c>
      <c r="C167">
        <v>16.7368667957474</v>
      </c>
      <c r="D167">
        <v>17.156496461036852</v>
      </c>
      <c r="E167">
        <v>16.962342410126951</v>
      </c>
      <c r="H167">
        <v>-1.4489686510830175</v>
      </c>
      <c r="I167">
        <v>2.7301281110433746</v>
      </c>
      <c r="J167">
        <v>3.151738465990765</v>
      </c>
    </row>
    <row r="168" spans="1:13" x14ac:dyDescent="0.35">
      <c r="A168" t="s">
        <v>468</v>
      </c>
      <c r="B168">
        <v>33.729301730174498</v>
      </c>
      <c r="C168">
        <v>17.185359946167502</v>
      </c>
      <c r="D168">
        <v>16.768188359217049</v>
      </c>
      <c r="H168">
        <v>-1.8372767529028202</v>
      </c>
      <c r="I168">
        <v>3.5733488209381559</v>
      </c>
    </row>
    <row r="170" spans="1:13" x14ac:dyDescent="0.35">
      <c r="A170" t="s">
        <v>469</v>
      </c>
      <c r="B170">
        <v>31.8458452587031</v>
      </c>
      <c r="C170">
        <v>14.375218358882501</v>
      </c>
      <c r="D170">
        <v>17.81794545812895</v>
      </c>
      <c r="E170">
        <v>17.503118338267249</v>
      </c>
      <c r="F170">
        <v>16.71774655127134</v>
      </c>
      <c r="J170">
        <v>2.6706184873552865</v>
      </c>
      <c r="K170">
        <v>4.3159734521484419</v>
      </c>
      <c r="L170">
        <v>4</v>
      </c>
      <c r="M170">
        <v>0.98234806853105594</v>
      </c>
    </row>
    <row r="171" spans="1:13" x14ac:dyDescent="0.35">
      <c r="A171" t="s">
        <v>469</v>
      </c>
      <c r="B171">
        <v>31.2161910189797</v>
      </c>
      <c r="C171">
        <v>13.6805812422658</v>
      </c>
      <c r="D171">
        <v>17.188291218405549</v>
      </c>
      <c r="H171">
        <v>-1.4171738937143203</v>
      </c>
      <c r="I171">
        <v>2.6706184873552865</v>
      </c>
    </row>
    <row r="172" spans="1:13" x14ac:dyDescent="0.35">
      <c r="A172" t="s">
        <v>470</v>
      </c>
      <c r="B172">
        <v>32.407516466768897</v>
      </c>
      <c r="C172">
        <v>15.4874077695126</v>
      </c>
      <c r="D172">
        <v>16.605073336891447</v>
      </c>
      <c r="E172">
        <v>16.112766991546</v>
      </c>
      <c r="H172">
        <v>-2.0003917752284224</v>
      </c>
      <c r="I172">
        <v>4.0010863790807081</v>
      </c>
      <c r="J172">
        <v>5.9591820693047719</v>
      </c>
    </row>
    <row r="173" spans="1:13" x14ac:dyDescent="0.35">
      <c r="A173" t="s">
        <v>470</v>
      </c>
      <c r="B173">
        <v>31.422903776078002</v>
      </c>
      <c r="C173">
        <v>16.117478490242299</v>
      </c>
      <c r="D173">
        <v>15.620460646200552</v>
      </c>
      <c r="H173">
        <v>-2.9850044659193173</v>
      </c>
      <c r="I173">
        <v>7.9172777595288357</v>
      </c>
    </row>
    <row r="174" spans="1:13" x14ac:dyDescent="0.35">
      <c r="A174" t="s">
        <v>471</v>
      </c>
      <c r="B174">
        <v>31.194501031817399</v>
      </c>
      <c r="C174">
        <v>13.849373025526599</v>
      </c>
      <c r="D174">
        <v>17.2491879694876</v>
      </c>
      <c r="E174">
        <v>17.250445556094402</v>
      </c>
      <c r="H174">
        <v>-1.3562771426322691</v>
      </c>
      <c r="I174">
        <v>2.5602366035270414</v>
      </c>
      <c r="J174">
        <v>2.5602366035270414</v>
      </c>
    </row>
    <row r="175" spans="1:13" x14ac:dyDescent="0.35">
      <c r="A175" t="s">
        <v>471</v>
      </c>
      <c r="B175">
        <v>31.197016205031002</v>
      </c>
      <c r="C175">
        <v>14.041253099133</v>
      </c>
      <c r="D175">
        <v>17.251703142701203</v>
      </c>
    </row>
    <row r="176" spans="1:13" x14ac:dyDescent="0.35">
      <c r="A176" t="s">
        <v>472</v>
      </c>
      <c r="B176">
        <v>31.9179400490342</v>
      </c>
      <c r="C176">
        <v>15.499696463449901</v>
      </c>
      <c r="D176">
        <v>16.076799046675703</v>
      </c>
      <c r="E176">
        <v>16.004655319177701</v>
      </c>
      <c r="H176">
        <v>-2.5286660654441668</v>
      </c>
      <c r="I176">
        <v>5.7703789475009382</v>
      </c>
      <c r="J176">
        <v>6.0738566484066681</v>
      </c>
    </row>
    <row r="177" spans="1:13" x14ac:dyDescent="0.35">
      <c r="A177" t="s">
        <v>472</v>
      </c>
      <c r="B177">
        <v>31.7736525940382</v>
      </c>
      <c r="C177">
        <v>16.182585541267098</v>
      </c>
      <c r="D177">
        <v>15.932511591679701</v>
      </c>
      <c r="H177">
        <v>-2.6729535204401689</v>
      </c>
      <c r="I177">
        <v>6.377334349312398</v>
      </c>
    </row>
    <row r="179" spans="1:13" x14ac:dyDescent="0.35">
      <c r="A179" t="s">
        <v>473</v>
      </c>
      <c r="B179">
        <v>32.556909762790703</v>
      </c>
      <c r="C179">
        <v>15.599081277135801</v>
      </c>
      <c r="D179">
        <v>16.733797686867501</v>
      </c>
      <c r="E179">
        <v>16.862956406886649</v>
      </c>
      <c r="F179">
        <v>17.399324508981024</v>
      </c>
      <c r="H179">
        <v>-1.8716674252523688</v>
      </c>
      <c r="I179">
        <v>3.659552963230472</v>
      </c>
      <c r="J179">
        <v>3.3595838323861313</v>
      </c>
      <c r="K179">
        <v>2.460261454865539</v>
      </c>
      <c r="L179">
        <v>5</v>
      </c>
      <c r="M179">
        <v>0.50188897557217393</v>
      </c>
    </row>
    <row r="180" spans="1:13" x14ac:dyDescent="0.35">
      <c r="A180" t="s">
        <v>473</v>
      </c>
      <c r="B180">
        <v>32.815227202829</v>
      </c>
      <c r="C180">
        <v>16.047142874710602</v>
      </c>
      <c r="D180">
        <v>16.992115126905798</v>
      </c>
      <c r="H180">
        <v>-1.6133499852140716</v>
      </c>
      <c r="I180">
        <v>3.0596147015417907</v>
      </c>
    </row>
    <row r="181" spans="1:13" x14ac:dyDescent="0.35">
      <c r="A181" t="s">
        <v>474</v>
      </c>
      <c r="B181">
        <v>34.618384879749001</v>
      </c>
      <c r="C181">
        <v>14.987603367858799</v>
      </c>
      <c r="D181">
        <v>19.381645264685201</v>
      </c>
      <c r="E181">
        <v>18.520593322667199</v>
      </c>
      <c r="H181">
        <v>0.77618015256533113</v>
      </c>
      <c r="I181">
        <v>0.58391077850542039</v>
      </c>
      <c r="J181">
        <v>1.2551663614743831</v>
      </c>
    </row>
    <row r="182" spans="1:13" x14ac:dyDescent="0.35">
      <c r="A182" t="s">
        <v>474</v>
      </c>
      <c r="B182">
        <v>32.896280995712999</v>
      </c>
      <c r="C182">
        <v>15.4858758622688</v>
      </c>
      <c r="D182">
        <v>17.659541380649198</v>
      </c>
      <c r="H182">
        <v>-0.94592373147067121</v>
      </c>
      <c r="I182">
        <v>1.9264219444433459</v>
      </c>
    </row>
    <row r="183" spans="1:13" x14ac:dyDescent="0.35">
      <c r="A183" t="s">
        <v>475</v>
      </c>
      <c r="B183">
        <v>32.494128868843802</v>
      </c>
      <c r="C183">
        <v>15.4159899012426</v>
      </c>
      <c r="D183">
        <v>16.867765952948602</v>
      </c>
      <c r="E183">
        <v>16.795337448749549</v>
      </c>
      <c r="H183">
        <v>-1.7376991591712674</v>
      </c>
      <c r="I183">
        <v>3.3350286593568121</v>
      </c>
      <c r="J183">
        <v>3.3350286593568121</v>
      </c>
    </row>
    <row r="184" spans="1:13" x14ac:dyDescent="0.35">
      <c r="A184" t="s">
        <v>475</v>
      </c>
      <c r="B184">
        <v>32.349271860445697</v>
      </c>
      <c r="C184">
        <v>15.8367359305478</v>
      </c>
      <c r="D184">
        <v>16.722908944550497</v>
      </c>
    </row>
    <row r="185" spans="1:13" x14ac:dyDescent="0.35">
      <c r="A185" t="s">
        <v>476</v>
      </c>
      <c r="B185">
        <v>32.469666770713303</v>
      </c>
      <c r="C185">
        <v>14.8452218903168</v>
      </c>
      <c r="D185">
        <v>17.418410857620703</v>
      </c>
      <c r="E185">
        <v>17.418410857620703</v>
      </c>
      <c r="H185">
        <v>-1.1870542544991665</v>
      </c>
      <c r="I185">
        <v>2.2768736814554522</v>
      </c>
      <c r="J185">
        <v>2.2768736814554522</v>
      </c>
    </row>
    <row r="186" spans="1:13" x14ac:dyDescent="0.35">
      <c r="A186" t="s">
        <v>476</v>
      </c>
      <c r="C186">
        <v>15.2572899358684</v>
      </c>
    </row>
    <row r="187" spans="1:13" x14ac:dyDescent="0.35">
      <c r="A187" t="s">
        <v>477</v>
      </c>
      <c r="B187">
        <v>32.088341026278599</v>
      </c>
      <c r="C187">
        <v>14.647939734119999</v>
      </c>
      <c r="D187">
        <v>17.552593846422848</v>
      </c>
      <c r="E187">
        <v>17.552593846422848</v>
      </c>
      <c r="H187">
        <v>-1.0528712656970214</v>
      </c>
      <c r="I187">
        <v>2.0746547396549175</v>
      </c>
      <c r="J187">
        <v>2.0746547396549175</v>
      </c>
    </row>
    <row r="188" spans="1:13" x14ac:dyDescent="0.35">
      <c r="A188" t="s">
        <v>477</v>
      </c>
      <c r="C188">
        <v>14.4235546255915</v>
      </c>
    </row>
    <row r="190" spans="1:13" x14ac:dyDescent="0.35">
      <c r="A190" t="s">
        <v>478</v>
      </c>
      <c r="B190">
        <v>33.282239712982701</v>
      </c>
      <c r="C190">
        <v>16.1840824624833</v>
      </c>
      <c r="D190">
        <v>17.2104641118095</v>
      </c>
      <c r="E190">
        <v>18.110156802734849</v>
      </c>
      <c r="F190">
        <v>18.350692893311713</v>
      </c>
      <c r="H190">
        <v>-1.3950010003103692</v>
      </c>
      <c r="I190">
        <v>2.6298873438742789</v>
      </c>
      <c r="J190">
        <v>1.6927229877371379</v>
      </c>
      <c r="K190">
        <v>1.4467928066988747</v>
      </c>
      <c r="L190">
        <v>5</v>
      </c>
      <c r="M190">
        <v>0.24447302316718156</v>
      </c>
    </row>
    <row r="191" spans="1:13" x14ac:dyDescent="0.35">
      <c r="A191" t="s">
        <v>478</v>
      </c>
      <c r="B191">
        <v>35.081625094833399</v>
      </c>
      <c r="C191">
        <v>15.9594687398631</v>
      </c>
      <c r="D191">
        <v>19.009849493660198</v>
      </c>
      <c r="H191">
        <v>0.40438438154032852</v>
      </c>
      <c r="I191">
        <v>0.75555863159999692</v>
      </c>
    </row>
    <row r="192" spans="1:13" x14ac:dyDescent="0.35">
      <c r="A192" t="s">
        <v>479</v>
      </c>
      <c r="B192">
        <v>33.445198130578497</v>
      </c>
      <c r="C192">
        <v>15.375584458126401</v>
      </c>
      <c r="D192">
        <v>18.138699414148299</v>
      </c>
      <c r="E192">
        <v>18.45955918603465</v>
      </c>
      <c r="J192">
        <v>0.88579585672258965</v>
      </c>
    </row>
    <row r="193" spans="1:16" x14ac:dyDescent="0.35">
      <c r="A193" t="s">
        <v>479</v>
      </c>
      <c r="B193">
        <v>34.086917674351199</v>
      </c>
      <c r="C193">
        <v>15.237412974733999</v>
      </c>
      <c r="D193">
        <v>18.780418957921</v>
      </c>
      <c r="H193">
        <v>0.17495384580113083</v>
      </c>
      <c r="I193">
        <v>0.88579585672258965</v>
      </c>
    </row>
    <row r="194" spans="1:16" x14ac:dyDescent="0.35">
      <c r="A194" t="s">
        <v>480</v>
      </c>
      <c r="B194">
        <v>31.977049762280199</v>
      </c>
      <c r="C194">
        <v>11.321626018720099</v>
      </c>
      <c r="D194">
        <v>18.82243506899075</v>
      </c>
      <c r="E194">
        <v>18.900473408641751</v>
      </c>
      <c r="J194">
        <v>0.77215017236901229</v>
      </c>
    </row>
    <row r="195" spans="1:16" x14ac:dyDescent="0.35">
      <c r="A195" t="s">
        <v>480</v>
      </c>
      <c r="B195">
        <v>32.133126441582199</v>
      </c>
      <c r="C195">
        <v>14.987603367858799</v>
      </c>
      <c r="D195">
        <v>18.97851174829275</v>
      </c>
      <c r="H195">
        <v>0.37304663617288014</v>
      </c>
      <c r="I195">
        <v>0.77215017236901229</v>
      </c>
    </row>
    <row r="196" spans="1:16" x14ac:dyDescent="0.35">
      <c r="A196" t="s">
        <v>481</v>
      </c>
      <c r="B196">
        <v>33.002188146741801</v>
      </c>
      <c r="C196">
        <v>15.4858758622688</v>
      </c>
      <c r="D196">
        <v>17.5512552649861</v>
      </c>
      <c r="E196">
        <v>17.932582175835599</v>
      </c>
      <c r="H196">
        <v>-1.0542098471337695</v>
      </c>
      <c r="I196">
        <v>2.0765805680407938</v>
      </c>
      <c r="J196">
        <v>1.6502701207366874</v>
      </c>
    </row>
    <row r="197" spans="1:16" x14ac:dyDescent="0.35">
      <c r="A197" t="s">
        <v>481</v>
      </c>
      <c r="B197">
        <v>33.764841968440798</v>
      </c>
      <c r="C197">
        <v>15.4159899012426</v>
      </c>
      <c r="D197">
        <v>18.313909086685097</v>
      </c>
      <c r="H197">
        <v>-0.29155602543477244</v>
      </c>
      <c r="I197">
        <v>1.2239596734325811</v>
      </c>
    </row>
    <row r="198" spans="1:16" x14ac:dyDescent="0.35">
      <c r="A198" t="s">
        <v>482</v>
      </c>
      <c r="B198">
        <v>33.072828692200403</v>
      </c>
      <c r="C198">
        <v>15.4159899012426</v>
      </c>
      <c r="D198">
        <v>17.446465776305203</v>
      </c>
      <c r="E198">
        <v>17.446465776305203</v>
      </c>
      <c r="H198">
        <v>-1.1589993358146664</v>
      </c>
      <c r="I198">
        <v>2.2330248959289456</v>
      </c>
      <c r="J198">
        <v>2.2330248959289456</v>
      </c>
    </row>
    <row r="199" spans="1:16" x14ac:dyDescent="0.35">
      <c r="A199" t="s">
        <v>482</v>
      </c>
      <c r="C199">
        <v>15.8367359305478</v>
      </c>
    </row>
    <row r="201" spans="1:16" x14ac:dyDescent="0.35">
      <c r="A201" s="1" t="s">
        <v>496</v>
      </c>
    </row>
    <row r="202" spans="1:16" x14ac:dyDescent="0.35">
      <c r="A202" t="s">
        <v>53</v>
      </c>
      <c r="B202" s="1" t="s">
        <v>82</v>
      </c>
      <c r="C202" t="s">
        <v>18</v>
      </c>
      <c r="D202" t="s">
        <v>1</v>
      </c>
      <c r="E202" t="s">
        <v>2</v>
      </c>
      <c r="F202" t="s">
        <v>5</v>
      </c>
      <c r="G202" t="s">
        <v>2</v>
      </c>
      <c r="H202" t="s">
        <v>3</v>
      </c>
      <c r="I202" t="s">
        <v>4</v>
      </c>
      <c r="J202" t="s">
        <v>5</v>
      </c>
      <c r="K202" t="s">
        <v>2</v>
      </c>
      <c r="L202" t="s">
        <v>6</v>
      </c>
      <c r="M202" t="s">
        <v>19</v>
      </c>
      <c r="N202" t="s">
        <v>5</v>
      </c>
      <c r="O202" t="s">
        <v>74</v>
      </c>
      <c r="P202" t="s">
        <v>75</v>
      </c>
    </row>
    <row r="203" spans="1:16" x14ac:dyDescent="0.35">
      <c r="A203" t="s">
        <v>20</v>
      </c>
      <c r="B203">
        <v>26.027171087592301</v>
      </c>
      <c r="C203">
        <v>13.5837120336606</v>
      </c>
      <c r="D203">
        <v>12.061733779263299</v>
      </c>
      <c r="E203">
        <v>12.074214473491699</v>
      </c>
      <c r="F203">
        <v>12.090090382055262</v>
      </c>
      <c r="G203">
        <v>13.931518583514203</v>
      </c>
      <c r="H203">
        <v>-2.8356602791962615E-2</v>
      </c>
      <c r="I203">
        <v>1.0198497364881987</v>
      </c>
      <c r="J203">
        <v>1.011102945555987</v>
      </c>
      <c r="K203">
        <v>1.0213010583156314</v>
      </c>
      <c r="L203">
        <v>5</v>
      </c>
      <c r="M203">
        <v>0.11018572683766821</v>
      </c>
      <c r="N203" t="s">
        <v>38</v>
      </c>
      <c r="O203">
        <v>1.0213010583156314</v>
      </c>
      <c r="P203">
        <v>1.0169323624850133</v>
      </c>
    </row>
    <row r="204" spans="1:16" x14ac:dyDescent="0.35">
      <c r="A204" t="s">
        <v>20</v>
      </c>
      <c r="B204">
        <v>26.052132476049099</v>
      </c>
      <c r="C204">
        <v>14.347162582997401</v>
      </c>
      <c r="D204">
        <v>12.086695167720098</v>
      </c>
      <c r="H204">
        <v>-3.3952143351640984E-3</v>
      </c>
      <c r="I204">
        <v>1.0023561546237751</v>
      </c>
      <c r="N204" t="s">
        <v>463</v>
      </c>
      <c r="O204">
        <v>2.3567608967587819</v>
      </c>
      <c r="P204">
        <v>2.0589531830126058</v>
      </c>
    </row>
    <row r="205" spans="1:16" x14ac:dyDescent="0.35">
      <c r="A205" t="s">
        <v>22</v>
      </c>
      <c r="B205">
        <v>26.103502022376102</v>
      </c>
      <c r="C205">
        <v>13.088272119135301</v>
      </c>
      <c r="D205">
        <v>12.750938265955902</v>
      </c>
      <c r="E205">
        <v>12.603127187526502</v>
      </c>
      <c r="H205">
        <v>0.6608478839006402</v>
      </c>
      <c r="I205">
        <v>0.63250645841187025</v>
      </c>
      <c r="J205">
        <v>0.70442692749739577</v>
      </c>
      <c r="N205" t="s">
        <v>464</v>
      </c>
      <c r="O205">
        <v>1.3782509786261208</v>
      </c>
      <c r="P205">
        <v>1.1319141383723696</v>
      </c>
    </row>
    <row r="206" spans="1:16" x14ac:dyDescent="0.35">
      <c r="A206" t="s">
        <v>22</v>
      </c>
      <c r="B206">
        <v>25.8078798655173</v>
      </c>
      <c r="C206">
        <v>13.6168553937051</v>
      </c>
      <c r="D206">
        <v>12.455316109097101</v>
      </c>
      <c r="H206">
        <v>0.36522572704183887</v>
      </c>
      <c r="I206">
        <v>0.77634739658292129</v>
      </c>
      <c r="N206" t="s">
        <v>76</v>
      </c>
    </row>
    <row r="207" spans="1:16" x14ac:dyDescent="0.35">
      <c r="A207" t="s">
        <v>25</v>
      </c>
      <c r="B207">
        <v>26.2785205347089</v>
      </c>
      <c r="C207">
        <v>14.2993557005986</v>
      </c>
      <c r="D207">
        <v>11.798052327333799</v>
      </c>
      <c r="E207">
        <v>11.715495016065649</v>
      </c>
      <c r="H207">
        <v>-0.29203805472146271</v>
      </c>
      <c r="I207">
        <v>1.224368687787353</v>
      </c>
      <c r="J207">
        <v>1.2985991974587292</v>
      </c>
      <c r="N207" t="s">
        <v>38</v>
      </c>
      <c r="O207">
        <v>0.11018572683766821</v>
      </c>
      <c r="P207">
        <v>0.10158891869453512</v>
      </c>
    </row>
    <row r="208" spans="1:16" x14ac:dyDescent="0.35">
      <c r="A208" t="s">
        <v>25</v>
      </c>
      <c r="B208">
        <v>26.113405912172599</v>
      </c>
      <c r="C208">
        <v>14.661580714151601</v>
      </c>
      <c r="D208">
        <v>11.632937704797499</v>
      </c>
      <c r="H208">
        <v>-0.45715267725776343</v>
      </c>
      <c r="I208">
        <v>1.3728297071301052</v>
      </c>
      <c r="N208" t="s">
        <v>463</v>
      </c>
      <c r="O208">
        <v>0.34025863006816454</v>
      </c>
      <c r="P208">
        <v>0.42725954525824555</v>
      </c>
    </row>
    <row r="209" spans="1:16" x14ac:dyDescent="0.35">
      <c r="A209" t="s">
        <v>27</v>
      </c>
      <c r="B209">
        <v>26.431188343951401</v>
      </c>
      <c r="C209">
        <v>14.581621171915</v>
      </c>
      <c r="D209">
        <v>12.0532477184409</v>
      </c>
      <c r="E209">
        <v>11.967524851137199</v>
      </c>
      <c r="H209">
        <v>-3.6842663614361726E-2</v>
      </c>
      <c r="I209">
        <v>1.0258662610603788</v>
      </c>
      <c r="J209">
        <v>1.0905914865658639</v>
      </c>
      <c r="N209" t="s">
        <v>464</v>
      </c>
      <c r="O209">
        <v>0.4101137805948793</v>
      </c>
      <c r="P209">
        <v>0.3880982823384525</v>
      </c>
    </row>
    <row r="210" spans="1:16" x14ac:dyDescent="0.35">
      <c r="A210" t="s">
        <v>27</v>
      </c>
      <c r="B210">
        <v>26.259742609343999</v>
      </c>
      <c r="C210">
        <v>14.174260079106</v>
      </c>
      <c r="D210">
        <v>11.881801983833498</v>
      </c>
      <c r="H210">
        <v>-0.20828839822176448</v>
      </c>
      <c r="I210">
        <v>1.1553167120713488</v>
      </c>
    </row>
    <row r="211" spans="1:16" x14ac:dyDescent="0.35">
      <c r="A211" t="s">
        <v>492</v>
      </c>
      <c r="B211">
        <v>29.278961668320498</v>
      </c>
      <c r="C211">
        <v>13.1670459537035</v>
      </c>
      <c r="D211">
        <v>15.764965527120248</v>
      </c>
      <c r="E211">
        <v>15.851146576050748</v>
      </c>
      <c r="F211">
        <v>15.851146576050748</v>
      </c>
      <c r="H211">
        <v>-8.6181048930500381E-2</v>
      </c>
      <c r="I211">
        <v>1.0615564190807407</v>
      </c>
      <c r="J211">
        <v>1.0017847345001809</v>
      </c>
    </row>
    <row r="212" spans="1:16" x14ac:dyDescent="0.35">
      <c r="A212" t="s">
        <v>492</v>
      </c>
      <c r="B212">
        <v>29.451323766181499</v>
      </c>
      <c r="C212">
        <v>13.860946328697</v>
      </c>
      <c r="D212">
        <v>15.937327624981249</v>
      </c>
      <c r="H212">
        <v>8.6181048930500381E-2</v>
      </c>
      <c r="I212">
        <v>0.94201304991962109</v>
      </c>
    </row>
    <row r="214" spans="1:16" x14ac:dyDescent="0.35">
      <c r="A214" t="s">
        <v>28</v>
      </c>
      <c r="B214">
        <v>26.1472742591152</v>
      </c>
      <c r="C214">
        <v>13.585028826840301</v>
      </c>
      <c r="D214">
        <v>12.244982898697099</v>
      </c>
      <c r="E214">
        <v>12.22710610684285</v>
      </c>
      <c r="F214">
        <v>12.65821299058355</v>
      </c>
      <c r="H214">
        <v>-0.41323009188645088</v>
      </c>
      <c r="I214">
        <v>1.3316639801164272</v>
      </c>
      <c r="J214">
        <v>1.3483711258798059</v>
      </c>
      <c r="K214">
        <v>1.0169323624850133</v>
      </c>
      <c r="L214">
        <v>5</v>
      </c>
      <c r="M214">
        <v>0.10158891869453512</v>
      </c>
    </row>
    <row r="215" spans="1:16" x14ac:dyDescent="0.35">
      <c r="A215" t="s">
        <v>28</v>
      </c>
      <c r="B215">
        <v>26.111520675406702</v>
      </c>
      <c r="C215">
        <v>14.219553893995901</v>
      </c>
      <c r="D215">
        <v>12.209229314988601</v>
      </c>
      <c r="H215">
        <v>-0.44898367559494901</v>
      </c>
      <c r="I215">
        <v>1.3650782716431844</v>
      </c>
    </row>
    <row r="216" spans="1:16" x14ac:dyDescent="0.35">
      <c r="A216" t="s">
        <v>29</v>
      </c>
      <c r="B216">
        <v>26.611585876461699</v>
      </c>
      <c r="C216">
        <v>13.6316729541889</v>
      </c>
      <c r="D216">
        <v>12.780740271378999</v>
      </c>
      <c r="E216">
        <v>12.661540968692249</v>
      </c>
      <c r="H216">
        <v>0.12252728079544895</v>
      </c>
      <c r="I216">
        <v>0.91857709762666173</v>
      </c>
      <c r="J216">
        <v>1.0011032050863584</v>
      </c>
    </row>
    <row r="217" spans="1:16" x14ac:dyDescent="0.35">
      <c r="A217" t="s">
        <v>29</v>
      </c>
      <c r="B217">
        <v>26.373187271088199</v>
      </c>
      <c r="C217">
        <v>14.030018255976501</v>
      </c>
      <c r="D217">
        <v>12.542341666005498</v>
      </c>
      <c r="H217">
        <v>-0.11587132457805183</v>
      </c>
      <c r="I217">
        <v>1.0836293125460552</v>
      </c>
    </row>
    <row r="218" spans="1:16" x14ac:dyDescent="0.35">
      <c r="A218" t="s">
        <v>30</v>
      </c>
      <c r="B218">
        <v>26.011650495091601</v>
      </c>
      <c r="C218">
        <v>12.7229412905169</v>
      </c>
      <c r="D218">
        <v>13.110374568156301</v>
      </c>
      <c r="E218">
        <v>12.8879343569195</v>
      </c>
      <c r="H218">
        <v>0.45216157757275077</v>
      </c>
      <c r="I218">
        <v>0.7309468557320854</v>
      </c>
      <c r="J218">
        <v>0.86295632893332863</v>
      </c>
    </row>
    <row r="219" spans="1:16" x14ac:dyDescent="0.35">
      <c r="A219" t="s">
        <v>30</v>
      </c>
      <c r="B219">
        <v>25.566770072617999</v>
      </c>
      <c r="C219">
        <v>13.0796105633537</v>
      </c>
      <c r="D219">
        <v>12.665494145682699</v>
      </c>
      <c r="H219">
        <v>7.2811550991485063E-3</v>
      </c>
      <c r="I219">
        <v>0.99496580213457197</v>
      </c>
    </row>
    <row r="220" spans="1:16" x14ac:dyDescent="0.35">
      <c r="A220" t="s">
        <v>31</v>
      </c>
      <c r="B220">
        <v>25.512387281892099</v>
      </c>
      <c r="C220">
        <v>12.8406033387552</v>
      </c>
      <c r="D220">
        <v>12.87602048979155</v>
      </c>
      <c r="E220">
        <v>12.8562705298796</v>
      </c>
      <c r="H220">
        <v>0.21780749920799991</v>
      </c>
      <c r="I220">
        <v>0.85987121239235176</v>
      </c>
      <c r="J220">
        <v>0.87180515607672437</v>
      </c>
    </row>
    <row r="221" spans="1:16" x14ac:dyDescent="0.35">
      <c r="A221" t="s">
        <v>31</v>
      </c>
      <c r="B221">
        <v>25.472887362068199</v>
      </c>
      <c r="C221">
        <v>12.432130245445901</v>
      </c>
      <c r="D221">
        <v>12.83652056996765</v>
      </c>
      <c r="H221">
        <v>0.17830757938410002</v>
      </c>
      <c r="I221">
        <v>0.8837390997610971</v>
      </c>
    </row>
    <row r="222" spans="1:16" x14ac:dyDescent="0.35">
      <c r="A222" t="s">
        <v>493</v>
      </c>
      <c r="B222">
        <v>29.644426249378</v>
      </c>
      <c r="C222">
        <v>14.6557316866321</v>
      </c>
      <c r="D222">
        <v>15.168733596942999</v>
      </c>
      <c r="E222">
        <v>15.126624385367249</v>
      </c>
      <c r="F222">
        <v>15.126624385367249</v>
      </c>
      <c r="H222">
        <v>4.2109211575750649E-2</v>
      </c>
      <c r="I222">
        <v>0.9712339706426184</v>
      </c>
      <c r="J222">
        <v>1.0004259964488487</v>
      </c>
    </row>
    <row r="223" spans="1:16" x14ac:dyDescent="0.35">
      <c r="A223" t="s">
        <v>493</v>
      </c>
      <c r="B223">
        <v>29.560207826226499</v>
      </c>
      <c r="C223">
        <v>14.2956536182379</v>
      </c>
      <c r="D223">
        <v>15.084515173791498</v>
      </c>
      <c r="H223">
        <v>-4.2109211575750649E-2</v>
      </c>
      <c r="I223">
        <v>1.0296180222550788</v>
      </c>
    </row>
    <row r="225" spans="1:13" x14ac:dyDescent="0.35">
      <c r="A225" t="s">
        <v>465</v>
      </c>
      <c r="B225">
        <v>30.144994851300002</v>
      </c>
      <c r="C225">
        <v>14.367364059301501</v>
      </c>
      <c r="D225">
        <v>14.323633567268338</v>
      </c>
      <c r="E225">
        <v>14.288845882301038</v>
      </c>
      <c r="F225">
        <v>14.661988406963236</v>
      </c>
      <c r="H225">
        <v>-1.5275130087824103</v>
      </c>
      <c r="I225">
        <v>2.8828844420176569</v>
      </c>
      <c r="J225">
        <v>2.954102880227456</v>
      </c>
      <c r="K225">
        <v>2.3567608967587819</v>
      </c>
      <c r="L225">
        <v>4</v>
      </c>
      <c r="M225">
        <v>0.34025863006816454</v>
      </c>
    </row>
    <row r="226" spans="1:13" x14ac:dyDescent="0.35">
      <c r="A226" t="s">
        <v>465</v>
      </c>
      <c r="B226">
        <v>30.075419481365401</v>
      </c>
      <c r="C226">
        <v>14.125790869000999</v>
      </c>
      <c r="D226">
        <v>14.254058197333737</v>
      </c>
      <c r="H226">
        <v>-1.5970883787170109</v>
      </c>
      <c r="I226">
        <v>3.0253213184372547</v>
      </c>
    </row>
    <row r="227" spans="1:13" x14ac:dyDescent="0.35">
      <c r="A227" t="s">
        <v>466</v>
      </c>
      <c r="B227">
        <v>30.039862425953402</v>
      </c>
      <c r="C227">
        <v>17.644542521585699</v>
      </c>
      <c r="D227">
        <v>14.218501141921738</v>
      </c>
      <c r="E227">
        <v>14.299623697433537</v>
      </c>
      <c r="H227">
        <v>-1.6326454341290102</v>
      </c>
      <c r="I227">
        <v>3.10081065686723</v>
      </c>
      <c r="J227">
        <v>2.9358991939715215</v>
      </c>
    </row>
    <row r="228" spans="1:13" x14ac:dyDescent="0.35">
      <c r="A228" t="s">
        <v>466</v>
      </c>
      <c r="B228">
        <v>30.202107536977</v>
      </c>
      <c r="C228">
        <v>18.371000003059098</v>
      </c>
      <c r="D228">
        <v>14.380746252945336</v>
      </c>
      <c r="H228">
        <v>-1.4704003231054124</v>
      </c>
      <c r="I228">
        <v>2.7709877310758135</v>
      </c>
    </row>
    <row r="229" spans="1:13" x14ac:dyDescent="0.35">
      <c r="A229" t="s">
        <v>467</v>
      </c>
      <c r="B229">
        <v>30.8994331433789</v>
      </c>
      <c r="C229">
        <v>14.309719388849301</v>
      </c>
      <c r="D229">
        <v>15.078071859347236</v>
      </c>
      <c r="E229">
        <v>15.070167216624936</v>
      </c>
      <c r="H229">
        <v>-0.77307471670351191</v>
      </c>
      <c r="I229">
        <v>1.708907983272296</v>
      </c>
      <c r="J229">
        <v>1.7183227181023064</v>
      </c>
    </row>
    <row r="230" spans="1:13" x14ac:dyDescent="0.35">
      <c r="A230" t="s">
        <v>467</v>
      </c>
      <c r="B230">
        <v>30.8836238579343</v>
      </c>
      <c r="C230">
        <v>13.8302466885418</v>
      </c>
      <c r="D230">
        <v>15.062262573902636</v>
      </c>
      <c r="H230">
        <v>-0.78888400214811227</v>
      </c>
      <c r="I230">
        <v>1.7277374529323168</v>
      </c>
    </row>
    <row r="231" spans="1:13" x14ac:dyDescent="0.35">
      <c r="A231" t="s">
        <v>468</v>
      </c>
      <c r="B231">
        <v>30.866836878204499</v>
      </c>
      <c r="C231">
        <v>16.7368667957474</v>
      </c>
      <c r="D231">
        <v>15.045475594172835</v>
      </c>
      <c r="E231">
        <v>14.989316831493436</v>
      </c>
      <c r="H231">
        <v>-0.80567098187791331</v>
      </c>
      <c r="I231">
        <v>1.7479585594566187</v>
      </c>
      <c r="J231">
        <v>1.8187187947338432</v>
      </c>
    </row>
    <row r="232" spans="1:13" x14ac:dyDescent="0.35">
      <c r="A232" t="s">
        <v>468</v>
      </c>
      <c r="B232">
        <v>30.754519352845701</v>
      </c>
      <c r="C232">
        <v>17.185359946167502</v>
      </c>
      <c r="D232">
        <v>14.933158068814038</v>
      </c>
      <c r="H232">
        <v>-0.91798850723671066</v>
      </c>
      <c r="I232">
        <v>1.8894790300110678</v>
      </c>
    </row>
    <row r="234" spans="1:13" x14ac:dyDescent="0.35">
      <c r="A234" t="s">
        <v>469</v>
      </c>
      <c r="B234">
        <v>29.549782731862202</v>
      </c>
      <c r="C234">
        <v>14.375218358882501</v>
      </c>
      <c r="D234">
        <v>14.645583483077226</v>
      </c>
      <c r="E234">
        <v>14.678566070309076</v>
      </c>
      <c r="F234">
        <v>14.171634108180426</v>
      </c>
      <c r="H234">
        <v>-0.48104090229002239</v>
      </c>
      <c r="I234">
        <v>1.3957503349074729</v>
      </c>
      <c r="J234">
        <v>1.3645594996943884</v>
      </c>
      <c r="K234">
        <v>2.0589531830126058</v>
      </c>
      <c r="L234">
        <v>4</v>
      </c>
      <c r="M234">
        <v>0.42725954525824555</v>
      </c>
    </row>
    <row r="235" spans="1:13" x14ac:dyDescent="0.35">
      <c r="A235" t="s">
        <v>469</v>
      </c>
      <c r="B235">
        <v>29.6157479063259</v>
      </c>
      <c r="C235">
        <v>13.6805812422658</v>
      </c>
      <c r="D235">
        <v>14.711548657540925</v>
      </c>
      <c r="H235">
        <v>-0.41507572782632352</v>
      </c>
      <c r="I235">
        <v>1.3333686644813036</v>
      </c>
    </row>
    <row r="236" spans="1:13" x14ac:dyDescent="0.35">
      <c r="A236" t="s">
        <v>470</v>
      </c>
      <c r="B236">
        <v>29.428510900664399</v>
      </c>
      <c r="C236">
        <v>15.4874077695126</v>
      </c>
      <c r="D236">
        <v>14.524311651879424</v>
      </c>
      <c r="E236">
        <v>14.292939205514324</v>
      </c>
      <c r="H236">
        <v>-0.60231273348782466</v>
      </c>
      <c r="I236">
        <v>1.5181483068257937</v>
      </c>
      <c r="J236">
        <v>1.8052008782820044</v>
      </c>
    </row>
    <row r="237" spans="1:13" x14ac:dyDescent="0.35">
      <c r="A237" t="s">
        <v>470</v>
      </c>
      <c r="B237">
        <v>28.965766007934199</v>
      </c>
      <c r="C237">
        <v>16.117478490242299</v>
      </c>
      <c r="D237">
        <v>14.061566759149224</v>
      </c>
      <c r="H237">
        <v>-1.0650576262180245</v>
      </c>
      <c r="I237">
        <v>2.092253449738215</v>
      </c>
    </row>
    <row r="238" spans="1:13" x14ac:dyDescent="0.35">
      <c r="A238" t="s">
        <v>471</v>
      </c>
      <c r="B238">
        <v>29.1591948483088</v>
      </c>
      <c r="C238">
        <v>13.849373025526599</v>
      </c>
      <c r="D238">
        <v>14.254995599523825</v>
      </c>
      <c r="E238">
        <v>14.312018217046425</v>
      </c>
      <c r="H238">
        <v>-0.87162878584342351</v>
      </c>
      <c r="I238">
        <v>1.8297274757387585</v>
      </c>
      <c r="J238">
        <v>1.7601919770767238</v>
      </c>
    </row>
    <row r="239" spans="1:13" x14ac:dyDescent="0.35">
      <c r="A239" t="s">
        <v>471</v>
      </c>
      <c r="B239">
        <v>29.273240083354001</v>
      </c>
      <c r="C239">
        <v>14.041253099133</v>
      </c>
      <c r="D239">
        <v>14.369040834569025</v>
      </c>
      <c r="H239">
        <v>-0.75758355079822337</v>
      </c>
      <c r="I239">
        <v>1.6906564784146889</v>
      </c>
    </row>
    <row r="240" spans="1:13" x14ac:dyDescent="0.35">
      <c r="A240" t="s">
        <v>472</v>
      </c>
      <c r="B240">
        <v>28.371104911032699</v>
      </c>
      <c r="C240">
        <v>15.499696463449901</v>
      </c>
      <c r="D240">
        <v>13.466905662247724</v>
      </c>
      <c r="E240">
        <v>13.403012939851875</v>
      </c>
      <c r="H240">
        <v>-1.659718723119525</v>
      </c>
      <c r="I240">
        <v>3.1595491818595471</v>
      </c>
      <c r="J240">
        <v>3.3058603769973063</v>
      </c>
    </row>
    <row r="241" spans="1:13" x14ac:dyDescent="0.35">
      <c r="A241" t="s">
        <v>472</v>
      </c>
      <c r="B241">
        <v>28.243319466241001</v>
      </c>
      <c r="C241">
        <v>16.182585541267098</v>
      </c>
      <c r="D241">
        <v>13.339120217456026</v>
      </c>
      <c r="H241">
        <v>-1.7875041679112229</v>
      </c>
      <c r="I241">
        <v>3.4521715721350659</v>
      </c>
    </row>
    <row r="243" spans="1:13" x14ac:dyDescent="0.35">
      <c r="A243" t="s">
        <v>473</v>
      </c>
      <c r="B243">
        <v>29.343343715799602</v>
      </c>
      <c r="C243">
        <v>15.599081277135801</v>
      </c>
      <c r="D243">
        <v>13.908976085805902</v>
      </c>
      <c r="E243">
        <v>13.868231701854851</v>
      </c>
      <c r="F243">
        <v>15.448806311744457</v>
      </c>
      <c r="K243">
        <v>1.3782509786261208</v>
      </c>
      <c r="L243">
        <v>4</v>
      </c>
      <c r="M243">
        <v>0.4101137805948793</v>
      </c>
    </row>
    <row r="244" spans="1:13" x14ac:dyDescent="0.35">
      <c r="A244" t="s">
        <v>473</v>
      </c>
      <c r="B244">
        <v>29.261854947897501</v>
      </c>
      <c r="C244">
        <v>16.047142874710602</v>
      </c>
      <c r="D244">
        <v>13.827487317903801</v>
      </c>
    </row>
    <row r="245" spans="1:13" x14ac:dyDescent="0.35">
      <c r="A245" t="s">
        <v>474</v>
      </c>
      <c r="B245">
        <v>31.077075568000598</v>
      </c>
      <c r="C245">
        <v>14.987603367858799</v>
      </c>
      <c r="D245">
        <v>15.761600630883871</v>
      </c>
      <c r="E245">
        <v>15.741550742755916</v>
      </c>
      <c r="H245">
        <v>-8.9545945166877416E-2</v>
      </c>
      <c r="I245">
        <v>1.0640352493116461</v>
      </c>
      <c r="J245">
        <v>1.0790301304637926</v>
      </c>
    </row>
    <row r="246" spans="1:13" x14ac:dyDescent="0.35">
      <c r="A246" t="s">
        <v>474</v>
      </c>
      <c r="B246">
        <v>30.834027260604799</v>
      </c>
      <c r="C246">
        <v>15.4858758622688</v>
      </c>
      <c r="D246">
        <v>15.721500854627958</v>
      </c>
      <c r="H246">
        <v>-0.12964572142278996</v>
      </c>
      <c r="I246">
        <v>1.0940250116159389</v>
      </c>
    </row>
    <row r="247" spans="1:13" x14ac:dyDescent="0.35">
      <c r="A247" t="s">
        <v>475</v>
      </c>
      <c r="B247">
        <v>30.2502185411876</v>
      </c>
      <c r="C247">
        <v>15.4159899012426</v>
      </c>
      <c r="D247">
        <v>15.119845986908187</v>
      </c>
      <c r="E247">
        <v>14.963943372325765</v>
      </c>
      <c r="H247">
        <v>-0.73130058914256146</v>
      </c>
      <c r="I247">
        <v>1.6601350284597938</v>
      </c>
      <c r="J247">
        <v>1.8603970373395362</v>
      </c>
    </row>
    <row r="248" spans="1:13" x14ac:dyDescent="0.35">
      <c r="A248" t="s">
        <v>475</v>
      </c>
      <c r="B248">
        <v>30.038157112053401</v>
      </c>
      <c r="C248">
        <v>15.8367359305478</v>
      </c>
      <c r="D248">
        <v>14.808040757743344</v>
      </c>
      <c r="H248">
        <v>-1.0431058183074047</v>
      </c>
      <c r="I248">
        <v>2.0606590462192789</v>
      </c>
    </row>
    <row r="249" spans="1:13" x14ac:dyDescent="0.35">
      <c r="A249" t="s">
        <v>476</v>
      </c>
      <c r="B249">
        <v>33.7386372552129</v>
      </c>
      <c r="C249">
        <v>14.8452218903168</v>
      </c>
      <c r="D249">
        <v>18.304269625219199</v>
      </c>
      <c r="E249">
        <v>18.0536528193743</v>
      </c>
      <c r="H249">
        <v>2.4531230491684504</v>
      </c>
      <c r="I249">
        <v>0.18261497120682293</v>
      </c>
      <c r="J249">
        <v>0.22054623160835718</v>
      </c>
    </row>
    <row r="250" spans="1:13" x14ac:dyDescent="0.35">
      <c r="A250" t="s">
        <v>476</v>
      </c>
      <c r="B250">
        <v>33.237403643523102</v>
      </c>
      <c r="C250">
        <v>15.2572899358684</v>
      </c>
      <c r="D250">
        <v>17.8030360135294</v>
      </c>
      <c r="H250">
        <v>1.951889437478652</v>
      </c>
      <c r="I250">
        <v>0.25847749200989145</v>
      </c>
    </row>
    <row r="251" spans="1:13" x14ac:dyDescent="0.35">
      <c r="A251" t="s">
        <v>477</v>
      </c>
      <c r="B251">
        <v>29.720455394644901</v>
      </c>
      <c r="C251">
        <v>14.647939734119999</v>
      </c>
      <c r="D251">
        <v>14.607928988668061</v>
      </c>
      <c r="E251">
        <v>14.616652922411459</v>
      </c>
      <c r="H251">
        <v>-1.2432175873826878</v>
      </c>
      <c r="I251">
        <v>2.3672590467836283</v>
      </c>
      <c r="J251">
        <v>2.3530305150927973</v>
      </c>
    </row>
    <row r="252" spans="1:13" x14ac:dyDescent="0.35">
      <c r="A252" t="s">
        <v>477</v>
      </c>
      <c r="B252">
        <v>29.737903262131699</v>
      </c>
      <c r="C252">
        <v>14.4235546255915</v>
      </c>
      <c r="D252">
        <v>14.625376856154858</v>
      </c>
      <c r="H252">
        <v>-1.2257697198958901</v>
      </c>
      <c r="I252">
        <v>2.3388019834019658</v>
      </c>
    </row>
    <row r="254" spans="1:13" x14ac:dyDescent="0.35">
      <c r="A254" t="s">
        <v>478</v>
      </c>
      <c r="B254">
        <v>31.058179620373199</v>
      </c>
      <c r="C254">
        <v>16.1840824624833</v>
      </c>
      <c r="D254">
        <v>16.062224147211062</v>
      </c>
      <c r="E254">
        <v>16.019241524177264</v>
      </c>
      <c r="F254">
        <v>15.304766162121393</v>
      </c>
      <c r="H254">
        <v>0.93559976184381277</v>
      </c>
      <c r="I254">
        <v>0.52282507418206026</v>
      </c>
      <c r="J254">
        <v>0.53887518702784176</v>
      </c>
      <c r="K254">
        <v>1.1319141383723696</v>
      </c>
      <c r="L254">
        <v>5</v>
      </c>
      <c r="M254">
        <v>0.3880982823384525</v>
      </c>
    </row>
    <row r="255" spans="1:13" x14ac:dyDescent="0.35">
      <c r="A255" t="s">
        <v>478</v>
      </c>
      <c r="B255">
        <v>30.972214374305601</v>
      </c>
      <c r="C255">
        <v>15.9594687398631</v>
      </c>
      <c r="D255">
        <v>15.976258901143465</v>
      </c>
      <c r="H255">
        <v>0.8496345157762164</v>
      </c>
      <c r="I255">
        <v>0.55492529987362327</v>
      </c>
    </row>
    <row r="256" spans="1:13" x14ac:dyDescent="0.35">
      <c r="A256" t="s">
        <v>479</v>
      </c>
      <c r="B256">
        <v>32.187794373830201</v>
      </c>
      <c r="C256">
        <v>15.375584458126401</v>
      </c>
      <c r="D256">
        <v>17.191838900668067</v>
      </c>
      <c r="E256">
        <v>17.086038554712164</v>
      </c>
      <c r="H256">
        <v>2.0652145153008181</v>
      </c>
      <c r="I256">
        <v>0.23895079700130825</v>
      </c>
      <c r="J256">
        <v>0.25782459561092558</v>
      </c>
    </row>
    <row r="257" spans="1:10" x14ac:dyDescent="0.35">
      <c r="A257" t="s">
        <v>479</v>
      </c>
      <c r="B257">
        <v>31.976193681918399</v>
      </c>
      <c r="C257">
        <v>15.237412974733999</v>
      </c>
      <c r="D257">
        <v>16.980238208756262</v>
      </c>
      <c r="H257">
        <v>1.8536138233890131</v>
      </c>
      <c r="I257">
        <v>0.27669839422054288</v>
      </c>
    </row>
    <row r="258" spans="1:10" x14ac:dyDescent="0.35">
      <c r="A258" t="s">
        <v>480</v>
      </c>
      <c r="B258">
        <v>29.835461442628599</v>
      </c>
      <c r="C258">
        <v>11.321626018720099</v>
      </c>
      <c r="D258">
        <v>14.839505969466463</v>
      </c>
      <c r="E258">
        <v>14.716791682736364</v>
      </c>
      <c r="H258">
        <v>-0.28711841590078535</v>
      </c>
      <c r="I258">
        <v>1.2202006598024044</v>
      </c>
      <c r="J258">
        <v>1.3333406375172927</v>
      </c>
    </row>
    <row r="259" spans="1:10" x14ac:dyDescent="0.35">
      <c r="A259" t="s">
        <v>480</v>
      </c>
      <c r="B259">
        <v>29.5900328691684</v>
      </c>
      <c r="C259">
        <v>14.987603367858799</v>
      </c>
      <c r="D259">
        <v>14.594077396006265</v>
      </c>
      <c r="H259">
        <v>-0.53254698936098421</v>
      </c>
      <c r="I259">
        <v>1.446480615232181</v>
      </c>
    </row>
    <row r="260" spans="1:10" x14ac:dyDescent="0.35">
      <c r="A260" t="s">
        <v>481</v>
      </c>
      <c r="B260">
        <v>29.0480311991614</v>
      </c>
      <c r="C260">
        <v>15.4858758622688</v>
      </c>
      <c r="D260">
        <v>14.052075725999265</v>
      </c>
      <c r="E260">
        <v>13.998405084885814</v>
      </c>
      <c r="H260">
        <v>-1.0745486593679843</v>
      </c>
      <c r="I260">
        <v>2.1060630965021669</v>
      </c>
      <c r="J260">
        <v>2.1874004926531825</v>
      </c>
    </row>
    <row r="261" spans="1:10" x14ac:dyDescent="0.35">
      <c r="A261" t="s">
        <v>481</v>
      </c>
      <c r="B261">
        <v>28.940689916934499</v>
      </c>
      <c r="C261">
        <v>15.4159899012426</v>
      </c>
      <c r="D261">
        <v>13.944734443772363</v>
      </c>
      <c r="H261">
        <v>-1.1818899415948856</v>
      </c>
      <c r="I261">
        <v>2.2687378888041985</v>
      </c>
    </row>
    <row r="262" spans="1:10" x14ac:dyDescent="0.35">
      <c r="A262" t="s">
        <v>482</v>
      </c>
      <c r="B262">
        <v>29.639154339665499</v>
      </c>
      <c r="C262">
        <v>15.4159899012426</v>
      </c>
      <c r="D262">
        <v>14.643198866503363</v>
      </c>
      <c r="E262">
        <v>14.703353964095363</v>
      </c>
      <c r="H262">
        <v>-0.48342551886388563</v>
      </c>
      <c r="I262">
        <v>1.3980592647124124</v>
      </c>
      <c r="J262">
        <v>1.3421297790526054</v>
      </c>
    </row>
    <row r="263" spans="1:10" x14ac:dyDescent="0.35">
      <c r="A263" t="s">
        <v>482</v>
      </c>
      <c r="B263">
        <v>29.759464534849499</v>
      </c>
      <c r="C263">
        <v>15.8367359305478</v>
      </c>
      <c r="D263">
        <v>14.763509061687364</v>
      </c>
      <c r="H263">
        <v>-0.36311532367988519</v>
      </c>
      <c r="I263">
        <v>1.286200293392798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F5183-017F-4A93-9E9E-261CB306502D}">
  <dimension ref="A1:K30"/>
  <sheetViews>
    <sheetView zoomScale="55" zoomScaleNormal="55" workbookViewId="0">
      <selection sqref="A1:XFD1048576"/>
    </sheetView>
  </sheetViews>
  <sheetFormatPr defaultRowHeight="14.5" x14ac:dyDescent="0.35"/>
  <cols>
    <col min="2" max="2" width="16.453125" customWidth="1"/>
  </cols>
  <sheetData>
    <row r="1" spans="1:11" x14ac:dyDescent="0.35">
      <c r="A1" s="1" t="s">
        <v>554</v>
      </c>
      <c r="B1" s="1"/>
      <c r="C1" s="28" t="s">
        <v>555</v>
      </c>
      <c r="D1" s="28"/>
      <c r="E1" s="28"/>
      <c r="F1" s="28"/>
      <c r="G1" s="28"/>
      <c r="H1" s="28"/>
      <c r="I1" s="28"/>
      <c r="J1" s="28"/>
      <c r="K1" s="28"/>
    </row>
    <row r="2" spans="1:11" x14ac:dyDescent="0.35">
      <c r="C2" s="42" t="s">
        <v>557</v>
      </c>
      <c r="D2" s="42"/>
      <c r="E2" s="42"/>
      <c r="F2" s="42"/>
      <c r="H2" s="42" t="s">
        <v>558</v>
      </c>
      <c r="I2" s="42"/>
      <c r="J2" s="42"/>
      <c r="K2" s="42"/>
    </row>
    <row r="3" spans="1:11" x14ac:dyDescent="0.35">
      <c r="B3" t="s">
        <v>556</v>
      </c>
      <c r="C3">
        <v>7</v>
      </c>
      <c r="D3">
        <v>10</v>
      </c>
      <c r="E3">
        <v>14</v>
      </c>
      <c r="F3">
        <v>20</v>
      </c>
      <c r="H3">
        <v>7</v>
      </c>
      <c r="I3">
        <v>10</v>
      </c>
      <c r="J3">
        <v>14</v>
      </c>
      <c r="K3">
        <v>20</v>
      </c>
    </row>
    <row r="4" spans="1:11" x14ac:dyDescent="0.35">
      <c r="B4" t="s">
        <v>642</v>
      </c>
      <c r="C4" s="20">
        <v>0.71599999999999997</v>
      </c>
      <c r="D4" s="20">
        <v>0.65600000000000003</v>
      </c>
      <c r="E4" s="20">
        <v>0.34</v>
      </c>
      <c r="F4" s="20">
        <v>0.42899999999999999</v>
      </c>
      <c r="G4" s="20"/>
      <c r="H4" s="20">
        <v>0.33600000000000002</v>
      </c>
      <c r="I4" s="20">
        <v>0.375</v>
      </c>
      <c r="J4" s="20">
        <v>0.66400000000000003</v>
      </c>
      <c r="K4" s="20">
        <v>0.47099999999999997</v>
      </c>
    </row>
    <row r="5" spans="1:11" x14ac:dyDescent="0.35">
      <c r="B5" t="s">
        <v>643</v>
      </c>
      <c r="C5" s="20">
        <v>0.748</v>
      </c>
      <c r="D5" s="20">
        <v>0.53600000000000003</v>
      </c>
      <c r="E5" s="20">
        <v>0.61699999999999999</v>
      </c>
      <c r="F5" s="20">
        <v>0.68200000000000005</v>
      </c>
      <c r="G5" s="20"/>
      <c r="H5" s="20">
        <v>0.622</v>
      </c>
      <c r="I5" s="20">
        <v>0.57599999999999996</v>
      </c>
      <c r="J5" s="20">
        <v>0.55100000000000005</v>
      </c>
      <c r="K5" s="20">
        <v>0.73199999999999998</v>
      </c>
    </row>
    <row r="6" spans="1:11" x14ac:dyDescent="0.35">
      <c r="B6" t="s">
        <v>644</v>
      </c>
      <c r="C6" s="20">
        <v>0.872</v>
      </c>
      <c r="D6" s="20">
        <v>0.76500000000000001</v>
      </c>
      <c r="E6" s="20">
        <v>0.92200000000000004</v>
      </c>
      <c r="F6" s="20">
        <v>0.58299999999999996</v>
      </c>
      <c r="G6" s="20"/>
      <c r="H6" s="20">
        <v>0.82199999999999995</v>
      </c>
      <c r="I6" s="20">
        <v>0.73599999999999999</v>
      </c>
      <c r="J6" s="20">
        <v>0.65100000000000002</v>
      </c>
      <c r="K6" s="20">
        <v>0.66600000000000004</v>
      </c>
    </row>
    <row r="7" spans="1:11" x14ac:dyDescent="0.35">
      <c r="B7" t="s">
        <v>645</v>
      </c>
      <c r="C7" s="20">
        <v>0.54600000000000004</v>
      </c>
      <c r="D7" s="20">
        <v>0.65600000000000003</v>
      </c>
      <c r="E7" s="20">
        <v>0.505</v>
      </c>
      <c r="F7" s="20">
        <v>0.86199999999999999</v>
      </c>
      <c r="G7" s="20"/>
      <c r="H7" s="20">
        <v>0.82199999999999995</v>
      </c>
      <c r="I7" s="20">
        <v>0.53800000000000003</v>
      </c>
      <c r="J7" s="20">
        <v>0.67700000000000005</v>
      </c>
      <c r="K7" s="20">
        <v>0.93500000000000005</v>
      </c>
    </row>
    <row r="8" spans="1:11" x14ac:dyDescent="0.35">
      <c r="B8" t="s">
        <v>646</v>
      </c>
      <c r="C8" s="20">
        <v>0.623</v>
      </c>
      <c r="D8" s="20">
        <v>0.72199999999999998</v>
      </c>
      <c r="E8" s="20">
        <v>0.80300000000000005</v>
      </c>
      <c r="F8" s="20">
        <v>0.75900000000000001</v>
      </c>
      <c r="G8" s="20"/>
      <c r="H8" s="20">
        <v>0.57599999999999996</v>
      </c>
      <c r="I8" s="20">
        <v>0.82</v>
      </c>
      <c r="J8" s="20">
        <v>0.83699999999999997</v>
      </c>
      <c r="K8" s="20">
        <v>0.97799999999999998</v>
      </c>
    </row>
    <row r="9" spans="1:11" x14ac:dyDescent="0.35">
      <c r="B9" t="s">
        <v>647</v>
      </c>
      <c r="C9" s="20">
        <v>0.65500000000000003</v>
      </c>
      <c r="D9" s="20">
        <v>0.55600000000000005</v>
      </c>
      <c r="E9" s="20">
        <v>0.61199999999999999</v>
      </c>
      <c r="F9" s="20">
        <v>0.46200000000000002</v>
      </c>
      <c r="G9" s="20"/>
      <c r="H9" s="20">
        <v>0.67400000000000004</v>
      </c>
      <c r="I9" s="20">
        <v>0.57799999999999996</v>
      </c>
      <c r="J9" s="20">
        <v>0.67900000000000005</v>
      </c>
      <c r="K9" s="20">
        <v>0.436</v>
      </c>
    </row>
    <row r="10" spans="1:11" x14ac:dyDescent="0.35">
      <c r="B10" t="s">
        <v>648</v>
      </c>
      <c r="C10" s="20">
        <v>0.74199999999999999</v>
      </c>
      <c r="D10" s="20">
        <v>0.66900000000000004</v>
      </c>
      <c r="E10" s="20">
        <v>1.175</v>
      </c>
      <c r="F10" s="20">
        <v>0.65400000000000003</v>
      </c>
      <c r="G10" s="20"/>
      <c r="H10" s="20">
        <v>0.68</v>
      </c>
      <c r="I10" s="20">
        <v>0.63800000000000001</v>
      </c>
      <c r="J10" s="20">
        <v>0.60399999999999998</v>
      </c>
      <c r="K10" s="20">
        <v>0.54400000000000004</v>
      </c>
    </row>
    <row r="11" spans="1:11" x14ac:dyDescent="0.35">
      <c r="B11" t="s">
        <v>649</v>
      </c>
      <c r="C11" s="20">
        <v>0.89700000000000002</v>
      </c>
      <c r="D11" s="20">
        <v>0.6389999999999999</v>
      </c>
      <c r="E11" s="20">
        <v>0.35099999999999998</v>
      </c>
      <c r="F11" s="20">
        <v>0.57499999999999996</v>
      </c>
      <c r="G11" s="20"/>
      <c r="H11" s="20">
        <v>0.59199999999999997</v>
      </c>
      <c r="I11" s="20">
        <v>0.52700000000000002</v>
      </c>
      <c r="J11" s="20">
        <v>0.47</v>
      </c>
      <c r="K11" s="20">
        <v>0.67</v>
      </c>
    </row>
    <row r="12" spans="1:11" x14ac:dyDescent="0.35">
      <c r="B12" t="s">
        <v>559</v>
      </c>
      <c r="C12" s="20">
        <v>0.72487500000000005</v>
      </c>
      <c r="D12" s="20">
        <v>0.64987500000000009</v>
      </c>
      <c r="E12" s="20">
        <v>0.66562500000000002</v>
      </c>
      <c r="F12" s="20">
        <v>0.62575000000000003</v>
      </c>
      <c r="G12" s="20"/>
      <c r="H12" s="20">
        <v>0.64049999999999996</v>
      </c>
      <c r="I12" s="20">
        <v>0.59849999999999992</v>
      </c>
      <c r="J12" s="20">
        <v>0.641625</v>
      </c>
      <c r="K12" s="20">
        <v>0.67900000000000005</v>
      </c>
    </row>
    <row r="13" spans="1:11" x14ac:dyDescent="0.35">
      <c r="B13" t="s">
        <v>540</v>
      </c>
      <c r="C13" s="20">
        <v>4.50480185978454E-2</v>
      </c>
      <c r="D13" s="20">
        <v>2.8853916014775834E-2</v>
      </c>
      <c r="E13" s="20">
        <v>0.10880837630946451</v>
      </c>
      <c r="F13" s="20">
        <v>5.485779389494623E-2</v>
      </c>
      <c r="G13" s="20"/>
      <c r="H13" s="20">
        <v>5.8578745187611449E-2</v>
      </c>
      <c r="I13" s="20">
        <v>5.134517047018404E-2</v>
      </c>
      <c r="J13" s="20">
        <v>4.0530128627116628E-2</v>
      </c>
      <c r="K13" s="20">
        <v>7.5394743496736999E-2</v>
      </c>
    </row>
    <row r="18" spans="1:11" x14ac:dyDescent="0.35">
      <c r="A18" s="18" t="s">
        <v>560</v>
      </c>
      <c r="B18" s="18"/>
      <c r="C18" s="29" t="s">
        <v>561</v>
      </c>
      <c r="D18" s="29"/>
      <c r="E18" s="29"/>
      <c r="F18" s="29"/>
      <c r="G18" s="29"/>
      <c r="H18" s="29"/>
      <c r="I18" s="29"/>
      <c r="J18" s="29"/>
      <c r="K18" s="29"/>
    </row>
    <row r="19" spans="1:11" x14ac:dyDescent="0.35">
      <c r="C19" s="42" t="s">
        <v>557</v>
      </c>
      <c r="D19" s="42"/>
      <c r="E19" s="42"/>
      <c r="F19" s="42"/>
      <c r="H19" s="42" t="s">
        <v>558</v>
      </c>
      <c r="I19" s="42"/>
      <c r="J19" s="42"/>
      <c r="K19" s="42"/>
    </row>
    <row r="20" spans="1:11" x14ac:dyDescent="0.35">
      <c r="B20" t="s">
        <v>556</v>
      </c>
      <c r="C20">
        <v>7</v>
      </c>
      <c r="D20">
        <v>10</v>
      </c>
      <c r="E20">
        <v>14</v>
      </c>
      <c r="F20">
        <v>20</v>
      </c>
      <c r="H20">
        <v>7</v>
      </c>
      <c r="I20">
        <v>10</v>
      </c>
      <c r="J20">
        <v>14</v>
      </c>
      <c r="K20">
        <v>20</v>
      </c>
    </row>
    <row r="21" spans="1:11" x14ac:dyDescent="0.35">
      <c r="B21" t="s">
        <v>642</v>
      </c>
      <c r="C21" s="20">
        <v>0.47099999999999997</v>
      </c>
      <c r="D21" s="20">
        <v>0.34200000000000003</v>
      </c>
      <c r="E21" s="20">
        <v>0.45700000000000002</v>
      </c>
      <c r="F21" s="20">
        <v>0.65400000000000003</v>
      </c>
      <c r="G21" s="20"/>
      <c r="H21" s="20">
        <v>0.621</v>
      </c>
      <c r="I21" s="20">
        <v>0.45700000000000002</v>
      </c>
      <c r="J21" s="20">
        <v>0.432</v>
      </c>
      <c r="K21" s="20">
        <v>0.60399999999999998</v>
      </c>
    </row>
    <row r="22" spans="1:11" x14ac:dyDescent="0.35">
      <c r="B22" t="s">
        <v>643</v>
      </c>
      <c r="C22" s="20">
        <v>0.621</v>
      </c>
      <c r="D22" s="20">
        <v>0.59199999999999997</v>
      </c>
      <c r="E22" s="20">
        <v>0.49</v>
      </c>
      <c r="F22" s="20">
        <v>0.48499999999999999</v>
      </c>
      <c r="G22" s="20"/>
      <c r="H22" s="20">
        <v>0.54800000000000004</v>
      </c>
      <c r="I22" s="20">
        <v>0.46400000000000002</v>
      </c>
      <c r="J22" s="20">
        <v>0.39600000000000002</v>
      </c>
      <c r="K22" s="20">
        <v>0.55700000000000005</v>
      </c>
    </row>
    <row r="23" spans="1:11" x14ac:dyDescent="0.35">
      <c r="B23" t="s">
        <v>644</v>
      </c>
      <c r="C23" s="20">
        <v>0.58699999999999997</v>
      </c>
      <c r="D23" s="20">
        <v>0.52400000000000002</v>
      </c>
      <c r="E23" s="20">
        <v>0.63200000000000001</v>
      </c>
      <c r="F23" s="20">
        <v>0.66900000000000004</v>
      </c>
      <c r="G23" s="20"/>
      <c r="H23" s="20">
        <v>0.73499999999999999</v>
      </c>
      <c r="I23" s="20">
        <v>0.60599999999999998</v>
      </c>
      <c r="J23" s="20">
        <v>0.65600000000000003</v>
      </c>
      <c r="K23" s="20">
        <v>0.70200000000000007</v>
      </c>
    </row>
    <row r="24" spans="1:11" x14ac:dyDescent="0.35">
      <c r="B24" t="s">
        <v>645</v>
      </c>
      <c r="C24" s="20">
        <v>0.56100000000000005</v>
      </c>
      <c r="D24" s="20">
        <v>0.65200000000000002</v>
      </c>
      <c r="E24" s="20">
        <v>0.56799999999999995</v>
      </c>
      <c r="F24" s="20">
        <v>0.45</v>
      </c>
      <c r="G24" s="20"/>
      <c r="H24" s="20">
        <v>0.753</v>
      </c>
      <c r="I24" s="20">
        <v>0.83700000000000008</v>
      </c>
      <c r="J24" s="20">
        <v>0.77200000000000002</v>
      </c>
      <c r="K24" s="20">
        <v>0.74</v>
      </c>
    </row>
    <row r="25" spans="1:11" x14ac:dyDescent="0.35">
      <c r="B25" t="s">
        <v>646</v>
      </c>
      <c r="C25" s="20">
        <v>0.83699999999999997</v>
      </c>
      <c r="D25" s="20">
        <v>0.84499999999999997</v>
      </c>
      <c r="E25" s="20">
        <v>0.751</v>
      </c>
      <c r="F25" s="20">
        <v>0.78400000000000003</v>
      </c>
      <c r="G25" s="20"/>
      <c r="H25" s="20">
        <v>0.873</v>
      </c>
      <c r="I25" s="20">
        <v>0.74299999999999999</v>
      </c>
      <c r="J25" s="20">
        <v>0.68500000000000005</v>
      </c>
      <c r="K25" s="20">
        <v>0.82899999999999996</v>
      </c>
    </row>
    <row r="26" spans="1:11" x14ac:dyDescent="0.35">
      <c r="B26" t="s">
        <v>647</v>
      </c>
      <c r="C26" s="20">
        <v>0.81</v>
      </c>
      <c r="D26" s="20">
        <v>0.90200000000000002</v>
      </c>
      <c r="E26" s="20">
        <v>0.91100000000000003</v>
      </c>
      <c r="F26" s="20">
        <v>0.67300000000000004</v>
      </c>
      <c r="G26" s="20"/>
      <c r="H26" s="20">
        <v>0.71099999999999997</v>
      </c>
      <c r="I26" s="20">
        <v>0.55800000000000005</v>
      </c>
      <c r="J26" s="20">
        <v>0.50400000000000011</v>
      </c>
      <c r="K26" s="20">
        <v>0.47700000000000004</v>
      </c>
    </row>
    <row r="27" spans="1:11" x14ac:dyDescent="0.35">
      <c r="B27" t="s">
        <v>648</v>
      </c>
      <c r="C27" s="20">
        <v>0.62</v>
      </c>
      <c r="D27" s="20">
        <v>0.78500000000000003</v>
      </c>
      <c r="E27" s="20">
        <v>0.77100000000000002</v>
      </c>
      <c r="F27" s="20">
        <v>0.77300000000000002</v>
      </c>
      <c r="G27" s="20"/>
      <c r="H27" s="20">
        <v>0.41599999999999998</v>
      </c>
      <c r="I27" s="20">
        <v>0.7</v>
      </c>
      <c r="J27" s="20">
        <v>0.50700000000000001</v>
      </c>
      <c r="K27" s="20">
        <v>0.66600000000000004</v>
      </c>
    </row>
    <row r="28" spans="1:11" x14ac:dyDescent="0.35">
      <c r="B28" t="s">
        <v>649</v>
      </c>
      <c r="C28" s="20">
        <v>0.64200000000000002</v>
      </c>
      <c r="D28" s="20">
        <v>0.69300000000000006</v>
      </c>
      <c r="E28" s="20">
        <v>0.629</v>
      </c>
      <c r="F28" s="20">
        <v>0.46400000000000002</v>
      </c>
      <c r="G28" s="20"/>
      <c r="H28" s="20">
        <v>0.59399999999999997</v>
      </c>
      <c r="I28" s="20">
        <v>0.71699999999999997</v>
      </c>
      <c r="J28" s="20">
        <v>0.74</v>
      </c>
      <c r="K28" s="20">
        <v>0.79800000000000004</v>
      </c>
    </row>
    <row r="29" spans="1:11" x14ac:dyDescent="0.35">
      <c r="B29" t="s">
        <v>559</v>
      </c>
      <c r="C29" s="20">
        <v>0.643625</v>
      </c>
      <c r="D29" s="20">
        <v>0.66687500000000011</v>
      </c>
      <c r="E29" s="20">
        <v>0.65112499999999995</v>
      </c>
      <c r="F29" s="20">
        <v>0.61899999999999999</v>
      </c>
      <c r="G29" s="20"/>
      <c r="H29" s="20">
        <v>0.65637500000000015</v>
      </c>
      <c r="I29" s="20">
        <v>0.63524999999999998</v>
      </c>
      <c r="J29" s="20">
        <v>0.58650000000000002</v>
      </c>
      <c r="K29" s="20">
        <v>0.67162499999999992</v>
      </c>
    </row>
    <row r="30" spans="1:11" x14ac:dyDescent="0.35">
      <c r="B30" t="s">
        <v>540</v>
      </c>
      <c r="C30" s="20">
        <v>4.6506500533116182E-2</v>
      </c>
      <c r="D30" s="20">
        <v>6.9021273709558351E-2</v>
      </c>
      <c r="E30" s="20">
        <v>5.7727522350562652E-2</v>
      </c>
      <c r="F30" s="20">
        <v>5.1134875674084548E-2</v>
      </c>
      <c r="G30" s="20"/>
      <c r="H30" s="20">
        <v>5.347054787259875E-2</v>
      </c>
      <c r="I30" s="20">
        <v>5.1727602863067115E-2</v>
      </c>
      <c r="J30" s="20">
        <v>5.4546740863002104E-2</v>
      </c>
      <c r="K30" s="20">
        <v>4.5615490342466918E-2</v>
      </c>
    </row>
  </sheetData>
  <mergeCells count="6">
    <mergeCell ref="C19:F19"/>
    <mergeCell ref="H19:K19"/>
    <mergeCell ref="C2:F2"/>
    <mergeCell ref="H2:K2"/>
    <mergeCell ref="C1:K1"/>
    <mergeCell ref="C18:K18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82"/>
  <sheetViews>
    <sheetView topLeftCell="A4" zoomScale="70" zoomScaleNormal="70" workbookViewId="0">
      <selection activeCell="A77" sqref="A77"/>
    </sheetView>
  </sheetViews>
  <sheetFormatPr defaultRowHeight="14.5" x14ac:dyDescent="0.35"/>
  <cols>
    <col min="1" max="1" width="14.54296875" bestFit="1" customWidth="1"/>
  </cols>
  <sheetData>
    <row r="1" spans="1:15" x14ac:dyDescent="0.35">
      <c r="A1" s="1" t="s">
        <v>497</v>
      </c>
      <c r="B1" s="1" t="s">
        <v>508</v>
      </c>
      <c r="E1" s="1" t="s">
        <v>509</v>
      </c>
      <c r="I1" s="1" t="s">
        <v>510</v>
      </c>
    </row>
    <row r="2" spans="1:15" x14ac:dyDescent="0.35">
      <c r="A2" t="s">
        <v>498</v>
      </c>
      <c r="B2" t="s">
        <v>499</v>
      </c>
      <c r="C2" t="s">
        <v>176</v>
      </c>
      <c r="D2" t="s">
        <v>500</v>
      </c>
    </row>
    <row r="3" spans="1:15" x14ac:dyDescent="0.35">
      <c r="E3" s="1" t="s">
        <v>501</v>
      </c>
      <c r="F3" t="s">
        <v>5</v>
      </c>
      <c r="G3" t="s">
        <v>502</v>
      </c>
      <c r="H3" t="s">
        <v>76</v>
      </c>
      <c r="I3" s="1" t="s">
        <v>503</v>
      </c>
      <c r="J3" t="s">
        <v>5</v>
      </c>
      <c r="K3" t="s">
        <v>502</v>
      </c>
      <c r="L3" t="s">
        <v>76</v>
      </c>
      <c r="M3" t="s">
        <v>5</v>
      </c>
      <c r="N3" t="s">
        <v>504</v>
      </c>
      <c r="O3" t="s">
        <v>505</v>
      </c>
    </row>
    <row r="4" spans="1:15" x14ac:dyDescent="0.35">
      <c r="A4" t="s">
        <v>506</v>
      </c>
      <c r="B4">
        <v>1</v>
      </c>
      <c r="C4">
        <v>1</v>
      </c>
      <c r="D4">
        <v>0</v>
      </c>
      <c r="F4">
        <v>5.2368173824843964</v>
      </c>
      <c r="G4">
        <v>16</v>
      </c>
      <c r="H4">
        <v>0.42364852460556068</v>
      </c>
      <c r="J4">
        <v>17.337285888951961</v>
      </c>
      <c r="K4">
        <v>16</v>
      </c>
      <c r="L4">
        <v>0.47207853094407143</v>
      </c>
      <c r="M4" t="s">
        <v>506</v>
      </c>
      <c r="N4">
        <v>5.2368173824843964</v>
      </c>
      <c r="O4">
        <v>17.337285888951961</v>
      </c>
    </row>
    <row r="5" spans="1:15" x14ac:dyDescent="0.35">
      <c r="C5">
        <v>3</v>
      </c>
      <c r="E5">
        <v>3.9132543578588437</v>
      </c>
      <c r="I5">
        <v>17.979696261682264</v>
      </c>
      <c r="M5" t="s">
        <v>507</v>
      </c>
      <c r="N5">
        <v>3.6590915713605212</v>
      </c>
      <c r="O5">
        <v>16.710651938211381</v>
      </c>
    </row>
    <row r="6" spans="1:15" x14ac:dyDescent="0.35">
      <c r="B6">
        <v>2</v>
      </c>
      <c r="C6">
        <v>1</v>
      </c>
      <c r="E6">
        <v>6.6545618772869286</v>
      </c>
      <c r="I6">
        <v>19.99659392265194</v>
      </c>
      <c r="M6" t="s">
        <v>511</v>
      </c>
      <c r="N6">
        <v>5.687277884811853</v>
      </c>
      <c r="O6">
        <v>17.590006172393995</v>
      </c>
    </row>
    <row r="7" spans="1:15" x14ac:dyDescent="0.35">
      <c r="C7">
        <v>3</v>
      </c>
      <c r="E7">
        <v>5.0974490348456394</v>
      </c>
      <c r="I7">
        <v>17.219010948905119</v>
      </c>
    </row>
    <row r="8" spans="1:15" x14ac:dyDescent="0.35">
      <c r="C8">
        <v>4</v>
      </c>
      <c r="E8">
        <v>5.9952038369304566</v>
      </c>
      <c r="I8">
        <v>18.291853211009165</v>
      </c>
      <c r="M8" t="s">
        <v>76</v>
      </c>
      <c r="N8" t="s">
        <v>504</v>
      </c>
      <c r="O8" t="s">
        <v>505</v>
      </c>
    </row>
    <row r="9" spans="1:15" x14ac:dyDescent="0.35">
      <c r="B9">
        <v>3</v>
      </c>
      <c r="C9">
        <v>1</v>
      </c>
      <c r="E9">
        <v>4.4663914479039271</v>
      </c>
      <c r="I9">
        <v>16.41734259259259</v>
      </c>
      <c r="M9" t="s">
        <v>506</v>
      </c>
      <c r="N9">
        <v>0.42364852460556068</v>
      </c>
      <c r="O9">
        <v>0.47207853094407143</v>
      </c>
    </row>
    <row r="10" spans="1:15" x14ac:dyDescent="0.35">
      <c r="C10">
        <v>3</v>
      </c>
      <c r="E10">
        <v>2.692801804177209</v>
      </c>
      <c r="I10">
        <v>15.641834482758625</v>
      </c>
      <c r="M10" t="s">
        <v>507</v>
      </c>
      <c r="N10">
        <v>0.52088220480426684</v>
      </c>
      <c r="O10">
        <v>0.50598002850728374</v>
      </c>
    </row>
    <row r="11" spans="1:15" x14ac:dyDescent="0.35">
      <c r="B11">
        <v>4</v>
      </c>
      <c r="C11">
        <v>1</v>
      </c>
      <c r="E11">
        <v>3.4602544350216413</v>
      </c>
      <c r="I11">
        <v>14.712861111111135</v>
      </c>
      <c r="M11" t="s">
        <v>511</v>
      </c>
      <c r="N11">
        <v>0.50588129597160647</v>
      </c>
      <c r="O11">
        <v>0.43761706950725071</v>
      </c>
    </row>
    <row r="12" spans="1:15" x14ac:dyDescent="0.35">
      <c r="C12">
        <v>2</v>
      </c>
      <c r="E12">
        <v>6.9802513992648691</v>
      </c>
      <c r="I12">
        <v>19.41430446194224</v>
      </c>
    </row>
    <row r="13" spans="1:15" x14ac:dyDescent="0.35">
      <c r="B13">
        <v>5</v>
      </c>
      <c r="C13">
        <v>1</v>
      </c>
      <c r="E13">
        <v>8.2782943481337021</v>
      </c>
      <c r="I13">
        <v>18.133504329004339</v>
      </c>
    </row>
    <row r="14" spans="1:15" x14ac:dyDescent="0.35">
      <c r="C14">
        <v>4</v>
      </c>
      <c r="E14">
        <v>5.2573042365900786</v>
      </c>
      <c r="I14">
        <v>20.086697841726632</v>
      </c>
    </row>
    <row r="15" spans="1:15" x14ac:dyDescent="0.35">
      <c r="B15">
        <v>6</v>
      </c>
      <c r="C15">
        <v>1</v>
      </c>
      <c r="E15">
        <v>5.2979984719457036</v>
      </c>
      <c r="I15">
        <v>14.388062937062955</v>
      </c>
    </row>
    <row r="16" spans="1:15" x14ac:dyDescent="0.35">
      <c r="C16">
        <v>4</v>
      </c>
      <c r="E16">
        <v>2.8364720669549235</v>
      </c>
      <c r="I16">
        <v>13.962260869565229</v>
      </c>
    </row>
    <row r="17" spans="1:12" x14ac:dyDescent="0.35">
      <c r="B17">
        <v>7</v>
      </c>
      <c r="C17">
        <v>1</v>
      </c>
      <c r="E17">
        <v>8.001243358680199</v>
      </c>
      <c r="I17">
        <v>17.225964028776968</v>
      </c>
    </row>
    <row r="18" spans="1:12" x14ac:dyDescent="0.35">
      <c r="C18">
        <v>4</v>
      </c>
      <c r="E18">
        <v>4.6613018374886499</v>
      </c>
      <c r="I18">
        <v>18.321825925925925</v>
      </c>
    </row>
    <row r="19" spans="1:12" x14ac:dyDescent="0.35">
      <c r="B19">
        <v>8</v>
      </c>
      <c r="C19">
        <v>1</v>
      </c>
      <c r="E19">
        <v>3.9961256610257867</v>
      </c>
      <c r="I19">
        <v>17.324146919431286</v>
      </c>
    </row>
    <row r="20" spans="1:12" x14ac:dyDescent="0.35">
      <c r="C20">
        <v>2</v>
      </c>
      <c r="E20">
        <v>6.2001699456417878</v>
      </c>
      <c r="I20">
        <v>18.28061437908497</v>
      </c>
    </row>
    <row r="22" spans="1:12" x14ac:dyDescent="0.35">
      <c r="A22" t="s">
        <v>507</v>
      </c>
      <c r="B22">
        <v>1</v>
      </c>
      <c r="C22">
        <v>1</v>
      </c>
      <c r="F22">
        <v>3.6590915713605212</v>
      </c>
      <c r="G22">
        <v>10</v>
      </c>
      <c r="H22">
        <v>0.52088220480426684</v>
      </c>
      <c r="J22">
        <v>16.710651938211381</v>
      </c>
      <c r="K22">
        <v>12</v>
      </c>
      <c r="L22">
        <v>0.50598002850728374</v>
      </c>
    </row>
    <row r="23" spans="1:12" x14ac:dyDescent="0.35">
      <c r="C23">
        <v>2</v>
      </c>
      <c r="I23">
        <v>19.617917159763316</v>
      </c>
    </row>
    <row r="24" spans="1:12" x14ac:dyDescent="0.35">
      <c r="B24">
        <v>2</v>
      </c>
      <c r="C24">
        <v>1</v>
      </c>
      <c r="E24">
        <v>5.4842109006646558</v>
      </c>
      <c r="I24">
        <v>16.400598639455787</v>
      </c>
    </row>
    <row r="25" spans="1:12" x14ac:dyDescent="0.35">
      <c r="C25">
        <v>2</v>
      </c>
      <c r="E25">
        <v>3.9114886008046494</v>
      </c>
      <c r="I25">
        <v>16.0482889908257</v>
      </c>
    </row>
    <row r="26" spans="1:12" x14ac:dyDescent="0.35">
      <c r="C26">
        <v>2</v>
      </c>
      <c r="E26">
        <v>5.9155151756438515</v>
      </c>
      <c r="I26">
        <v>16.595338607594936</v>
      </c>
    </row>
    <row r="27" spans="1:12" x14ac:dyDescent="0.35">
      <c r="C27">
        <v>3</v>
      </c>
      <c r="E27">
        <v>5.1149144057335372</v>
      </c>
      <c r="I27">
        <v>19.076478431372543</v>
      </c>
    </row>
    <row r="28" spans="1:12" x14ac:dyDescent="0.35">
      <c r="B28">
        <v>4</v>
      </c>
      <c r="C28">
        <v>1</v>
      </c>
      <c r="E28">
        <v>1.198217421159598</v>
      </c>
      <c r="I28">
        <v>13.865339622641503</v>
      </c>
    </row>
    <row r="29" spans="1:12" x14ac:dyDescent="0.35">
      <c r="C29">
        <v>2</v>
      </c>
      <c r="I29">
        <v>17.985448369565209</v>
      </c>
    </row>
    <row r="30" spans="1:12" x14ac:dyDescent="0.35">
      <c r="C30">
        <v>3</v>
      </c>
      <c r="E30">
        <v>2.6060052711539248</v>
      </c>
      <c r="I30">
        <v>15.125507042253528</v>
      </c>
    </row>
    <row r="31" spans="1:12" x14ac:dyDescent="0.35">
      <c r="B31">
        <v>5</v>
      </c>
      <c r="C31">
        <v>1</v>
      </c>
      <c r="E31">
        <v>5.0133849724742205</v>
      </c>
      <c r="I31">
        <v>17.463460076045646</v>
      </c>
    </row>
    <row r="32" spans="1:12" x14ac:dyDescent="0.35">
      <c r="C32">
        <v>2</v>
      </c>
      <c r="E32">
        <v>2.8705895694824433</v>
      </c>
      <c r="I32">
        <v>17.011196319018417</v>
      </c>
    </row>
    <row r="33" spans="1:12" x14ac:dyDescent="0.35">
      <c r="C33">
        <v>3</v>
      </c>
      <c r="E33">
        <v>1.9599548787366046</v>
      </c>
      <c r="I33">
        <v>17.107250000000004</v>
      </c>
    </row>
    <row r="34" spans="1:12" x14ac:dyDescent="0.35">
      <c r="C34">
        <v>4</v>
      </c>
      <c r="E34">
        <v>2.5166345177517293</v>
      </c>
      <c r="I34">
        <v>14.231000000000011</v>
      </c>
    </row>
    <row r="36" spans="1:12" x14ac:dyDescent="0.35">
      <c r="A36" t="s">
        <v>511</v>
      </c>
      <c r="B36">
        <v>1</v>
      </c>
      <c r="C36">
        <v>1</v>
      </c>
      <c r="E36">
        <v>2.3822274023089887</v>
      </c>
      <c r="F36">
        <v>5.687277884811853</v>
      </c>
      <c r="G36">
        <v>19</v>
      </c>
      <c r="H36">
        <v>0.50588129597160647</v>
      </c>
      <c r="I36">
        <v>15.228713114754106</v>
      </c>
      <c r="J36">
        <v>17.590006172393995</v>
      </c>
      <c r="K36">
        <v>19</v>
      </c>
      <c r="L36">
        <v>0.43761706950725071</v>
      </c>
    </row>
    <row r="37" spans="1:12" x14ac:dyDescent="0.35">
      <c r="C37">
        <v>3</v>
      </c>
      <c r="E37">
        <v>6.5121675720948824</v>
      </c>
      <c r="I37">
        <v>16.362761764705883</v>
      </c>
    </row>
    <row r="38" spans="1:12" x14ac:dyDescent="0.35">
      <c r="B38">
        <v>2</v>
      </c>
      <c r="C38">
        <v>1</v>
      </c>
      <c r="E38">
        <v>5.0893547975150426</v>
      </c>
      <c r="I38">
        <v>18.593242647058819</v>
      </c>
    </row>
    <row r="39" spans="1:12" x14ac:dyDescent="0.35">
      <c r="C39">
        <v>2</v>
      </c>
      <c r="E39">
        <v>8.4243790296613028</v>
      </c>
      <c r="I39">
        <v>17.490399113082024</v>
      </c>
    </row>
    <row r="40" spans="1:12" x14ac:dyDescent="0.35">
      <c r="C40">
        <v>3</v>
      </c>
      <c r="E40">
        <v>5.4900990841090671</v>
      </c>
      <c r="I40">
        <v>17.183244897959188</v>
      </c>
    </row>
    <row r="41" spans="1:12" x14ac:dyDescent="0.35">
      <c r="B41">
        <v>3</v>
      </c>
      <c r="C41">
        <v>1</v>
      </c>
      <c r="E41">
        <v>6.2611157489746292</v>
      </c>
      <c r="I41">
        <v>17.476132947976865</v>
      </c>
    </row>
    <row r="42" spans="1:12" x14ac:dyDescent="0.35">
      <c r="C42">
        <v>2</v>
      </c>
      <c r="E42">
        <v>8.0539742778831958</v>
      </c>
      <c r="I42">
        <v>19.016493472584855</v>
      </c>
    </row>
    <row r="43" spans="1:12" x14ac:dyDescent="0.35">
      <c r="C43">
        <v>3</v>
      </c>
      <c r="E43">
        <v>4.880252705585411</v>
      </c>
      <c r="I43">
        <v>18.657268482490277</v>
      </c>
    </row>
    <row r="44" spans="1:12" x14ac:dyDescent="0.35">
      <c r="B44">
        <v>4</v>
      </c>
      <c r="C44">
        <v>1</v>
      </c>
      <c r="E44">
        <v>10.597648397430895</v>
      </c>
      <c r="I44">
        <v>19.213093137254933</v>
      </c>
    </row>
    <row r="45" spans="1:12" x14ac:dyDescent="0.35">
      <c r="C45">
        <v>3</v>
      </c>
      <c r="E45">
        <v>5.2339143787066336</v>
      </c>
      <c r="I45">
        <v>17.45443234323433</v>
      </c>
    </row>
    <row r="46" spans="1:12" x14ac:dyDescent="0.35">
      <c r="B46">
        <v>5</v>
      </c>
      <c r="C46">
        <v>1</v>
      </c>
      <c r="E46">
        <v>7.4518898030463623</v>
      </c>
      <c r="I46">
        <v>19.156332487309658</v>
      </c>
    </row>
    <row r="47" spans="1:12" x14ac:dyDescent="0.35">
      <c r="C47">
        <v>2</v>
      </c>
      <c r="E47">
        <v>4.5142685170723169</v>
      </c>
      <c r="I47">
        <v>19.510726890756303</v>
      </c>
    </row>
    <row r="48" spans="1:12" x14ac:dyDescent="0.35">
      <c r="C48">
        <v>3</v>
      </c>
      <c r="E48">
        <v>4.7605040715855962</v>
      </c>
      <c r="I48">
        <v>18.060971659919037</v>
      </c>
    </row>
    <row r="49" spans="1:15" x14ac:dyDescent="0.35">
      <c r="B49">
        <v>6</v>
      </c>
      <c r="C49">
        <v>1</v>
      </c>
      <c r="E49">
        <v>6.1619188600450103</v>
      </c>
      <c r="I49">
        <v>17.503050583657604</v>
      </c>
    </row>
    <row r="50" spans="1:15" x14ac:dyDescent="0.35">
      <c r="B50">
        <v>7</v>
      </c>
      <c r="C50">
        <v>1</v>
      </c>
      <c r="E50">
        <v>7.0034413777213764</v>
      </c>
      <c r="I50">
        <v>19.316635416666657</v>
      </c>
    </row>
    <row r="51" spans="1:15" x14ac:dyDescent="0.35">
      <c r="C51">
        <v>2</v>
      </c>
      <c r="E51">
        <v>1.7304031839418583</v>
      </c>
      <c r="I51">
        <v>11.281439560439551</v>
      </c>
    </row>
    <row r="52" spans="1:15" x14ac:dyDescent="0.35">
      <c r="B52">
        <v>8</v>
      </c>
      <c r="C52">
        <v>1</v>
      </c>
      <c r="E52">
        <v>6.5190408144107321</v>
      </c>
      <c r="I52">
        <v>16.598645418326697</v>
      </c>
    </row>
    <row r="53" spans="1:15" x14ac:dyDescent="0.35">
      <c r="C53">
        <v>2</v>
      </c>
      <c r="E53">
        <v>2.1043596698640785</v>
      </c>
      <c r="I53">
        <v>17.409289062500008</v>
      </c>
    </row>
    <row r="54" spans="1:15" x14ac:dyDescent="0.35">
      <c r="C54">
        <v>3</v>
      </c>
      <c r="E54">
        <v>4.8873201194678249</v>
      </c>
      <c r="I54">
        <v>18.697244274809165</v>
      </c>
    </row>
    <row r="57" spans="1:15" x14ac:dyDescent="0.35">
      <c r="A57" s="1" t="s">
        <v>512</v>
      </c>
      <c r="B57" s="1" t="s">
        <v>513</v>
      </c>
      <c r="E57" s="1" t="s">
        <v>514</v>
      </c>
      <c r="F57" s="1"/>
      <c r="I57" s="1" t="s">
        <v>515</v>
      </c>
    </row>
    <row r="58" spans="1:15" x14ac:dyDescent="0.35">
      <c r="A58" t="s">
        <v>498</v>
      </c>
      <c r="B58" t="s">
        <v>499</v>
      </c>
      <c r="C58" t="s">
        <v>176</v>
      </c>
      <c r="D58" t="s">
        <v>500</v>
      </c>
    </row>
    <row r="59" spans="1:15" x14ac:dyDescent="0.35">
      <c r="E59" t="s">
        <v>501</v>
      </c>
      <c r="F59" t="s">
        <v>5</v>
      </c>
      <c r="G59" t="s">
        <v>502</v>
      </c>
      <c r="H59" t="s">
        <v>76</v>
      </c>
      <c r="I59" t="s">
        <v>503</v>
      </c>
      <c r="J59" t="s">
        <v>5</v>
      </c>
      <c r="K59" t="s">
        <v>502</v>
      </c>
      <c r="L59" t="s">
        <v>76</v>
      </c>
      <c r="M59" t="s">
        <v>5</v>
      </c>
      <c r="N59" t="s">
        <v>504</v>
      </c>
      <c r="O59" t="s">
        <v>505</v>
      </c>
    </row>
    <row r="60" spans="1:15" x14ac:dyDescent="0.35">
      <c r="A60" t="s">
        <v>506</v>
      </c>
      <c r="B60">
        <v>1</v>
      </c>
      <c r="C60">
        <v>2</v>
      </c>
      <c r="D60">
        <v>-80</v>
      </c>
      <c r="E60">
        <v>1.2656638529717896</v>
      </c>
      <c r="F60">
        <v>1.1443054162271582</v>
      </c>
      <c r="G60">
        <v>6</v>
      </c>
      <c r="H60">
        <v>0.14418357554671263</v>
      </c>
      <c r="I60">
        <v>15.516141222256662</v>
      </c>
      <c r="J60">
        <v>14.934895749778969</v>
      </c>
      <c r="K60">
        <v>6</v>
      </c>
      <c r="L60">
        <v>0.92812287057087961</v>
      </c>
      <c r="M60" t="s">
        <v>506</v>
      </c>
      <c r="N60">
        <v>1.1443054162271582</v>
      </c>
      <c r="O60">
        <v>14.934895749778969</v>
      </c>
    </row>
    <row r="61" spans="1:15" x14ac:dyDescent="0.35">
      <c r="B61">
        <v>2</v>
      </c>
      <c r="C61">
        <v>2</v>
      </c>
      <c r="E61">
        <v>0.83768751688008802</v>
      </c>
      <c r="I61">
        <v>10.803604429218831</v>
      </c>
      <c r="M61" t="s">
        <v>507</v>
      </c>
      <c r="N61">
        <v>2.1122483615623979</v>
      </c>
      <c r="O61">
        <v>17.731510714266879</v>
      </c>
    </row>
    <row r="62" spans="1:15" x14ac:dyDescent="0.35">
      <c r="B62">
        <v>4</v>
      </c>
      <c r="C62">
        <v>1</v>
      </c>
      <c r="E62">
        <v>1.1669430604154776</v>
      </c>
      <c r="I62">
        <v>16.842409373345593</v>
      </c>
      <c r="M62" t="s">
        <v>511</v>
      </c>
      <c r="N62">
        <v>1.3577737179356373</v>
      </c>
      <c r="O62">
        <v>14.122256977596004</v>
      </c>
    </row>
    <row r="63" spans="1:15" x14ac:dyDescent="0.35">
      <c r="C63">
        <v>2</v>
      </c>
      <c r="E63">
        <v>1.0502318143119176</v>
      </c>
      <c r="I63">
        <v>14.104434782608692</v>
      </c>
    </row>
    <row r="64" spans="1:15" x14ac:dyDescent="0.35">
      <c r="B64">
        <v>5</v>
      </c>
      <c r="C64">
        <v>1</v>
      </c>
      <c r="E64">
        <v>1.7587684020380521</v>
      </c>
      <c r="I64">
        <v>16.896246229705575</v>
      </c>
      <c r="M64" t="s">
        <v>76</v>
      </c>
      <c r="N64" t="s">
        <v>504</v>
      </c>
      <c r="O64" t="s">
        <v>505</v>
      </c>
    </row>
    <row r="65" spans="1:15" x14ac:dyDescent="0.35">
      <c r="B65">
        <v>6</v>
      </c>
      <c r="C65">
        <v>1</v>
      </c>
      <c r="E65">
        <v>0.78653785074562499</v>
      </c>
      <c r="I65">
        <v>15.446538461538459</v>
      </c>
      <c r="M65" t="s">
        <v>506</v>
      </c>
      <c r="N65">
        <v>0.14418357554671263</v>
      </c>
      <c r="O65">
        <v>0.92812287057087961</v>
      </c>
    </row>
    <row r="66" spans="1:15" x14ac:dyDescent="0.35">
      <c r="M66" t="s">
        <v>507</v>
      </c>
      <c r="N66">
        <v>0.16870546736088687</v>
      </c>
      <c r="O66">
        <v>1.4138326022176193</v>
      </c>
    </row>
    <row r="67" spans="1:15" x14ac:dyDescent="0.35">
      <c r="A67" t="s">
        <v>507</v>
      </c>
      <c r="B67">
        <v>1</v>
      </c>
      <c r="C67">
        <v>1</v>
      </c>
      <c r="E67">
        <v>2.7705151532276653</v>
      </c>
      <c r="F67">
        <v>2.1122483615623979</v>
      </c>
      <c r="G67">
        <v>9</v>
      </c>
      <c r="H67">
        <v>0.16870546736088687</v>
      </c>
      <c r="I67">
        <v>15.357665756417259</v>
      </c>
      <c r="J67">
        <v>17.731510714266879</v>
      </c>
      <c r="K67">
        <v>9</v>
      </c>
      <c r="L67">
        <v>1.4138326022176193</v>
      </c>
      <c r="M67" t="s">
        <v>511</v>
      </c>
      <c r="N67">
        <v>0.36826082928115744</v>
      </c>
      <c r="O67">
        <v>1.0245788764184141</v>
      </c>
    </row>
    <row r="68" spans="1:15" x14ac:dyDescent="0.35">
      <c r="C68">
        <v>2</v>
      </c>
      <c r="E68">
        <v>1.654761793553764</v>
      </c>
      <c r="I68">
        <v>17.063486277959541</v>
      </c>
    </row>
    <row r="69" spans="1:15" x14ac:dyDescent="0.35">
      <c r="B69">
        <v>2</v>
      </c>
      <c r="C69">
        <v>1</v>
      </c>
      <c r="E69">
        <v>2.4801201098757248</v>
      </c>
      <c r="I69">
        <v>17.381673913043478</v>
      </c>
    </row>
    <row r="70" spans="1:15" x14ac:dyDescent="0.35">
      <c r="B70">
        <v>3</v>
      </c>
      <c r="C70">
        <v>1</v>
      </c>
      <c r="E70">
        <v>1.8931893079098612</v>
      </c>
      <c r="I70">
        <v>14.537424242424244</v>
      </c>
    </row>
    <row r="71" spans="1:15" x14ac:dyDescent="0.35">
      <c r="C71">
        <v>2</v>
      </c>
      <c r="E71">
        <v>2.0867226637784686</v>
      </c>
      <c r="I71">
        <v>12.345583694513239</v>
      </c>
    </row>
    <row r="72" spans="1:15" x14ac:dyDescent="0.35">
      <c r="B72">
        <v>4</v>
      </c>
      <c r="C72">
        <v>2</v>
      </c>
      <c r="E72">
        <v>2.8537886746685617</v>
      </c>
      <c r="I72">
        <v>27.186647510140457</v>
      </c>
    </row>
    <row r="73" spans="1:15" x14ac:dyDescent="0.35">
      <c r="C73">
        <v>3</v>
      </c>
      <c r="E73">
        <v>1.7401224492375051</v>
      </c>
      <c r="I73">
        <v>17.861942149857391</v>
      </c>
    </row>
    <row r="74" spans="1:15" x14ac:dyDescent="0.35">
      <c r="B74">
        <v>5</v>
      </c>
      <c r="C74">
        <v>1</v>
      </c>
      <c r="E74">
        <v>1.3822092289926571</v>
      </c>
      <c r="I74">
        <v>20.691612900188325</v>
      </c>
    </row>
    <row r="75" spans="1:15" x14ac:dyDescent="0.35">
      <c r="C75">
        <v>2</v>
      </c>
      <c r="E75">
        <v>2.1488058728173729</v>
      </c>
      <c r="I75">
        <v>17.157559983857951</v>
      </c>
    </row>
    <row r="77" spans="1:15" x14ac:dyDescent="0.35">
      <c r="A77" t="s">
        <v>511</v>
      </c>
      <c r="B77">
        <v>1</v>
      </c>
      <c r="C77">
        <v>1</v>
      </c>
      <c r="F77">
        <v>1.3577737179356373</v>
      </c>
      <c r="G77">
        <v>5</v>
      </c>
      <c r="H77">
        <v>0.36826082928115744</v>
      </c>
      <c r="J77">
        <v>14.122256977596004</v>
      </c>
      <c r="K77">
        <v>5</v>
      </c>
      <c r="L77">
        <v>1.0245788764184141</v>
      </c>
    </row>
    <row r="78" spans="1:15" x14ac:dyDescent="0.35">
      <c r="B78">
        <v>2</v>
      </c>
      <c r="C78">
        <v>1</v>
      </c>
      <c r="E78">
        <v>1.4417760969979214</v>
      </c>
      <c r="I78">
        <v>14.764611847208368</v>
      </c>
    </row>
    <row r="79" spans="1:15" x14ac:dyDescent="0.35">
      <c r="B79">
        <v>3</v>
      </c>
      <c r="C79">
        <v>1</v>
      </c>
      <c r="E79">
        <v>0.44671104771151554</v>
      </c>
      <c r="I79">
        <v>14.038370539142901</v>
      </c>
    </row>
    <row r="80" spans="1:15" x14ac:dyDescent="0.35">
      <c r="B80">
        <v>4</v>
      </c>
      <c r="C80">
        <v>3</v>
      </c>
      <c r="E80">
        <v>1.0998744678231376</v>
      </c>
      <c r="I80">
        <v>10.734078652138821</v>
      </c>
    </row>
    <row r="81" spans="2:9" x14ac:dyDescent="0.35">
      <c r="B81">
        <v>5</v>
      </c>
      <c r="C81">
        <v>1</v>
      </c>
      <c r="E81">
        <v>2.6813260052392116</v>
      </c>
      <c r="I81">
        <v>17.132762161943486</v>
      </c>
    </row>
    <row r="82" spans="2:9" x14ac:dyDescent="0.35">
      <c r="B82">
        <v>7</v>
      </c>
      <c r="C82">
        <v>2</v>
      </c>
      <c r="E82">
        <v>1.1191809719064003</v>
      </c>
      <c r="I82">
        <v>13.94146168754645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583A5-5CA6-4950-AFE5-61E933F7D652}">
  <dimension ref="A1:AU213"/>
  <sheetViews>
    <sheetView zoomScale="55" zoomScaleNormal="55" workbookViewId="0">
      <selection activeCell="AY171" sqref="AY171"/>
    </sheetView>
  </sheetViews>
  <sheetFormatPr defaultColWidth="11.6328125" defaultRowHeight="14.5" x14ac:dyDescent="0.35"/>
  <cols>
    <col min="1" max="1" width="17.26953125" customWidth="1"/>
    <col min="13" max="13" width="16.90625" customWidth="1"/>
  </cols>
  <sheetData>
    <row r="1" spans="1:47" x14ac:dyDescent="0.35">
      <c r="A1" s="50" t="s">
        <v>542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9"/>
      <c r="Y1" s="51" t="s">
        <v>543</v>
      </c>
      <c r="Z1" s="32"/>
      <c r="AA1" s="32"/>
      <c r="AB1" s="32"/>
      <c r="AC1" s="32"/>
      <c r="AD1" s="32"/>
      <c r="AE1" s="32"/>
      <c r="AF1" s="32"/>
      <c r="AG1" s="32"/>
      <c r="AH1" s="32"/>
      <c r="AI1" s="32"/>
      <c r="AJ1" s="32"/>
      <c r="AK1" s="32"/>
      <c r="AL1" s="32"/>
      <c r="AM1" s="32"/>
      <c r="AN1" s="32"/>
      <c r="AO1" s="32"/>
      <c r="AP1" s="32"/>
      <c r="AQ1" s="32"/>
      <c r="AR1" s="32"/>
      <c r="AS1" s="32"/>
      <c r="AT1" s="32"/>
      <c r="AU1" s="33"/>
    </row>
    <row r="2" spans="1:47" ht="15.5" x14ac:dyDescent="0.35">
      <c r="A2" s="5"/>
      <c r="B2" s="6" t="s">
        <v>520</v>
      </c>
      <c r="C2" s="7" t="s">
        <v>521</v>
      </c>
      <c r="D2" s="7" t="s">
        <v>522</v>
      </c>
      <c r="E2" s="7" t="s">
        <v>523</v>
      </c>
      <c r="F2" s="7" t="s">
        <v>524</v>
      </c>
      <c r="G2" s="7" t="s">
        <v>525</v>
      </c>
      <c r="N2" s="8" t="s">
        <v>520</v>
      </c>
      <c r="O2" s="7" t="s">
        <v>526</v>
      </c>
      <c r="P2" s="7" t="s">
        <v>527</v>
      </c>
      <c r="Q2" s="7" t="s">
        <v>528</v>
      </c>
      <c r="R2" s="7" t="s">
        <v>529</v>
      </c>
      <c r="S2" s="7" t="s">
        <v>530</v>
      </c>
      <c r="W2" s="9"/>
      <c r="Y2" s="5"/>
      <c r="Z2" s="6" t="s">
        <v>520</v>
      </c>
      <c r="AA2" s="7" t="s">
        <v>521</v>
      </c>
      <c r="AB2" s="7" t="s">
        <v>522</v>
      </c>
      <c r="AC2" s="7" t="s">
        <v>523</v>
      </c>
      <c r="AD2" s="7" t="s">
        <v>524</v>
      </c>
      <c r="AE2" s="7" t="s">
        <v>525</v>
      </c>
      <c r="AL2" s="8" t="s">
        <v>520</v>
      </c>
      <c r="AM2" s="7" t="s">
        <v>526</v>
      </c>
      <c r="AN2" s="7" t="s">
        <v>527</v>
      </c>
      <c r="AO2" s="7" t="s">
        <v>528</v>
      </c>
      <c r="AP2" s="7" t="s">
        <v>529</v>
      </c>
      <c r="AQ2" s="7" t="s">
        <v>530</v>
      </c>
      <c r="AU2" s="9"/>
    </row>
    <row r="3" spans="1:47" x14ac:dyDescent="0.35">
      <c r="A3" s="5"/>
      <c r="W3" s="9"/>
      <c r="Y3" s="5"/>
      <c r="AU3" s="9"/>
    </row>
    <row r="4" spans="1:47" ht="15.5" x14ac:dyDescent="0.35">
      <c r="A4" s="5"/>
      <c r="B4" s="44" t="s">
        <v>531</v>
      </c>
      <c r="C4" s="44"/>
      <c r="D4" s="44"/>
      <c r="E4" s="44"/>
      <c r="F4" s="44"/>
      <c r="G4" s="44"/>
      <c r="H4" s="44"/>
      <c r="I4" s="44"/>
      <c r="J4" s="44"/>
      <c r="K4" s="44"/>
      <c r="N4" s="45" t="s">
        <v>532</v>
      </c>
      <c r="O4" s="45"/>
      <c r="P4" s="45"/>
      <c r="Q4" s="45"/>
      <c r="R4" s="45"/>
      <c r="S4" s="45"/>
      <c r="T4" s="45"/>
      <c r="U4" s="45"/>
      <c r="V4" s="45"/>
      <c r="W4" s="46"/>
      <c r="Y4" s="5"/>
      <c r="Z4" s="44" t="s">
        <v>531</v>
      </c>
      <c r="AA4" s="44"/>
      <c r="AB4" s="44"/>
      <c r="AC4" s="44"/>
      <c r="AD4" s="44"/>
      <c r="AE4" s="44"/>
      <c r="AF4" s="44"/>
      <c r="AG4" s="44"/>
      <c r="AH4" s="44"/>
      <c r="AI4" s="44"/>
      <c r="AL4" s="45" t="s">
        <v>532</v>
      </c>
      <c r="AM4" s="45"/>
      <c r="AN4" s="45"/>
      <c r="AO4" s="45"/>
      <c r="AP4" s="45"/>
      <c r="AQ4" s="45"/>
      <c r="AR4" s="45"/>
      <c r="AS4" s="45"/>
      <c r="AT4" s="45"/>
      <c r="AU4" s="46"/>
    </row>
    <row r="5" spans="1:47" ht="15.5" x14ac:dyDescent="0.35">
      <c r="A5" s="5"/>
      <c r="B5" s="47" t="s">
        <v>533</v>
      </c>
      <c r="C5" s="47"/>
      <c r="D5" s="47"/>
      <c r="E5" s="47"/>
      <c r="F5" s="47"/>
      <c r="G5" s="48" t="s">
        <v>534</v>
      </c>
      <c r="H5" s="48"/>
      <c r="I5" s="48"/>
      <c r="J5" s="48"/>
      <c r="K5" s="48"/>
      <c r="N5" s="47" t="s">
        <v>533</v>
      </c>
      <c r="O5" s="47"/>
      <c r="P5" s="47"/>
      <c r="Q5" s="47"/>
      <c r="R5" s="47"/>
      <c r="S5" s="48" t="s">
        <v>534</v>
      </c>
      <c r="T5" s="48"/>
      <c r="U5" s="48"/>
      <c r="V5" s="48"/>
      <c r="W5" s="49"/>
      <c r="Y5" s="5"/>
      <c r="Z5" s="47" t="s">
        <v>533</v>
      </c>
      <c r="AA5" s="47"/>
      <c r="AB5" s="47"/>
      <c r="AC5" s="47"/>
      <c r="AD5" s="47"/>
      <c r="AE5" s="48" t="s">
        <v>534</v>
      </c>
      <c r="AF5" s="48"/>
      <c r="AG5" s="48"/>
      <c r="AH5" s="48"/>
      <c r="AI5" s="48"/>
      <c r="AL5" s="47" t="s">
        <v>533</v>
      </c>
      <c r="AM5" s="47"/>
      <c r="AN5" s="47"/>
      <c r="AO5" s="47"/>
      <c r="AP5" s="47"/>
      <c r="AQ5" s="48" t="s">
        <v>534</v>
      </c>
      <c r="AR5" s="48"/>
      <c r="AS5" s="48"/>
      <c r="AT5" s="48"/>
      <c r="AU5" s="49"/>
    </row>
    <row r="6" spans="1:47" ht="15.5" x14ac:dyDescent="0.35">
      <c r="A6" s="5"/>
      <c r="B6" s="3" t="s">
        <v>535</v>
      </c>
      <c r="C6" s="3" t="s">
        <v>536</v>
      </c>
      <c r="D6" s="3" t="s">
        <v>537</v>
      </c>
      <c r="E6" s="3" t="s">
        <v>538</v>
      </c>
      <c r="F6" s="3" t="s">
        <v>539</v>
      </c>
      <c r="G6" s="3" t="s">
        <v>535</v>
      </c>
      <c r="H6" s="3" t="s">
        <v>536</v>
      </c>
      <c r="I6" s="3" t="s">
        <v>537</v>
      </c>
      <c r="J6" s="3" t="s">
        <v>538</v>
      </c>
      <c r="K6" s="3" t="s">
        <v>539</v>
      </c>
      <c r="N6" s="3" t="s">
        <v>535</v>
      </c>
      <c r="O6" s="3" t="s">
        <v>536</v>
      </c>
      <c r="P6" s="3" t="s">
        <v>537</v>
      </c>
      <c r="Q6" s="3" t="s">
        <v>538</v>
      </c>
      <c r="R6" s="3" t="s">
        <v>539</v>
      </c>
      <c r="S6" s="3" t="s">
        <v>535</v>
      </c>
      <c r="T6" s="3" t="s">
        <v>536</v>
      </c>
      <c r="U6" s="3" t="s">
        <v>537</v>
      </c>
      <c r="V6" s="3" t="s">
        <v>538</v>
      </c>
      <c r="W6" s="10" t="s">
        <v>539</v>
      </c>
      <c r="Y6" s="5"/>
      <c r="Z6" s="3" t="s">
        <v>535</v>
      </c>
      <c r="AA6" s="3" t="s">
        <v>536</v>
      </c>
      <c r="AB6" s="3" t="s">
        <v>537</v>
      </c>
      <c r="AC6" s="3" t="s">
        <v>538</v>
      </c>
      <c r="AD6" s="3" t="s">
        <v>539</v>
      </c>
      <c r="AE6" s="3" t="s">
        <v>535</v>
      </c>
      <c r="AF6" s="3" t="s">
        <v>536</v>
      </c>
      <c r="AG6" s="3" t="s">
        <v>537</v>
      </c>
      <c r="AH6" s="3" t="s">
        <v>538</v>
      </c>
      <c r="AI6" s="3" t="s">
        <v>539</v>
      </c>
      <c r="AL6" s="3" t="s">
        <v>535</v>
      </c>
      <c r="AM6" s="3" t="s">
        <v>536</v>
      </c>
      <c r="AN6" s="3" t="s">
        <v>537</v>
      </c>
      <c r="AO6" s="3" t="s">
        <v>538</v>
      </c>
      <c r="AP6" s="3" t="s">
        <v>539</v>
      </c>
      <c r="AQ6" s="3" t="s">
        <v>535</v>
      </c>
      <c r="AR6" s="3" t="s">
        <v>536</v>
      </c>
      <c r="AS6" s="3" t="s">
        <v>537</v>
      </c>
      <c r="AT6" s="3" t="s">
        <v>538</v>
      </c>
      <c r="AU6" s="10" t="s">
        <v>539</v>
      </c>
    </row>
    <row r="7" spans="1:47" x14ac:dyDescent="0.35">
      <c r="A7" s="5" t="s">
        <v>2</v>
      </c>
      <c r="B7">
        <v>9.1458333333333339</v>
      </c>
      <c r="C7">
        <v>9.7594936708860764</v>
      </c>
      <c r="D7">
        <v>9.5739644970414197</v>
      </c>
      <c r="E7">
        <v>9.5090909090909097</v>
      </c>
      <c r="F7">
        <v>9.8376623376623371</v>
      </c>
      <c r="G7">
        <v>9.485294117647058</v>
      </c>
      <c r="H7">
        <v>9.3076923076923084</v>
      </c>
      <c r="I7">
        <v>9.4580152671755719</v>
      </c>
      <c r="J7">
        <v>8.8000000000000007</v>
      </c>
      <c r="K7">
        <v>9.3035714285714288</v>
      </c>
      <c r="M7" t="s">
        <v>2</v>
      </c>
      <c r="N7">
        <v>9.3053892215568865</v>
      </c>
      <c r="O7">
        <v>9.4533333333333331</v>
      </c>
      <c r="P7">
        <v>9.7483443708609272</v>
      </c>
      <c r="Q7">
        <v>9.1347517730496453</v>
      </c>
      <c r="R7">
        <v>9.5045871559633035</v>
      </c>
      <c r="S7">
        <v>8.6372549019607838</v>
      </c>
      <c r="T7">
        <v>8.9357798165137616</v>
      </c>
      <c r="U7">
        <v>8.3583333333333325</v>
      </c>
      <c r="V7">
        <v>8.9923076923076923</v>
      </c>
      <c r="W7" s="9">
        <v>8.5120000000000005</v>
      </c>
      <c r="Y7" s="5" t="s">
        <v>2</v>
      </c>
      <c r="Z7">
        <v>9.1458333333333339</v>
      </c>
      <c r="AA7">
        <v>9.7594936708860764</v>
      </c>
      <c r="AB7">
        <v>9.5739644970414197</v>
      </c>
      <c r="AC7">
        <v>9.5090909090909097</v>
      </c>
      <c r="AD7">
        <v>9.8376623376623371</v>
      </c>
      <c r="AE7">
        <v>9.485294117647058</v>
      </c>
      <c r="AF7">
        <v>9.3076923076923084</v>
      </c>
      <c r="AG7">
        <v>9.4580152671755719</v>
      </c>
      <c r="AH7">
        <v>8.8000000000000007</v>
      </c>
      <c r="AI7">
        <v>9.3035714285714288</v>
      </c>
      <c r="AK7" t="s">
        <v>2</v>
      </c>
      <c r="AL7">
        <v>9.3053892215568865</v>
      </c>
      <c r="AM7">
        <v>9.4533333333333331</v>
      </c>
      <c r="AN7">
        <v>9.7483443708609272</v>
      </c>
      <c r="AO7">
        <v>9.1347517730496453</v>
      </c>
      <c r="AP7">
        <v>9.5045871559633035</v>
      </c>
      <c r="AQ7">
        <v>8.6372549019607838</v>
      </c>
      <c r="AR7">
        <v>8.9357798165137616</v>
      </c>
      <c r="AS7">
        <v>8.3583333333333325</v>
      </c>
      <c r="AT7">
        <v>8.9923076923076923</v>
      </c>
      <c r="AU7" s="9">
        <v>8.5120000000000005</v>
      </c>
    </row>
    <row r="8" spans="1:47" x14ac:dyDescent="0.35">
      <c r="A8" s="5" t="s">
        <v>540</v>
      </c>
      <c r="B8">
        <v>0.22494310119181454</v>
      </c>
      <c r="C8">
        <v>0.22017043320053914</v>
      </c>
      <c r="D8">
        <v>0.23429447360305647</v>
      </c>
      <c r="E8">
        <v>0.22046173049914455</v>
      </c>
      <c r="F8">
        <v>0.2527089811312862</v>
      </c>
      <c r="G8">
        <v>0.27216256219367146</v>
      </c>
      <c r="H8">
        <v>0.33913301577676441</v>
      </c>
      <c r="I8">
        <v>0.303287615556047</v>
      </c>
      <c r="J8">
        <v>0.32894738171073651</v>
      </c>
      <c r="K8">
        <v>0.30863957263922959</v>
      </c>
      <c r="M8" t="s">
        <v>540</v>
      </c>
      <c r="N8">
        <v>0.32392755207954688</v>
      </c>
      <c r="O8">
        <v>0.3161617626127996</v>
      </c>
      <c r="P8">
        <v>0.28816947838171092</v>
      </c>
      <c r="Q8">
        <v>0.31658571688939202</v>
      </c>
      <c r="R8">
        <v>0.39493185266075692</v>
      </c>
      <c r="S8">
        <v>0.33540521800638418</v>
      </c>
      <c r="T8">
        <v>0.35410468577908716</v>
      </c>
      <c r="U8">
        <v>0.37951124882641174</v>
      </c>
      <c r="V8">
        <v>0.36680613468400286</v>
      </c>
      <c r="W8" s="9">
        <v>0.32810114934872481</v>
      </c>
      <c r="Y8" s="5" t="s">
        <v>540</v>
      </c>
      <c r="Z8">
        <v>0.22494310119181454</v>
      </c>
      <c r="AA8">
        <v>0.22017043320053914</v>
      </c>
      <c r="AB8">
        <v>0.23429447360305647</v>
      </c>
      <c r="AC8">
        <v>0.22046173049914455</v>
      </c>
      <c r="AD8">
        <v>0.2527089811312862</v>
      </c>
      <c r="AE8">
        <v>0.27216256219367146</v>
      </c>
      <c r="AF8">
        <v>0.33913301577676441</v>
      </c>
      <c r="AG8">
        <v>0.303287615556047</v>
      </c>
      <c r="AH8">
        <v>0.32894738171073651</v>
      </c>
      <c r="AI8">
        <v>0.30863957263922959</v>
      </c>
      <c r="AK8" t="s">
        <v>540</v>
      </c>
      <c r="AL8">
        <v>0.32392755207954688</v>
      </c>
      <c r="AM8">
        <v>0.3161617626127996</v>
      </c>
      <c r="AN8">
        <v>0.28816947838171092</v>
      </c>
      <c r="AO8">
        <v>0.31658571688939202</v>
      </c>
      <c r="AP8">
        <v>0.39493185266075692</v>
      </c>
      <c r="AQ8">
        <v>0.33540521800638418</v>
      </c>
      <c r="AR8">
        <v>0.35410468577908716</v>
      </c>
      <c r="AS8">
        <v>0.37951124882641174</v>
      </c>
      <c r="AT8">
        <v>0.36680613468400286</v>
      </c>
      <c r="AU8" s="9">
        <v>0.32810114934872481</v>
      </c>
    </row>
    <row r="9" spans="1:47" x14ac:dyDescent="0.35">
      <c r="A9" s="5"/>
      <c r="W9" s="9"/>
      <c r="Y9" s="5"/>
      <c r="AU9" s="9"/>
    </row>
    <row r="10" spans="1:47" ht="15.5" x14ac:dyDescent="0.35">
      <c r="A10" s="5"/>
      <c r="B10" s="44" t="s">
        <v>531</v>
      </c>
      <c r="C10" s="44"/>
      <c r="D10" s="44"/>
      <c r="E10" s="44"/>
      <c r="F10" s="44"/>
      <c r="G10" s="44"/>
      <c r="H10" s="44"/>
      <c r="I10" s="44"/>
      <c r="J10" s="44"/>
      <c r="K10" s="44"/>
      <c r="N10" s="45" t="s">
        <v>532</v>
      </c>
      <c r="O10" s="45"/>
      <c r="P10" s="45"/>
      <c r="Q10" s="45"/>
      <c r="R10" s="45"/>
      <c r="S10" s="45"/>
      <c r="T10" s="45"/>
      <c r="U10" s="45"/>
      <c r="V10" s="45"/>
      <c r="W10" s="46"/>
      <c r="Y10" s="5"/>
      <c r="Z10" s="44" t="s">
        <v>531</v>
      </c>
      <c r="AA10" s="44"/>
      <c r="AB10" s="44"/>
      <c r="AC10" s="44"/>
      <c r="AD10" s="44"/>
      <c r="AE10" s="44"/>
      <c r="AF10" s="44"/>
      <c r="AG10" s="44"/>
      <c r="AH10" s="44"/>
      <c r="AI10" s="44"/>
      <c r="AL10" s="45" t="s">
        <v>532</v>
      </c>
      <c r="AM10" s="45"/>
      <c r="AN10" s="45"/>
      <c r="AO10" s="45"/>
      <c r="AP10" s="45"/>
      <c r="AQ10" s="45"/>
      <c r="AR10" s="45"/>
      <c r="AS10" s="45"/>
      <c r="AT10" s="45"/>
      <c r="AU10" s="46"/>
    </row>
    <row r="11" spans="1:47" ht="15.5" x14ac:dyDescent="0.35">
      <c r="A11" s="5"/>
      <c r="B11" s="47" t="s">
        <v>533</v>
      </c>
      <c r="C11" s="47"/>
      <c r="D11" s="47"/>
      <c r="E11" s="47"/>
      <c r="F11" s="47"/>
      <c r="G11" s="48" t="s">
        <v>534</v>
      </c>
      <c r="H11" s="48"/>
      <c r="I11" s="48"/>
      <c r="J11" s="48"/>
      <c r="K11" s="48"/>
      <c r="L11" s="19"/>
      <c r="M11" s="19"/>
      <c r="N11" s="47" t="s">
        <v>533</v>
      </c>
      <c r="O11" s="47"/>
      <c r="P11" s="47"/>
      <c r="Q11" s="47"/>
      <c r="R11" s="47"/>
      <c r="S11" s="48" t="s">
        <v>534</v>
      </c>
      <c r="T11" s="48"/>
      <c r="U11" s="48"/>
      <c r="V11" s="48"/>
      <c r="W11" s="49"/>
      <c r="Y11" s="5"/>
      <c r="Z11" s="47" t="s">
        <v>533</v>
      </c>
      <c r="AA11" s="47"/>
      <c r="AB11" s="47"/>
      <c r="AC11" s="47"/>
      <c r="AD11" s="47"/>
      <c r="AE11" s="48" t="s">
        <v>534</v>
      </c>
      <c r="AF11" s="48"/>
      <c r="AG11" s="48"/>
      <c r="AH11" s="48"/>
      <c r="AI11" s="48"/>
      <c r="AJ11" s="19"/>
      <c r="AK11" s="19"/>
      <c r="AL11" s="47" t="s">
        <v>533</v>
      </c>
      <c r="AM11" s="47"/>
      <c r="AN11" s="47"/>
      <c r="AO11" s="47"/>
      <c r="AP11" s="47"/>
      <c r="AQ11" s="48" t="s">
        <v>534</v>
      </c>
      <c r="AR11" s="48"/>
      <c r="AS11" s="48"/>
      <c r="AT11" s="48"/>
      <c r="AU11" s="49"/>
    </row>
    <row r="12" spans="1:47" ht="15.5" x14ac:dyDescent="0.35">
      <c r="A12" s="5" t="s">
        <v>541</v>
      </c>
      <c r="B12" s="3" t="s">
        <v>535</v>
      </c>
      <c r="C12" s="3" t="s">
        <v>536</v>
      </c>
      <c r="D12" s="3" t="s">
        <v>537</v>
      </c>
      <c r="E12" s="3" t="s">
        <v>538</v>
      </c>
      <c r="F12" s="3" t="s">
        <v>539</v>
      </c>
      <c r="G12" s="3" t="s">
        <v>535</v>
      </c>
      <c r="H12" s="3" t="s">
        <v>536</v>
      </c>
      <c r="I12" s="3" t="s">
        <v>537</v>
      </c>
      <c r="J12" s="3" t="s">
        <v>538</v>
      </c>
      <c r="K12" s="3" t="s">
        <v>539</v>
      </c>
      <c r="M12" t="s">
        <v>541</v>
      </c>
      <c r="N12" s="3" t="s">
        <v>535</v>
      </c>
      <c r="O12" s="3" t="s">
        <v>536</v>
      </c>
      <c r="P12" s="3" t="s">
        <v>537</v>
      </c>
      <c r="Q12" s="3" t="s">
        <v>538</v>
      </c>
      <c r="R12" s="3" t="s">
        <v>539</v>
      </c>
      <c r="S12" s="3" t="s">
        <v>535</v>
      </c>
      <c r="T12" s="3" t="s">
        <v>536</v>
      </c>
      <c r="U12" s="3" t="s">
        <v>537</v>
      </c>
      <c r="V12" s="3" t="s">
        <v>538</v>
      </c>
      <c r="W12" s="10" t="s">
        <v>539</v>
      </c>
      <c r="Y12" s="5" t="s">
        <v>541</v>
      </c>
      <c r="Z12" s="3" t="s">
        <v>535</v>
      </c>
      <c r="AA12" s="3" t="s">
        <v>536</v>
      </c>
      <c r="AB12" s="3" t="s">
        <v>537</v>
      </c>
      <c r="AC12" s="3" t="s">
        <v>538</v>
      </c>
      <c r="AD12" s="3" t="s">
        <v>539</v>
      </c>
      <c r="AE12" s="3" t="s">
        <v>535</v>
      </c>
      <c r="AF12" s="3" t="s">
        <v>536</v>
      </c>
      <c r="AG12" s="3" t="s">
        <v>537</v>
      </c>
      <c r="AH12" s="3" t="s">
        <v>538</v>
      </c>
      <c r="AI12" s="3" t="s">
        <v>539</v>
      </c>
      <c r="AK12" t="s">
        <v>541</v>
      </c>
      <c r="AL12" s="3" t="s">
        <v>535</v>
      </c>
      <c r="AM12" s="3" t="s">
        <v>536</v>
      </c>
      <c r="AN12" s="3" t="s">
        <v>537</v>
      </c>
      <c r="AO12" s="3" t="s">
        <v>538</v>
      </c>
      <c r="AP12" s="3" t="s">
        <v>539</v>
      </c>
      <c r="AQ12" s="3" t="s">
        <v>535</v>
      </c>
      <c r="AR12" s="3" t="s">
        <v>536</v>
      </c>
      <c r="AS12" s="3" t="s">
        <v>537</v>
      </c>
      <c r="AT12" s="3" t="s">
        <v>538</v>
      </c>
      <c r="AU12" s="10" t="s">
        <v>539</v>
      </c>
    </row>
    <row r="13" spans="1:47" ht="15.5" x14ac:dyDescent="0.35">
      <c r="A13" s="5"/>
      <c r="B13" s="3"/>
      <c r="C13" s="3"/>
      <c r="D13" s="3"/>
      <c r="E13" s="3"/>
      <c r="F13" s="3"/>
      <c r="G13" s="3"/>
      <c r="H13" s="3"/>
      <c r="I13" s="3"/>
      <c r="J13" s="3"/>
      <c r="K13" s="3"/>
      <c r="N13" s="3"/>
      <c r="O13" s="3"/>
      <c r="P13" s="3"/>
      <c r="Q13" s="3"/>
      <c r="R13" s="3"/>
      <c r="S13" s="3"/>
      <c r="T13" s="3"/>
      <c r="U13" s="3"/>
      <c r="V13" s="3"/>
      <c r="W13" s="10"/>
      <c r="Y13" s="5"/>
      <c r="Z13" s="3"/>
      <c r="AA13" s="3"/>
      <c r="AB13" s="3"/>
      <c r="AC13" s="3"/>
      <c r="AD13" s="3"/>
      <c r="AE13" s="3"/>
      <c r="AF13" s="3"/>
      <c r="AG13" s="3"/>
      <c r="AH13" s="3"/>
      <c r="AI13" s="3"/>
      <c r="AL13" s="3"/>
      <c r="AM13" s="3"/>
      <c r="AN13" s="3"/>
      <c r="AO13" s="3"/>
      <c r="AP13" s="3"/>
      <c r="AQ13" s="3"/>
      <c r="AR13" s="3"/>
      <c r="AS13" s="3"/>
      <c r="AT13" s="3"/>
      <c r="AU13" s="10"/>
    </row>
    <row r="14" spans="1:47" ht="15.5" x14ac:dyDescent="0.35">
      <c r="A14" s="5" t="s">
        <v>521</v>
      </c>
      <c r="B14" s="11">
        <v>5</v>
      </c>
      <c r="C14">
        <v>10</v>
      </c>
      <c r="D14">
        <v>10</v>
      </c>
      <c r="E14">
        <v>13</v>
      </c>
      <c r="F14">
        <v>7</v>
      </c>
      <c r="G14" s="12">
        <v>10</v>
      </c>
      <c r="H14" s="12">
        <v>2</v>
      </c>
      <c r="I14" s="12">
        <v>1</v>
      </c>
      <c r="J14" s="12">
        <v>11</v>
      </c>
      <c r="K14" s="12">
        <v>6</v>
      </c>
      <c r="M14" t="s">
        <v>527</v>
      </c>
      <c r="N14" s="12">
        <v>7</v>
      </c>
      <c r="O14" s="12">
        <v>10</v>
      </c>
      <c r="P14" s="12">
        <v>8</v>
      </c>
      <c r="Q14" s="12">
        <v>3</v>
      </c>
      <c r="R14">
        <v>10</v>
      </c>
      <c r="S14" s="12">
        <v>6</v>
      </c>
      <c r="T14" s="12">
        <v>1</v>
      </c>
      <c r="U14" s="12">
        <v>1</v>
      </c>
      <c r="V14" s="12">
        <v>8</v>
      </c>
      <c r="W14" s="13">
        <v>6</v>
      </c>
      <c r="Y14" s="5" t="s">
        <v>521</v>
      </c>
      <c r="Z14" s="11">
        <v>5</v>
      </c>
      <c r="AA14">
        <v>10</v>
      </c>
      <c r="AB14">
        <v>10</v>
      </c>
      <c r="AC14">
        <v>13</v>
      </c>
      <c r="AD14">
        <v>7</v>
      </c>
      <c r="AE14" s="12">
        <v>10</v>
      </c>
      <c r="AF14" s="12">
        <v>2</v>
      </c>
      <c r="AG14" s="12">
        <v>1</v>
      </c>
      <c r="AH14" s="12">
        <v>11</v>
      </c>
      <c r="AI14" s="12">
        <v>6</v>
      </c>
      <c r="AK14" t="s">
        <v>527</v>
      </c>
      <c r="AL14" s="12">
        <v>7</v>
      </c>
      <c r="AM14" s="12">
        <v>10</v>
      </c>
      <c r="AN14" s="12">
        <v>8</v>
      </c>
      <c r="AO14" s="12">
        <v>3</v>
      </c>
      <c r="AP14">
        <v>10</v>
      </c>
      <c r="AQ14" s="12">
        <v>6</v>
      </c>
      <c r="AR14" s="12">
        <v>1</v>
      </c>
      <c r="AS14" s="12">
        <v>1</v>
      </c>
      <c r="AT14" s="12">
        <v>8</v>
      </c>
      <c r="AU14" s="13">
        <v>6</v>
      </c>
    </row>
    <row r="15" spans="1:47" ht="15.5" x14ac:dyDescent="0.35">
      <c r="A15" s="5" t="s">
        <v>522</v>
      </c>
      <c r="B15" s="11">
        <v>11</v>
      </c>
      <c r="C15">
        <v>8</v>
      </c>
      <c r="D15">
        <v>10</v>
      </c>
      <c r="E15">
        <v>10</v>
      </c>
      <c r="F15">
        <v>6</v>
      </c>
      <c r="G15" s="12">
        <v>10</v>
      </c>
      <c r="H15" s="12">
        <v>14</v>
      </c>
      <c r="I15" s="12">
        <v>8</v>
      </c>
      <c r="J15" s="12">
        <v>10</v>
      </c>
      <c r="K15" s="12">
        <v>6</v>
      </c>
      <c r="M15" t="s">
        <v>528</v>
      </c>
      <c r="N15" s="12">
        <v>8</v>
      </c>
      <c r="O15" s="12">
        <v>9</v>
      </c>
      <c r="P15" s="12">
        <v>9</v>
      </c>
      <c r="Q15" s="12">
        <v>7</v>
      </c>
      <c r="R15">
        <v>4</v>
      </c>
      <c r="S15" s="12">
        <v>10</v>
      </c>
      <c r="T15" s="12">
        <v>6</v>
      </c>
      <c r="U15" s="12">
        <v>10</v>
      </c>
      <c r="V15" s="12">
        <v>10</v>
      </c>
      <c r="W15" s="13">
        <v>11</v>
      </c>
      <c r="Y15" s="5" t="s">
        <v>522</v>
      </c>
      <c r="Z15" s="11">
        <v>11</v>
      </c>
      <c r="AA15">
        <v>8</v>
      </c>
      <c r="AB15">
        <v>10</v>
      </c>
      <c r="AC15">
        <v>10</v>
      </c>
      <c r="AD15">
        <v>6</v>
      </c>
      <c r="AE15" s="12">
        <v>10</v>
      </c>
      <c r="AF15" s="12">
        <v>14</v>
      </c>
      <c r="AG15" s="12">
        <v>8</v>
      </c>
      <c r="AH15" s="12">
        <v>10</v>
      </c>
      <c r="AI15" s="12">
        <v>6</v>
      </c>
      <c r="AK15" t="s">
        <v>528</v>
      </c>
      <c r="AL15" s="12">
        <v>8</v>
      </c>
      <c r="AM15" s="12">
        <v>9</v>
      </c>
      <c r="AN15" s="12">
        <v>9</v>
      </c>
      <c r="AO15" s="12">
        <v>7</v>
      </c>
      <c r="AP15">
        <v>4</v>
      </c>
      <c r="AQ15" s="12">
        <v>10</v>
      </c>
      <c r="AR15" s="12">
        <v>6</v>
      </c>
      <c r="AS15" s="12">
        <v>10</v>
      </c>
      <c r="AT15" s="12">
        <v>10</v>
      </c>
      <c r="AU15" s="13">
        <v>11</v>
      </c>
    </row>
    <row r="16" spans="1:47" ht="15.5" x14ac:dyDescent="0.35">
      <c r="A16" s="5" t="s">
        <v>523</v>
      </c>
      <c r="B16" s="11">
        <v>7</v>
      </c>
      <c r="C16">
        <v>10</v>
      </c>
      <c r="D16">
        <v>9</v>
      </c>
      <c r="E16">
        <v>13</v>
      </c>
      <c r="F16">
        <v>11</v>
      </c>
      <c r="G16" s="12">
        <v>9</v>
      </c>
      <c r="H16" s="12">
        <v>3</v>
      </c>
      <c r="I16" s="12">
        <v>9</v>
      </c>
      <c r="J16" s="12">
        <v>7</v>
      </c>
      <c r="K16" s="12">
        <v>3</v>
      </c>
      <c r="M16" t="s">
        <v>529</v>
      </c>
      <c r="N16" s="12">
        <v>9</v>
      </c>
      <c r="O16" s="12">
        <v>8</v>
      </c>
      <c r="P16" s="12">
        <v>8</v>
      </c>
      <c r="Q16" s="12">
        <v>10</v>
      </c>
      <c r="R16">
        <v>8</v>
      </c>
      <c r="S16" s="12">
        <v>7</v>
      </c>
      <c r="T16" s="12">
        <v>10</v>
      </c>
      <c r="U16" s="12">
        <v>8</v>
      </c>
      <c r="V16" s="12">
        <v>4</v>
      </c>
      <c r="W16" s="13">
        <v>8</v>
      </c>
      <c r="Y16" s="5" t="s">
        <v>523</v>
      </c>
      <c r="Z16" s="11">
        <v>7</v>
      </c>
      <c r="AA16">
        <v>10</v>
      </c>
      <c r="AB16">
        <v>9</v>
      </c>
      <c r="AC16">
        <v>13</v>
      </c>
      <c r="AD16">
        <v>11</v>
      </c>
      <c r="AE16" s="12">
        <v>9</v>
      </c>
      <c r="AF16" s="12">
        <v>3</v>
      </c>
      <c r="AG16" s="12">
        <v>9</v>
      </c>
      <c r="AH16" s="12">
        <v>7</v>
      </c>
      <c r="AI16" s="12">
        <v>3</v>
      </c>
      <c r="AK16" t="s">
        <v>529</v>
      </c>
      <c r="AL16" s="12">
        <v>9</v>
      </c>
      <c r="AM16" s="12">
        <v>8</v>
      </c>
      <c r="AN16" s="12">
        <v>8</v>
      </c>
      <c r="AO16" s="12">
        <v>10</v>
      </c>
      <c r="AP16">
        <v>8</v>
      </c>
      <c r="AQ16" s="12">
        <v>7</v>
      </c>
      <c r="AR16" s="12">
        <v>10</v>
      </c>
      <c r="AS16" s="12">
        <v>8</v>
      </c>
      <c r="AT16" s="12">
        <v>4</v>
      </c>
      <c r="AU16" s="13">
        <v>8</v>
      </c>
    </row>
    <row r="17" spans="1:47" ht="15.5" x14ac:dyDescent="0.35">
      <c r="A17" s="5" t="s">
        <v>524</v>
      </c>
      <c r="B17" s="11">
        <v>4</v>
      </c>
      <c r="C17">
        <v>14</v>
      </c>
      <c r="D17">
        <v>11</v>
      </c>
      <c r="E17">
        <v>8</v>
      </c>
      <c r="F17">
        <v>11</v>
      </c>
      <c r="G17" s="12">
        <v>9</v>
      </c>
      <c r="H17" s="12">
        <v>6</v>
      </c>
      <c r="I17" s="12">
        <v>12</v>
      </c>
      <c r="J17" s="12">
        <v>12</v>
      </c>
      <c r="K17" s="12">
        <v>3</v>
      </c>
      <c r="M17" t="s">
        <v>530</v>
      </c>
      <c r="N17" s="12">
        <v>11</v>
      </c>
      <c r="O17" s="12">
        <v>4</v>
      </c>
      <c r="P17" s="12">
        <v>7</v>
      </c>
      <c r="Q17" s="12">
        <v>9</v>
      </c>
      <c r="R17">
        <v>8</v>
      </c>
      <c r="S17" s="12">
        <v>8</v>
      </c>
      <c r="T17" s="12">
        <v>12</v>
      </c>
      <c r="U17" s="12">
        <v>9</v>
      </c>
      <c r="V17" s="12">
        <v>11</v>
      </c>
      <c r="W17" s="13">
        <v>9</v>
      </c>
      <c r="Y17" s="5" t="s">
        <v>524</v>
      </c>
      <c r="Z17" s="11">
        <v>4</v>
      </c>
      <c r="AA17">
        <v>14</v>
      </c>
      <c r="AB17">
        <v>11</v>
      </c>
      <c r="AC17">
        <v>8</v>
      </c>
      <c r="AD17">
        <v>11</v>
      </c>
      <c r="AE17" s="12">
        <v>9</v>
      </c>
      <c r="AF17" s="12">
        <v>6</v>
      </c>
      <c r="AG17" s="12">
        <v>12</v>
      </c>
      <c r="AH17" s="12">
        <v>12</v>
      </c>
      <c r="AI17" s="12">
        <v>3</v>
      </c>
      <c r="AK17" t="s">
        <v>530</v>
      </c>
      <c r="AL17" s="12">
        <v>11</v>
      </c>
      <c r="AM17" s="12">
        <v>4</v>
      </c>
      <c r="AN17" s="12">
        <v>7</v>
      </c>
      <c r="AO17" s="12">
        <v>9</v>
      </c>
      <c r="AP17">
        <v>8</v>
      </c>
      <c r="AQ17" s="12">
        <v>8</v>
      </c>
      <c r="AR17" s="12">
        <v>12</v>
      </c>
      <c r="AS17" s="12">
        <v>9</v>
      </c>
      <c r="AT17" s="12">
        <v>11</v>
      </c>
      <c r="AU17" s="13">
        <v>9</v>
      </c>
    </row>
    <row r="18" spans="1:47" ht="15.5" x14ac:dyDescent="0.35">
      <c r="A18" s="5" t="s">
        <v>525</v>
      </c>
      <c r="B18" s="11">
        <v>5</v>
      </c>
      <c r="C18">
        <v>6</v>
      </c>
      <c r="D18">
        <v>9</v>
      </c>
      <c r="E18">
        <v>10</v>
      </c>
      <c r="F18">
        <v>10</v>
      </c>
      <c r="G18" s="12">
        <v>13</v>
      </c>
      <c r="H18" s="12">
        <v>9</v>
      </c>
      <c r="I18" s="12">
        <v>14</v>
      </c>
      <c r="J18" s="12">
        <v>1</v>
      </c>
      <c r="K18" s="12">
        <v>3</v>
      </c>
      <c r="M18" t="s">
        <v>526</v>
      </c>
      <c r="N18" s="12">
        <v>7</v>
      </c>
      <c r="O18" s="12">
        <v>8</v>
      </c>
      <c r="P18" s="12">
        <v>9</v>
      </c>
      <c r="Q18" s="12">
        <v>4</v>
      </c>
      <c r="R18">
        <v>9</v>
      </c>
      <c r="S18" s="12">
        <v>8</v>
      </c>
      <c r="T18" s="12">
        <v>12</v>
      </c>
      <c r="U18" s="12">
        <v>1</v>
      </c>
      <c r="V18" s="12">
        <v>12</v>
      </c>
      <c r="W18" s="13">
        <v>4</v>
      </c>
      <c r="Y18" s="5" t="s">
        <v>525</v>
      </c>
      <c r="Z18" s="11">
        <v>5</v>
      </c>
      <c r="AA18">
        <v>6</v>
      </c>
      <c r="AB18">
        <v>9</v>
      </c>
      <c r="AC18">
        <v>10</v>
      </c>
      <c r="AD18">
        <v>10</v>
      </c>
      <c r="AE18" s="12">
        <v>13</v>
      </c>
      <c r="AF18" s="12">
        <v>9</v>
      </c>
      <c r="AG18" s="12">
        <v>14</v>
      </c>
      <c r="AH18" s="12">
        <v>1</v>
      </c>
      <c r="AI18" s="12">
        <v>3</v>
      </c>
      <c r="AK18" t="s">
        <v>526</v>
      </c>
      <c r="AL18" s="12">
        <v>7</v>
      </c>
      <c r="AM18" s="12">
        <v>8</v>
      </c>
      <c r="AN18" s="12">
        <v>9</v>
      </c>
      <c r="AO18" s="12">
        <v>4</v>
      </c>
      <c r="AP18">
        <v>9</v>
      </c>
      <c r="AQ18" s="12">
        <v>8</v>
      </c>
      <c r="AR18" s="12">
        <v>12</v>
      </c>
      <c r="AS18" s="12">
        <v>1</v>
      </c>
      <c r="AT18" s="12">
        <v>12</v>
      </c>
      <c r="AU18" s="13">
        <v>4</v>
      </c>
    </row>
    <row r="19" spans="1:47" ht="15.5" x14ac:dyDescent="0.35">
      <c r="A19" s="5" t="s">
        <v>521</v>
      </c>
      <c r="B19" s="11">
        <v>3</v>
      </c>
      <c r="C19">
        <v>10</v>
      </c>
      <c r="D19">
        <v>10</v>
      </c>
      <c r="E19">
        <v>10</v>
      </c>
      <c r="F19">
        <v>8</v>
      </c>
      <c r="G19" s="12">
        <v>2</v>
      </c>
      <c r="H19" s="12">
        <v>13</v>
      </c>
      <c r="I19" s="12">
        <v>8</v>
      </c>
      <c r="J19" s="12">
        <v>9</v>
      </c>
      <c r="K19" s="12">
        <v>5</v>
      </c>
      <c r="M19" t="s">
        <v>527</v>
      </c>
      <c r="N19" s="12">
        <v>2</v>
      </c>
      <c r="O19" s="12">
        <v>2</v>
      </c>
      <c r="P19" s="12">
        <v>6</v>
      </c>
      <c r="Q19" s="12">
        <v>10</v>
      </c>
      <c r="R19">
        <v>11</v>
      </c>
      <c r="S19" s="12">
        <v>9</v>
      </c>
      <c r="T19" s="12">
        <v>2</v>
      </c>
      <c r="U19" s="12">
        <v>5</v>
      </c>
      <c r="V19" s="12">
        <v>13</v>
      </c>
      <c r="W19" s="13">
        <v>8</v>
      </c>
      <c r="Y19" s="5" t="s">
        <v>521</v>
      </c>
      <c r="Z19" s="11">
        <v>3</v>
      </c>
      <c r="AA19">
        <v>10</v>
      </c>
      <c r="AB19">
        <v>10</v>
      </c>
      <c r="AC19">
        <v>10</v>
      </c>
      <c r="AD19">
        <v>8</v>
      </c>
      <c r="AE19" s="12">
        <v>2</v>
      </c>
      <c r="AF19" s="12">
        <v>13</v>
      </c>
      <c r="AG19" s="12">
        <v>8</v>
      </c>
      <c r="AH19" s="12">
        <v>9</v>
      </c>
      <c r="AI19" s="12">
        <v>5</v>
      </c>
      <c r="AK19" t="s">
        <v>527</v>
      </c>
      <c r="AL19" s="12">
        <v>2</v>
      </c>
      <c r="AM19" s="12">
        <v>2</v>
      </c>
      <c r="AN19" s="12">
        <v>6</v>
      </c>
      <c r="AO19" s="12">
        <v>10</v>
      </c>
      <c r="AP19">
        <v>11</v>
      </c>
      <c r="AQ19" s="12">
        <v>9</v>
      </c>
      <c r="AR19" s="12">
        <v>2</v>
      </c>
      <c r="AS19" s="12">
        <v>5</v>
      </c>
      <c r="AT19" s="12">
        <v>13</v>
      </c>
      <c r="AU19" s="13">
        <v>8</v>
      </c>
    </row>
    <row r="20" spans="1:47" ht="15.5" x14ac:dyDescent="0.35">
      <c r="A20" s="5" t="s">
        <v>522</v>
      </c>
      <c r="B20" s="11">
        <v>9</v>
      </c>
      <c r="C20">
        <v>12</v>
      </c>
      <c r="D20">
        <v>12</v>
      </c>
      <c r="E20">
        <v>11</v>
      </c>
      <c r="F20">
        <v>10</v>
      </c>
      <c r="G20" s="12">
        <v>13</v>
      </c>
      <c r="H20" s="12">
        <v>6</v>
      </c>
      <c r="I20" s="12">
        <v>11</v>
      </c>
      <c r="J20" s="12">
        <v>2</v>
      </c>
      <c r="K20" s="12">
        <v>10</v>
      </c>
      <c r="M20" t="s">
        <v>528</v>
      </c>
      <c r="N20" s="12">
        <v>10</v>
      </c>
      <c r="O20" s="12">
        <v>8</v>
      </c>
      <c r="P20" s="12">
        <v>9</v>
      </c>
      <c r="Q20" s="12">
        <v>9</v>
      </c>
      <c r="R20">
        <v>9</v>
      </c>
      <c r="S20" s="12">
        <v>7</v>
      </c>
      <c r="T20" s="12">
        <v>12</v>
      </c>
      <c r="U20" s="12">
        <v>7</v>
      </c>
      <c r="V20" s="12">
        <v>11</v>
      </c>
      <c r="W20" s="13">
        <v>11</v>
      </c>
      <c r="Y20" s="5" t="s">
        <v>522</v>
      </c>
      <c r="Z20" s="11">
        <v>9</v>
      </c>
      <c r="AA20">
        <v>12</v>
      </c>
      <c r="AB20">
        <v>12</v>
      </c>
      <c r="AC20">
        <v>11</v>
      </c>
      <c r="AD20">
        <v>10</v>
      </c>
      <c r="AE20" s="12">
        <v>13</v>
      </c>
      <c r="AF20" s="12">
        <v>6</v>
      </c>
      <c r="AG20" s="12">
        <v>11</v>
      </c>
      <c r="AH20" s="12">
        <v>2</v>
      </c>
      <c r="AI20" s="12">
        <v>10</v>
      </c>
      <c r="AK20" t="s">
        <v>528</v>
      </c>
      <c r="AL20" s="12">
        <v>10</v>
      </c>
      <c r="AM20" s="12">
        <v>8</v>
      </c>
      <c r="AN20" s="12">
        <v>9</v>
      </c>
      <c r="AO20" s="12">
        <v>9</v>
      </c>
      <c r="AP20">
        <v>9</v>
      </c>
      <c r="AQ20" s="12">
        <v>7</v>
      </c>
      <c r="AR20" s="12">
        <v>12</v>
      </c>
      <c r="AS20" s="12">
        <v>7</v>
      </c>
      <c r="AT20" s="12">
        <v>11</v>
      </c>
      <c r="AU20" s="13">
        <v>11</v>
      </c>
    </row>
    <row r="21" spans="1:47" ht="15.5" x14ac:dyDescent="0.35">
      <c r="A21" s="5" t="s">
        <v>523</v>
      </c>
      <c r="B21" s="11">
        <v>9</v>
      </c>
      <c r="C21">
        <v>9</v>
      </c>
      <c r="D21">
        <v>12</v>
      </c>
      <c r="E21">
        <v>11</v>
      </c>
      <c r="F21">
        <v>9</v>
      </c>
      <c r="G21" s="12">
        <v>7</v>
      </c>
      <c r="H21" s="12">
        <v>8</v>
      </c>
      <c r="I21" s="12">
        <v>8</v>
      </c>
      <c r="J21" s="12">
        <v>7</v>
      </c>
      <c r="K21" s="12">
        <v>9</v>
      </c>
      <c r="M21" t="s">
        <v>529</v>
      </c>
      <c r="N21" s="12">
        <v>10</v>
      </c>
      <c r="O21" s="12">
        <v>1</v>
      </c>
      <c r="P21" s="12">
        <v>9</v>
      </c>
      <c r="Q21" s="12">
        <v>4</v>
      </c>
      <c r="R21">
        <v>8</v>
      </c>
      <c r="S21" s="12">
        <v>5</v>
      </c>
      <c r="T21" s="12">
        <v>9</v>
      </c>
      <c r="U21" s="12">
        <v>9</v>
      </c>
      <c r="V21" s="12">
        <v>11</v>
      </c>
      <c r="W21" s="13">
        <v>8</v>
      </c>
      <c r="Y21" s="5" t="s">
        <v>523</v>
      </c>
      <c r="Z21" s="11">
        <v>9</v>
      </c>
      <c r="AA21">
        <v>9</v>
      </c>
      <c r="AB21">
        <v>12</v>
      </c>
      <c r="AC21">
        <v>11</v>
      </c>
      <c r="AD21">
        <v>9</v>
      </c>
      <c r="AE21" s="12">
        <v>7</v>
      </c>
      <c r="AF21" s="12">
        <v>8</v>
      </c>
      <c r="AG21" s="12">
        <v>8</v>
      </c>
      <c r="AH21" s="12">
        <v>7</v>
      </c>
      <c r="AI21" s="12">
        <v>9</v>
      </c>
      <c r="AK21" t="s">
        <v>529</v>
      </c>
      <c r="AL21" s="12">
        <v>10</v>
      </c>
      <c r="AM21" s="12">
        <v>1</v>
      </c>
      <c r="AN21" s="12">
        <v>9</v>
      </c>
      <c r="AO21" s="12">
        <v>4</v>
      </c>
      <c r="AP21">
        <v>8</v>
      </c>
      <c r="AQ21" s="12">
        <v>5</v>
      </c>
      <c r="AR21" s="12">
        <v>9</v>
      </c>
      <c r="AS21" s="12">
        <v>9</v>
      </c>
      <c r="AT21" s="12">
        <v>11</v>
      </c>
      <c r="AU21" s="13">
        <v>8</v>
      </c>
    </row>
    <row r="22" spans="1:47" ht="15.5" x14ac:dyDescent="0.35">
      <c r="A22" s="5" t="s">
        <v>524</v>
      </c>
      <c r="B22" s="11">
        <v>5</v>
      </c>
      <c r="C22">
        <v>11</v>
      </c>
      <c r="D22">
        <v>12</v>
      </c>
      <c r="E22">
        <v>12</v>
      </c>
      <c r="F22">
        <v>11</v>
      </c>
      <c r="G22" s="12">
        <v>10</v>
      </c>
      <c r="H22" s="12">
        <v>12</v>
      </c>
      <c r="I22" s="12">
        <v>11</v>
      </c>
      <c r="J22" s="12">
        <v>2</v>
      </c>
      <c r="K22" s="12">
        <v>11</v>
      </c>
      <c r="M22" t="s">
        <v>530</v>
      </c>
      <c r="N22" s="12">
        <v>12</v>
      </c>
      <c r="O22" s="12">
        <v>6</v>
      </c>
      <c r="P22" s="12">
        <v>8</v>
      </c>
      <c r="Q22" s="12">
        <v>7</v>
      </c>
      <c r="R22">
        <v>9</v>
      </c>
      <c r="S22" s="12">
        <v>11</v>
      </c>
      <c r="T22" s="12">
        <v>10</v>
      </c>
      <c r="U22" s="12">
        <v>7</v>
      </c>
      <c r="V22" s="12">
        <v>10</v>
      </c>
      <c r="W22" s="13">
        <v>11</v>
      </c>
      <c r="Y22" s="5" t="s">
        <v>524</v>
      </c>
      <c r="Z22" s="11">
        <v>5</v>
      </c>
      <c r="AA22">
        <v>11</v>
      </c>
      <c r="AB22">
        <v>12</v>
      </c>
      <c r="AC22">
        <v>12</v>
      </c>
      <c r="AD22">
        <v>11</v>
      </c>
      <c r="AE22" s="12">
        <v>10</v>
      </c>
      <c r="AF22" s="12">
        <v>12</v>
      </c>
      <c r="AG22" s="12">
        <v>11</v>
      </c>
      <c r="AH22" s="12">
        <v>2</v>
      </c>
      <c r="AI22" s="12">
        <v>11</v>
      </c>
      <c r="AK22" t="s">
        <v>530</v>
      </c>
      <c r="AL22" s="12">
        <v>12</v>
      </c>
      <c r="AM22" s="12">
        <v>6</v>
      </c>
      <c r="AN22" s="12">
        <v>8</v>
      </c>
      <c r="AO22" s="12">
        <v>7</v>
      </c>
      <c r="AP22">
        <v>9</v>
      </c>
      <c r="AQ22" s="12">
        <v>11</v>
      </c>
      <c r="AR22" s="12">
        <v>10</v>
      </c>
      <c r="AS22" s="12">
        <v>7</v>
      </c>
      <c r="AT22" s="12">
        <v>10</v>
      </c>
      <c r="AU22" s="13">
        <v>11</v>
      </c>
    </row>
    <row r="23" spans="1:47" ht="15.5" x14ac:dyDescent="0.35">
      <c r="A23" s="5" t="s">
        <v>525</v>
      </c>
      <c r="B23" s="11">
        <v>4</v>
      </c>
      <c r="C23">
        <v>9</v>
      </c>
      <c r="D23">
        <v>12</v>
      </c>
      <c r="E23">
        <v>13</v>
      </c>
      <c r="F23">
        <v>6</v>
      </c>
      <c r="G23" s="12">
        <v>8</v>
      </c>
      <c r="H23" s="12">
        <v>11</v>
      </c>
      <c r="I23" s="12">
        <v>12</v>
      </c>
      <c r="J23" s="12">
        <v>8</v>
      </c>
      <c r="K23" s="12">
        <v>10</v>
      </c>
      <c r="M23" t="s">
        <v>526</v>
      </c>
      <c r="N23" s="12">
        <v>6</v>
      </c>
      <c r="O23" s="12">
        <v>1</v>
      </c>
      <c r="P23" s="12">
        <v>9</v>
      </c>
      <c r="Q23" s="12">
        <v>9</v>
      </c>
      <c r="R23">
        <v>7</v>
      </c>
      <c r="S23" s="12">
        <v>10</v>
      </c>
      <c r="T23" s="12">
        <v>13</v>
      </c>
      <c r="U23" s="12">
        <v>10</v>
      </c>
      <c r="V23" s="12">
        <v>13</v>
      </c>
      <c r="W23" s="13">
        <v>13</v>
      </c>
      <c r="Y23" s="5" t="s">
        <v>525</v>
      </c>
      <c r="Z23" s="11">
        <v>4</v>
      </c>
      <c r="AA23">
        <v>9</v>
      </c>
      <c r="AB23">
        <v>12</v>
      </c>
      <c r="AC23">
        <v>13</v>
      </c>
      <c r="AD23">
        <v>6</v>
      </c>
      <c r="AE23" s="12">
        <v>8</v>
      </c>
      <c r="AF23" s="12">
        <v>11</v>
      </c>
      <c r="AG23" s="12">
        <v>12</v>
      </c>
      <c r="AH23" s="12">
        <v>8</v>
      </c>
      <c r="AI23" s="12">
        <v>10</v>
      </c>
      <c r="AK23" t="s">
        <v>526</v>
      </c>
      <c r="AL23" s="12">
        <v>6</v>
      </c>
      <c r="AM23" s="12">
        <v>1</v>
      </c>
      <c r="AN23" s="12">
        <v>9</v>
      </c>
      <c r="AO23" s="12">
        <v>9</v>
      </c>
      <c r="AP23">
        <v>7</v>
      </c>
      <c r="AQ23" s="12">
        <v>10</v>
      </c>
      <c r="AR23" s="12">
        <v>13</v>
      </c>
      <c r="AS23" s="12">
        <v>10</v>
      </c>
      <c r="AT23" s="12">
        <v>13</v>
      </c>
      <c r="AU23" s="13">
        <v>13</v>
      </c>
    </row>
    <row r="24" spans="1:47" ht="15.5" x14ac:dyDescent="0.35">
      <c r="A24" s="5" t="s">
        <v>521</v>
      </c>
      <c r="B24" s="11">
        <v>4</v>
      </c>
      <c r="C24">
        <v>8</v>
      </c>
      <c r="D24">
        <v>11</v>
      </c>
      <c r="E24">
        <v>12</v>
      </c>
      <c r="F24">
        <v>5</v>
      </c>
      <c r="G24" s="12">
        <v>5</v>
      </c>
      <c r="H24" s="12">
        <v>13</v>
      </c>
      <c r="I24" s="12">
        <v>2</v>
      </c>
      <c r="J24" s="12">
        <v>2</v>
      </c>
      <c r="K24" s="12">
        <v>10</v>
      </c>
      <c r="M24" t="s">
        <v>528</v>
      </c>
      <c r="N24" s="12">
        <v>12</v>
      </c>
      <c r="O24" s="12">
        <v>3</v>
      </c>
      <c r="P24" s="12">
        <v>9</v>
      </c>
      <c r="Q24" s="12">
        <v>11</v>
      </c>
      <c r="R24">
        <v>13</v>
      </c>
      <c r="S24" s="12">
        <v>9</v>
      </c>
      <c r="T24" s="12">
        <v>10</v>
      </c>
      <c r="U24" s="12">
        <v>13</v>
      </c>
      <c r="V24" s="12">
        <v>3</v>
      </c>
      <c r="W24" s="13">
        <v>8</v>
      </c>
      <c r="Y24" s="5" t="s">
        <v>521</v>
      </c>
      <c r="Z24" s="11">
        <v>4</v>
      </c>
      <c r="AA24">
        <v>8</v>
      </c>
      <c r="AB24">
        <v>11</v>
      </c>
      <c r="AC24">
        <v>12</v>
      </c>
      <c r="AD24">
        <v>5</v>
      </c>
      <c r="AE24" s="12">
        <v>5</v>
      </c>
      <c r="AF24" s="12">
        <v>13</v>
      </c>
      <c r="AG24" s="12">
        <v>2</v>
      </c>
      <c r="AH24" s="12">
        <v>2</v>
      </c>
      <c r="AI24" s="12">
        <v>10</v>
      </c>
      <c r="AK24" t="s">
        <v>528</v>
      </c>
      <c r="AL24" s="12">
        <v>12</v>
      </c>
      <c r="AM24" s="12">
        <v>3</v>
      </c>
      <c r="AN24" s="12">
        <v>9</v>
      </c>
      <c r="AO24" s="12">
        <v>11</v>
      </c>
      <c r="AP24">
        <v>13</v>
      </c>
      <c r="AQ24" s="12">
        <v>9</v>
      </c>
      <c r="AR24" s="12">
        <v>10</v>
      </c>
      <c r="AS24" s="12">
        <v>13</v>
      </c>
      <c r="AT24" s="12">
        <v>3</v>
      </c>
      <c r="AU24" s="13">
        <v>8</v>
      </c>
    </row>
    <row r="25" spans="1:47" ht="15.5" x14ac:dyDescent="0.35">
      <c r="A25" s="5" t="s">
        <v>522</v>
      </c>
      <c r="B25" s="11">
        <v>10</v>
      </c>
      <c r="C25">
        <v>13</v>
      </c>
      <c r="D25">
        <v>11</v>
      </c>
      <c r="E25">
        <v>11</v>
      </c>
      <c r="F25">
        <v>14</v>
      </c>
      <c r="G25" s="12">
        <v>4</v>
      </c>
      <c r="H25" s="12">
        <v>8</v>
      </c>
      <c r="I25" s="12">
        <v>14</v>
      </c>
      <c r="J25" s="12">
        <v>11</v>
      </c>
      <c r="K25" s="12">
        <v>5</v>
      </c>
      <c r="M25" t="s">
        <v>529</v>
      </c>
      <c r="N25" s="12">
        <v>1</v>
      </c>
      <c r="O25" s="12">
        <v>8</v>
      </c>
      <c r="P25" s="12">
        <v>8</v>
      </c>
      <c r="Q25" s="12">
        <v>5</v>
      </c>
      <c r="R25">
        <v>4</v>
      </c>
      <c r="S25" s="12">
        <v>6</v>
      </c>
      <c r="T25" s="12">
        <v>9</v>
      </c>
      <c r="U25" s="12">
        <v>8</v>
      </c>
      <c r="V25" s="12">
        <v>10</v>
      </c>
      <c r="W25" s="13">
        <v>9</v>
      </c>
      <c r="Y25" s="5" t="s">
        <v>522</v>
      </c>
      <c r="Z25" s="11">
        <v>10</v>
      </c>
      <c r="AA25">
        <v>13</v>
      </c>
      <c r="AB25">
        <v>11</v>
      </c>
      <c r="AC25">
        <v>11</v>
      </c>
      <c r="AD25">
        <v>14</v>
      </c>
      <c r="AE25" s="12">
        <v>4</v>
      </c>
      <c r="AF25" s="12">
        <v>8</v>
      </c>
      <c r="AG25" s="12">
        <v>14</v>
      </c>
      <c r="AH25" s="12">
        <v>11</v>
      </c>
      <c r="AI25" s="12">
        <v>5</v>
      </c>
      <c r="AK25" t="s">
        <v>529</v>
      </c>
      <c r="AL25" s="12">
        <v>1</v>
      </c>
      <c r="AM25" s="12">
        <v>8</v>
      </c>
      <c r="AN25" s="12">
        <v>8</v>
      </c>
      <c r="AO25" s="12">
        <v>5</v>
      </c>
      <c r="AP25">
        <v>4</v>
      </c>
      <c r="AQ25" s="12">
        <v>6</v>
      </c>
      <c r="AR25" s="12">
        <v>9</v>
      </c>
      <c r="AS25" s="12">
        <v>8</v>
      </c>
      <c r="AT25" s="12">
        <v>10</v>
      </c>
      <c r="AU25" s="13">
        <v>9</v>
      </c>
    </row>
    <row r="26" spans="1:47" ht="15.5" x14ac:dyDescent="0.35">
      <c r="A26" s="5" t="s">
        <v>523</v>
      </c>
      <c r="B26" s="11">
        <v>12</v>
      </c>
      <c r="C26">
        <v>9</v>
      </c>
      <c r="D26">
        <v>10</v>
      </c>
      <c r="E26">
        <v>11</v>
      </c>
      <c r="F26">
        <v>6</v>
      </c>
      <c r="G26" s="12">
        <v>12</v>
      </c>
      <c r="H26" s="12">
        <v>11</v>
      </c>
      <c r="I26" s="12">
        <v>7</v>
      </c>
      <c r="J26" s="12">
        <v>5</v>
      </c>
      <c r="K26" s="12">
        <v>8</v>
      </c>
      <c r="M26" t="s">
        <v>530</v>
      </c>
      <c r="N26" s="12">
        <v>8</v>
      </c>
      <c r="O26" s="12">
        <v>9</v>
      </c>
      <c r="P26" s="12">
        <v>5</v>
      </c>
      <c r="Q26" s="12">
        <v>12</v>
      </c>
      <c r="R26">
        <v>8</v>
      </c>
      <c r="S26" s="12">
        <v>15</v>
      </c>
      <c r="T26" s="12">
        <v>1</v>
      </c>
      <c r="U26" s="12">
        <v>7</v>
      </c>
      <c r="V26" s="12">
        <v>12</v>
      </c>
      <c r="W26" s="13">
        <v>4</v>
      </c>
      <c r="Y26" s="5" t="s">
        <v>523</v>
      </c>
      <c r="Z26" s="11">
        <v>12</v>
      </c>
      <c r="AA26">
        <v>9</v>
      </c>
      <c r="AB26">
        <v>10</v>
      </c>
      <c r="AC26">
        <v>11</v>
      </c>
      <c r="AD26">
        <v>6</v>
      </c>
      <c r="AE26" s="12">
        <v>12</v>
      </c>
      <c r="AF26" s="12">
        <v>11</v>
      </c>
      <c r="AG26" s="12">
        <v>7</v>
      </c>
      <c r="AH26" s="12">
        <v>5</v>
      </c>
      <c r="AI26" s="12">
        <v>8</v>
      </c>
      <c r="AK26" t="s">
        <v>530</v>
      </c>
      <c r="AL26" s="12">
        <v>8</v>
      </c>
      <c r="AM26" s="12">
        <v>9</v>
      </c>
      <c r="AN26" s="12">
        <v>5</v>
      </c>
      <c r="AO26" s="12">
        <v>12</v>
      </c>
      <c r="AP26">
        <v>8</v>
      </c>
      <c r="AQ26" s="12">
        <v>15</v>
      </c>
      <c r="AR26" s="12">
        <v>1</v>
      </c>
      <c r="AS26" s="12">
        <v>7</v>
      </c>
      <c r="AT26" s="12">
        <v>12</v>
      </c>
      <c r="AU26" s="13">
        <v>4</v>
      </c>
    </row>
    <row r="27" spans="1:47" ht="15.5" x14ac:dyDescent="0.35">
      <c r="A27" s="5" t="s">
        <v>524</v>
      </c>
      <c r="B27" s="11">
        <v>14</v>
      </c>
      <c r="C27">
        <v>6</v>
      </c>
      <c r="D27">
        <v>9</v>
      </c>
      <c r="E27">
        <v>11</v>
      </c>
      <c r="F27">
        <v>12</v>
      </c>
      <c r="G27" s="12">
        <v>11</v>
      </c>
      <c r="H27" s="12">
        <v>9</v>
      </c>
      <c r="I27" s="12">
        <v>12</v>
      </c>
      <c r="J27" s="12">
        <v>4</v>
      </c>
      <c r="K27" s="12">
        <v>8</v>
      </c>
      <c r="M27" t="s">
        <v>526</v>
      </c>
      <c r="N27" s="12">
        <v>3</v>
      </c>
      <c r="O27" s="12">
        <v>10</v>
      </c>
      <c r="P27" s="12">
        <v>6</v>
      </c>
      <c r="Q27" s="12">
        <v>8</v>
      </c>
      <c r="R27">
        <v>15</v>
      </c>
      <c r="S27" s="12">
        <v>11</v>
      </c>
      <c r="T27" s="12">
        <v>11</v>
      </c>
      <c r="U27" s="12">
        <v>8</v>
      </c>
      <c r="V27" s="12">
        <v>10</v>
      </c>
      <c r="W27" s="13">
        <v>9</v>
      </c>
      <c r="Y27" s="5" t="s">
        <v>524</v>
      </c>
      <c r="Z27" s="11">
        <v>14</v>
      </c>
      <c r="AA27">
        <v>6</v>
      </c>
      <c r="AB27">
        <v>9</v>
      </c>
      <c r="AC27">
        <v>11</v>
      </c>
      <c r="AD27">
        <v>12</v>
      </c>
      <c r="AE27" s="12">
        <v>11</v>
      </c>
      <c r="AF27" s="12">
        <v>9</v>
      </c>
      <c r="AG27" s="12">
        <v>12</v>
      </c>
      <c r="AH27" s="12">
        <v>4</v>
      </c>
      <c r="AI27" s="12">
        <v>8</v>
      </c>
      <c r="AK27" t="s">
        <v>526</v>
      </c>
      <c r="AL27" s="12">
        <v>3</v>
      </c>
      <c r="AM27" s="12">
        <v>10</v>
      </c>
      <c r="AN27" s="12">
        <v>6</v>
      </c>
      <c r="AO27" s="12">
        <v>8</v>
      </c>
      <c r="AP27">
        <v>15</v>
      </c>
      <c r="AQ27" s="12">
        <v>11</v>
      </c>
      <c r="AR27" s="12">
        <v>11</v>
      </c>
      <c r="AS27" s="12">
        <v>8</v>
      </c>
      <c r="AT27" s="12">
        <v>10</v>
      </c>
      <c r="AU27" s="13">
        <v>9</v>
      </c>
    </row>
    <row r="28" spans="1:47" ht="15.5" x14ac:dyDescent="0.35">
      <c r="A28" s="5" t="s">
        <v>525</v>
      </c>
      <c r="B28" s="11">
        <v>3</v>
      </c>
      <c r="C28">
        <v>13</v>
      </c>
      <c r="D28">
        <v>10</v>
      </c>
      <c r="E28">
        <v>7</v>
      </c>
      <c r="F28">
        <v>10</v>
      </c>
      <c r="G28" s="12">
        <v>9</v>
      </c>
      <c r="H28" s="12">
        <v>14</v>
      </c>
      <c r="I28" s="12">
        <v>3</v>
      </c>
      <c r="J28" s="12">
        <v>1</v>
      </c>
      <c r="K28" s="12">
        <v>9</v>
      </c>
      <c r="M28" t="s">
        <v>527</v>
      </c>
      <c r="N28" s="12">
        <v>4</v>
      </c>
      <c r="O28" s="12">
        <v>8</v>
      </c>
      <c r="P28" s="12">
        <v>8</v>
      </c>
      <c r="Q28" s="12">
        <v>12</v>
      </c>
      <c r="R28">
        <v>5</v>
      </c>
      <c r="S28" s="12">
        <v>12</v>
      </c>
      <c r="T28" s="12">
        <v>13</v>
      </c>
      <c r="U28" s="12">
        <v>15</v>
      </c>
      <c r="V28" s="12">
        <v>11</v>
      </c>
      <c r="W28" s="13">
        <v>9</v>
      </c>
      <c r="Y28" s="5" t="s">
        <v>525</v>
      </c>
      <c r="Z28" s="11">
        <v>3</v>
      </c>
      <c r="AA28">
        <v>13</v>
      </c>
      <c r="AB28">
        <v>10</v>
      </c>
      <c r="AC28">
        <v>7</v>
      </c>
      <c r="AD28">
        <v>10</v>
      </c>
      <c r="AE28" s="12">
        <v>9</v>
      </c>
      <c r="AF28" s="12">
        <v>14</v>
      </c>
      <c r="AG28" s="12">
        <v>3</v>
      </c>
      <c r="AH28" s="12">
        <v>1</v>
      </c>
      <c r="AI28" s="12">
        <v>9</v>
      </c>
      <c r="AK28" t="s">
        <v>527</v>
      </c>
      <c r="AL28" s="12">
        <v>4</v>
      </c>
      <c r="AM28" s="12">
        <v>8</v>
      </c>
      <c r="AN28" s="12">
        <v>8</v>
      </c>
      <c r="AO28" s="12">
        <v>12</v>
      </c>
      <c r="AP28">
        <v>5</v>
      </c>
      <c r="AQ28" s="12">
        <v>12</v>
      </c>
      <c r="AR28" s="12">
        <v>13</v>
      </c>
      <c r="AS28" s="12">
        <v>15</v>
      </c>
      <c r="AT28" s="12">
        <v>11</v>
      </c>
      <c r="AU28" s="13">
        <v>9</v>
      </c>
    </row>
    <row r="29" spans="1:47" ht="15.5" x14ac:dyDescent="0.35">
      <c r="A29" s="5" t="s">
        <v>521</v>
      </c>
      <c r="B29" s="11">
        <v>9</v>
      </c>
      <c r="C29">
        <v>13</v>
      </c>
      <c r="D29">
        <v>13</v>
      </c>
      <c r="E29">
        <v>10</v>
      </c>
      <c r="F29">
        <v>1</v>
      </c>
      <c r="G29" s="12">
        <v>12</v>
      </c>
      <c r="H29" s="12">
        <v>11</v>
      </c>
      <c r="I29" s="12">
        <v>8</v>
      </c>
      <c r="J29" s="12">
        <v>8</v>
      </c>
      <c r="K29" s="12">
        <v>10</v>
      </c>
      <c r="M29" t="s">
        <v>528</v>
      </c>
      <c r="N29" s="12">
        <v>9</v>
      </c>
      <c r="O29" s="12">
        <v>4</v>
      </c>
      <c r="P29" s="12">
        <v>4</v>
      </c>
      <c r="Q29" s="12">
        <v>8</v>
      </c>
      <c r="R29">
        <v>15</v>
      </c>
      <c r="S29" s="12">
        <v>15</v>
      </c>
      <c r="T29" s="12">
        <v>11</v>
      </c>
      <c r="U29" s="12">
        <v>11</v>
      </c>
      <c r="V29" s="12">
        <v>1</v>
      </c>
      <c r="W29" s="13">
        <v>11</v>
      </c>
      <c r="Y29" s="5" t="s">
        <v>521</v>
      </c>
      <c r="Z29" s="11">
        <v>9</v>
      </c>
      <c r="AA29">
        <v>13</v>
      </c>
      <c r="AB29">
        <v>13</v>
      </c>
      <c r="AC29">
        <v>10</v>
      </c>
      <c r="AD29">
        <v>1</v>
      </c>
      <c r="AE29" s="12">
        <v>12</v>
      </c>
      <c r="AF29" s="12">
        <v>11</v>
      </c>
      <c r="AG29" s="12">
        <v>8</v>
      </c>
      <c r="AH29" s="12">
        <v>8</v>
      </c>
      <c r="AI29" s="12">
        <v>10</v>
      </c>
      <c r="AK29" t="s">
        <v>528</v>
      </c>
      <c r="AL29" s="12">
        <v>9</v>
      </c>
      <c r="AM29" s="12">
        <v>4</v>
      </c>
      <c r="AN29" s="12">
        <v>4</v>
      </c>
      <c r="AO29" s="12">
        <v>8</v>
      </c>
      <c r="AP29">
        <v>15</v>
      </c>
      <c r="AQ29" s="12">
        <v>15</v>
      </c>
      <c r="AR29" s="12">
        <v>11</v>
      </c>
      <c r="AS29" s="12">
        <v>11</v>
      </c>
      <c r="AT29" s="12">
        <v>1</v>
      </c>
      <c r="AU29" s="13">
        <v>11</v>
      </c>
    </row>
    <row r="30" spans="1:47" ht="15.5" x14ac:dyDescent="0.35">
      <c r="A30" s="5" t="s">
        <v>522</v>
      </c>
      <c r="B30" s="11">
        <v>12</v>
      </c>
      <c r="C30">
        <v>10</v>
      </c>
      <c r="D30">
        <v>9</v>
      </c>
      <c r="E30">
        <v>11</v>
      </c>
      <c r="F30">
        <v>11</v>
      </c>
      <c r="G30" s="12">
        <v>11</v>
      </c>
      <c r="H30" s="12">
        <v>11</v>
      </c>
      <c r="I30" s="12">
        <v>11</v>
      </c>
      <c r="J30" s="12">
        <v>12</v>
      </c>
      <c r="K30" s="12">
        <v>9</v>
      </c>
      <c r="M30" t="s">
        <v>529</v>
      </c>
      <c r="N30" s="12">
        <v>8</v>
      </c>
      <c r="O30" s="12">
        <v>9</v>
      </c>
      <c r="P30" s="12">
        <v>9</v>
      </c>
      <c r="Q30" s="12">
        <v>10</v>
      </c>
      <c r="R30">
        <v>5</v>
      </c>
      <c r="S30" s="12">
        <v>6</v>
      </c>
      <c r="T30" s="12">
        <v>12</v>
      </c>
      <c r="U30" s="12">
        <v>10</v>
      </c>
      <c r="V30" s="12">
        <v>8</v>
      </c>
      <c r="W30" s="13">
        <v>10</v>
      </c>
      <c r="Y30" s="5" t="s">
        <v>522</v>
      </c>
      <c r="Z30" s="11">
        <v>12</v>
      </c>
      <c r="AA30">
        <v>10</v>
      </c>
      <c r="AB30">
        <v>9</v>
      </c>
      <c r="AC30">
        <v>11</v>
      </c>
      <c r="AD30">
        <v>11</v>
      </c>
      <c r="AE30" s="12">
        <v>11</v>
      </c>
      <c r="AF30" s="12">
        <v>11</v>
      </c>
      <c r="AG30" s="12">
        <v>11</v>
      </c>
      <c r="AH30" s="12">
        <v>12</v>
      </c>
      <c r="AI30" s="12">
        <v>9</v>
      </c>
      <c r="AK30" t="s">
        <v>529</v>
      </c>
      <c r="AL30" s="12">
        <v>8</v>
      </c>
      <c r="AM30" s="12">
        <v>9</v>
      </c>
      <c r="AN30" s="12">
        <v>9</v>
      </c>
      <c r="AO30" s="12">
        <v>10</v>
      </c>
      <c r="AP30">
        <v>5</v>
      </c>
      <c r="AQ30" s="12">
        <v>6</v>
      </c>
      <c r="AR30" s="12">
        <v>12</v>
      </c>
      <c r="AS30" s="12">
        <v>10</v>
      </c>
      <c r="AT30" s="12">
        <v>8</v>
      </c>
      <c r="AU30" s="13">
        <v>10</v>
      </c>
    </row>
    <row r="31" spans="1:47" ht="15.5" x14ac:dyDescent="0.35">
      <c r="A31" s="5" t="s">
        <v>523</v>
      </c>
      <c r="B31" s="11">
        <v>10</v>
      </c>
      <c r="C31">
        <v>12</v>
      </c>
      <c r="D31">
        <v>12</v>
      </c>
      <c r="E31">
        <v>9</v>
      </c>
      <c r="F31">
        <v>9</v>
      </c>
      <c r="G31" s="12">
        <v>7</v>
      </c>
      <c r="H31" s="12">
        <v>9</v>
      </c>
      <c r="I31" s="12">
        <v>7</v>
      </c>
      <c r="J31" s="12">
        <v>8</v>
      </c>
      <c r="K31" s="12">
        <v>10</v>
      </c>
      <c r="M31" t="s">
        <v>530</v>
      </c>
      <c r="N31" s="12">
        <v>9</v>
      </c>
      <c r="O31" s="12">
        <v>7</v>
      </c>
      <c r="P31" s="12">
        <v>8</v>
      </c>
      <c r="Q31" s="12">
        <v>9</v>
      </c>
      <c r="R31">
        <v>15</v>
      </c>
      <c r="S31" s="12">
        <v>13</v>
      </c>
      <c r="T31" s="12">
        <v>2</v>
      </c>
      <c r="U31" s="12">
        <v>1</v>
      </c>
      <c r="V31" s="12">
        <v>4</v>
      </c>
      <c r="W31" s="13">
        <v>11</v>
      </c>
      <c r="Y31" s="5" t="s">
        <v>523</v>
      </c>
      <c r="Z31" s="11">
        <v>10</v>
      </c>
      <c r="AA31">
        <v>12</v>
      </c>
      <c r="AB31">
        <v>12</v>
      </c>
      <c r="AC31">
        <v>9</v>
      </c>
      <c r="AD31">
        <v>9</v>
      </c>
      <c r="AE31" s="12">
        <v>7</v>
      </c>
      <c r="AF31" s="12">
        <v>9</v>
      </c>
      <c r="AG31" s="12">
        <v>7</v>
      </c>
      <c r="AH31" s="12">
        <v>8</v>
      </c>
      <c r="AI31" s="12">
        <v>10</v>
      </c>
      <c r="AK31" t="s">
        <v>530</v>
      </c>
      <c r="AL31" s="12">
        <v>9</v>
      </c>
      <c r="AM31" s="12">
        <v>7</v>
      </c>
      <c r="AN31" s="12">
        <v>8</v>
      </c>
      <c r="AO31" s="12">
        <v>9</v>
      </c>
      <c r="AP31">
        <v>15</v>
      </c>
      <c r="AQ31" s="12">
        <v>13</v>
      </c>
      <c r="AR31" s="12">
        <v>2</v>
      </c>
      <c r="AS31" s="12">
        <v>1</v>
      </c>
      <c r="AT31" s="12">
        <v>4</v>
      </c>
      <c r="AU31" s="13">
        <v>11</v>
      </c>
    </row>
    <row r="32" spans="1:47" ht="15.5" x14ac:dyDescent="0.35">
      <c r="A32" s="5" t="s">
        <v>524</v>
      </c>
      <c r="B32" s="11">
        <v>15</v>
      </c>
      <c r="C32">
        <v>7</v>
      </c>
      <c r="D32">
        <v>11</v>
      </c>
      <c r="E32">
        <v>11</v>
      </c>
      <c r="F32">
        <v>12</v>
      </c>
      <c r="G32" s="12">
        <v>13</v>
      </c>
      <c r="H32" s="12">
        <v>2</v>
      </c>
      <c r="I32" s="12">
        <v>2</v>
      </c>
      <c r="J32" s="12">
        <v>9</v>
      </c>
      <c r="K32" s="12">
        <v>11</v>
      </c>
      <c r="M32" t="s">
        <v>526</v>
      </c>
      <c r="N32" s="12">
        <v>1</v>
      </c>
      <c r="O32" s="12">
        <v>12</v>
      </c>
      <c r="P32" s="12">
        <v>1</v>
      </c>
      <c r="Q32" s="12">
        <v>11</v>
      </c>
      <c r="R32">
        <v>2</v>
      </c>
      <c r="S32" s="12">
        <v>15</v>
      </c>
      <c r="T32" s="12">
        <v>8</v>
      </c>
      <c r="U32" s="12">
        <v>10</v>
      </c>
      <c r="V32" s="12">
        <v>12</v>
      </c>
      <c r="W32" s="13">
        <v>10</v>
      </c>
      <c r="Y32" s="5" t="s">
        <v>524</v>
      </c>
      <c r="Z32" s="11">
        <v>15</v>
      </c>
      <c r="AA32">
        <v>7</v>
      </c>
      <c r="AB32">
        <v>11</v>
      </c>
      <c r="AC32">
        <v>11</v>
      </c>
      <c r="AD32">
        <v>12</v>
      </c>
      <c r="AE32" s="12">
        <v>13</v>
      </c>
      <c r="AF32" s="12">
        <v>2</v>
      </c>
      <c r="AG32" s="12">
        <v>2</v>
      </c>
      <c r="AH32" s="12">
        <v>9</v>
      </c>
      <c r="AI32" s="12">
        <v>11</v>
      </c>
      <c r="AK32" t="s">
        <v>526</v>
      </c>
      <c r="AL32" s="12">
        <v>1</v>
      </c>
      <c r="AM32" s="12">
        <v>12</v>
      </c>
      <c r="AN32" s="12">
        <v>1</v>
      </c>
      <c r="AO32" s="12">
        <v>11</v>
      </c>
      <c r="AP32">
        <v>2</v>
      </c>
      <c r="AQ32" s="12">
        <v>15</v>
      </c>
      <c r="AR32" s="12">
        <v>8</v>
      </c>
      <c r="AS32" s="12">
        <v>10</v>
      </c>
      <c r="AT32" s="12">
        <v>12</v>
      </c>
      <c r="AU32" s="13">
        <v>10</v>
      </c>
    </row>
    <row r="33" spans="1:47" ht="15.5" x14ac:dyDescent="0.35">
      <c r="A33" s="5" t="s">
        <v>525</v>
      </c>
      <c r="B33" s="11">
        <v>5</v>
      </c>
      <c r="C33">
        <v>13</v>
      </c>
      <c r="D33">
        <v>15</v>
      </c>
      <c r="E33">
        <v>11</v>
      </c>
      <c r="F33">
        <v>12</v>
      </c>
      <c r="G33" s="12">
        <v>10</v>
      </c>
      <c r="H33" s="12">
        <v>12</v>
      </c>
      <c r="I33" s="12">
        <v>11</v>
      </c>
      <c r="J33" s="12">
        <v>14</v>
      </c>
      <c r="K33" s="12">
        <v>10</v>
      </c>
      <c r="M33" t="s">
        <v>527</v>
      </c>
      <c r="N33" s="12">
        <v>6</v>
      </c>
      <c r="O33" s="12">
        <v>8</v>
      </c>
      <c r="P33" s="12">
        <v>15</v>
      </c>
      <c r="Q33" s="12">
        <v>8</v>
      </c>
      <c r="R33">
        <v>10</v>
      </c>
      <c r="S33" s="12">
        <v>11</v>
      </c>
      <c r="T33" s="12">
        <v>10</v>
      </c>
      <c r="U33" s="12">
        <v>12</v>
      </c>
      <c r="V33" s="12">
        <v>11</v>
      </c>
      <c r="W33" s="13">
        <v>10</v>
      </c>
      <c r="Y33" s="5" t="s">
        <v>525</v>
      </c>
      <c r="Z33" s="11">
        <v>5</v>
      </c>
      <c r="AA33">
        <v>13</v>
      </c>
      <c r="AB33">
        <v>15</v>
      </c>
      <c r="AC33">
        <v>11</v>
      </c>
      <c r="AD33">
        <v>12</v>
      </c>
      <c r="AE33" s="12">
        <v>10</v>
      </c>
      <c r="AF33" s="12">
        <v>12</v>
      </c>
      <c r="AG33" s="12">
        <v>11</v>
      </c>
      <c r="AH33" s="12">
        <v>14</v>
      </c>
      <c r="AI33" s="12">
        <v>10</v>
      </c>
      <c r="AK33" t="s">
        <v>527</v>
      </c>
      <c r="AL33" s="12">
        <v>6</v>
      </c>
      <c r="AM33" s="12">
        <v>8</v>
      </c>
      <c r="AN33" s="12">
        <v>15</v>
      </c>
      <c r="AO33" s="12">
        <v>8</v>
      </c>
      <c r="AP33">
        <v>10</v>
      </c>
      <c r="AQ33" s="12">
        <v>11</v>
      </c>
      <c r="AR33" s="12">
        <v>10</v>
      </c>
      <c r="AS33" s="12">
        <v>12</v>
      </c>
      <c r="AT33" s="12">
        <v>11</v>
      </c>
      <c r="AU33" s="13">
        <v>10</v>
      </c>
    </row>
    <row r="34" spans="1:47" ht="15.5" x14ac:dyDescent="0.35">
      <c r="A34" s="5" t="s">
        <v>521</v>
      </c>
      <c r="B34" s="11">
        <v>3</v>
      </c>
      <c r="C34">
        <v>9</v>
      </c>
      <c r="D34">
        <v>7</v>
      </c>
      <c r="E34">
        <v>12</v>
      </c>
      <c r="F34">
        <v>10</v>
      </c>
      <c r="G34" s="12">
        <v>11</v>
      </c>
      <c r="H34" s="12">
        <v>10</v>
      </c>
      <c r="I34" s="12">
        <v>15</v>
      </c>
      <c r="J34" s="12">
        <v>8</v>
      </c>
      <c r="K34" s="12">
        <v>9</v>
      </c>
      <c r="M34" t="s">
        <v>528</v>
      </c>
      <c r="N34" s="12">
        <v>12</v>
      </c>
      <c r="O34" s="12">
        <v>6</v>
      </c>
      <c r="P34" s="12">
        <v>10</v>
      </c>
      <c r="Q34" s="12">
        <v>15</v>
      </c>
      <c r="R34">
        <v>3</v>
      </c>
      <c r="S34" s="12">
        <v>10</v>
      </c>
      <c r="T34" s="12">
        <v>10</v>
      </c>
      <c r="U34" s="12">
        <v>9</v>
      </c>
      <c r="V34" s="12">
        <v>11</v>
      </c>
      <c r="W34" s="13">
        <v>12</v>
      </c>
      <c r="Y34" s="5" t="s">
        <v>521</v>
      </c>
      <c r="Z34" s="11">
        <v>3</v>
      </c>
      <c r="AA34">
        <v>9</v>
      </c>
      <c r="AB34">
        <v>7</v>
      </c>
      <c r="AC34">
        <v>12</v>
      </c>
      <c r="AD34">
        <v>10</v>
      </c>
      <c r="AE34" s="12">
        <v>11</v>
      </c>
      <c r="AF34" s="12">
        <v>10</v>
      </c>
      <c r="AG34" s="12">
        <v>15</v>
      </c>
      <c r="AH34" s="12">
        <v>8</v>
      </c>
      <c r="AI34" s="12">
        <v>9</v>
      </c>
      <c r="AK34" t="s">
        <v>528</v>
      </c>
      <c r="AL34" s="12">
        <v>12</v>
      </c>
      <c r="AM34" s="12">
        <v>6</v>
      </c>
      <c r="AN34" s="12">
        <v>10</v>
      </c>
      <c r="AO34" s="12">
        <v>15</v>
      </c>
      <c r="AP34">
        <v>3</v>
      </c>
      <c r="AQ34" s="12">
        <v>10</v>
      </c>
      <c r="AR34" s="12">
        <v>10</v>
      </c>
      <c r="AS34" s="12">
        <v>9</v>
      </c>
      <c r="AT34" s="12">
        <v>11</v>
      </c>
      <c r="AU34" s="13">
        <v>12</v>
      </c>
    </row>
    <row r="35" spans="1:47" ht="15.5" x14ac:dyDescent="0.35">
      <c r="A35" s="5" t="s">
        <v>522</v>
      </c>
      <c r="B35" s="11">
        <v>10</v>
      </c>
      <c r="C35">
        <v>10</v>
      </c>
      <c r="D35">
        <v>12</v>
      </c>
      <c r="E35">
        <v>9</v>
      </c>
      <c r="F35">
        <v>10</v>
      </c>
      <c r="G35" s="12">
        <v>7</v>
      </c>
      <c r="H35" s="12">
        <v>6</v>
      </c>
      <c r="I35" s="12">
        <v>13</v>
      </c>
      <c r="J35" s="12">
        <v>3</v>
      </c>
      <c r="K35" s="12">
        <v>12</v>
      </c>
      <c r="M35" t="s">
        <v>529</v>
      </c>
      <c r="N35" s="12">
        <v>12</v>
      </c>
      <c r="O35" s="12">
        <v>12</v>
      </c>
      <c r="P35" s="12">
        <v>9</v>
      </c>
      <c r="Q35" s="12">
        <v>11</v>
      </c>
      <c r="R35">
        <v>15</v>
      </c>
      <c r="S35" s="12">
        <v>14</v>
      </c>
      <c r="T35" s="12">
        <v>13</v>
      </c>
      <c r="U35" s="12">
        <v>1</v>
      </c>
      <c r="V35" s="12">
        <v>12</v>
      </c>
      <c r="W35" s="13">
        <v>7</v>
      </c>
      <c r="Y35" s="5" t="s">
        <v>522</v>
      </c>
      <c r="Z35" s="11">
        <v>10</v>
      </c>
      <c r="AA35">
        <v>10</v>
      </c>
      <c r="AB35">
        <v>12</v>
      </c>
      <c r="AC35">
        <v>9</v>
      </c>
      <c r="AD35">
        <v>10</v>
      </c>
      <c r="AE35" s="12">
        <v>7</v>
      </c>
      <c r="AF35" s="12">
        <v>6</v>
      </c>
      <c r="AG35" s="12">
        <v>13</v>
      </c>
      <c r="AH35" s="12">
        <v>3</v>
      </c>
      <c r="AI35" s="12">
        <v>12</v>
      </c>
      <c r="AK35" t="s">
        <v>529</v>
      </c>
      <c r="AL35" s="12">
        <v>12</v>
      </c>
      <c r="AM35" s="12">
        <v>12</v>
      </c>
      <c r="AN35" s="12">
        <v>9</v>
      </c>
      <c r="AO35" s="12">
        <v>11</v>
      </c>
      <c r="AP35">
        <v>15</v>
      </c>
      <c r="AQ35" s="12">
        <v>14</v>
      </c>
      <c r="AR35" s="12">
        <v>13</v>
      </c>
      <c r="AS35" s="12">
        <v>1</v>
      </c>
      <c r="AT35" s="12">
        <v>12</v>
      </c>
      <c r="AU35" s="13">
        <v>7</v>
      </c>
    </row>
    <row r="36" spans="1:47" ht="15.5" x14ac:dyDescent="0.35">
      <c r="A36" s="5" t="s">
        <v>523</v>
      </c>
      <c r="B36" s="11">
        <v>11</v>
      </c>
      <c r="C36">
        <v>9</v>
      </c>
      <c r="D36">
        <v>9</v>
      </c>
      <c r="E36">
        <v>16</v>
      </c>
      <c r="F36">
        <v>5</v>
      </c>
      <c r="G36" s="12">
        <v>9</v>
      </c>
      <c r="H36" s="12">
        <v>9</v>
      </c>
      <c r="I36" s="12">
        <v>5</v>
      </c>
      <c r="J36" s="12">
        <v>10</v>
      </c>
      <c r="K36" s="12">
        <v>8</v>
      </c>
      <c r="M36" t="s">
        <v>530</v>
      </c>
      <c r="N36" s="12">
        <v>3</v>
      </c>
      <c r="O36" s="12">
        <v>15</v>
      </c>
      <c r="P36" s="12">
        <v>16</v>
      </c>
      <c r="Q36" s="12">
        <v>12</v>
      </c>
      <c r="R36">
        <v>10</v>
      </c>
      <c r="S36" s="12">
        <v>9</v>
      </c>
      <c r="T36" s="12">
        <v>9</v>
      </c>
      <c r="U36" s="12">
        <v>6</v>
      </c>
      <c r="V36" s="12">
        <v>11</v>
      </c>
      <c r="W36" s="13">
        <v>10</v>
      </c>
      <c r="Y36" s="5" t="s">
        <v>523</v>
      </c>
      <c r="Z36" s="11">
        <v>11</v>
      </c>
      <c r="AA36">
        <v>9</v>
      </c>
      <c r="AB36">
        <v>9</v>
      </c>
      <c r="AC36">
        <v>16</v>
      </c>
      <c r="AD36">
        <v>5</v>
      </c>
      <c r="AE36" s="12">
        <v>9</v>
      </c>
      <c r="AF36" s="12">
        <v>9</v>
      </c>
      <c r="AG36" s="12">
        <v>5</v>
      </c>
      <c r="AH36" s="12">
        <v>10</v>
      </c>
      <c r="AI36" s="12">
        <v>8</v>
      </c>
      <c r="AK36" t="s">
        <v>530</v>
      </c>
      <c r="AL36" s="12">
        <v>3</v>
      </c>
      <c r="AM36" s="12">
        <v>15</v>
      </c>
      <c r="AN36" s="12">
        <v>16</v>
      </c>
      <c r="AO36" s="12">
        <v>12</v>
      </c>
      <c r="AP36">
        <v>10</v>
      </c>
      <c r="AQ36" s="12">
        <v>9</v>
      </c>
      <c r="AR36" s="12">
        <v>9</v>
      </c>
      <c r="AS36" s="12">
        <v>6</v>
      </c>
      <c r="AT36" s="12">
        <v>11</v>
      </c>
      <c r="AU36" s="13">
        <v>10</v>
      </c>
    </row>
    <row r="37" spans="1:47" ht="15.5" x14ac:dyDescent="0.35">
      <c r="A37" s="5" t="s">
        <v>524</v>
      </c>
      <c r="B37" s="11">
        <v>15</v>
      </c>
      <c r="C37">
        <v>14</v>
      </c>
      <c r="D37">
        <v>15</v>
      </c>
      <c r="E37">
        <v>10</v>
      </c>
      <c r="F37">
        <v>13</v>
      </c>
      <c r="G37" s="12">
        <v>15</v>
      </c>
      <c r="H37" s="12">
        <v>11</v>
      </c>
      <c r="I37" s="12">
        <v>9</v>
      </c>
      <c r="J37" s="12">
        <v>6</v>
      </c>
      <c r="K37" s="12">
        <v>9</v>
      </c>
      <c r="M37" t="s">
        <v>527</v>
      </c>
      <c r="N37" s="12">
        <v>8</v>
      </c>
      <c r="O37" s="12">
        <v>8</v>
      </c>
      <c r="P37" s="12">
        <v>8</v>
      </c>
      <c r="Q37" s="12">
        <v>16</v>
      </c>
      <c r="R37">
        <v>5</v>
      </c>
      <c r="S37" s="12">
        <v>12</v>
      </c>
      <c r="T37" s="12">
        <v>12</v>
      </c>
      <c r="U37" s="12">
        <v>11</v>
      </c>
      <c r="V37" s="12">
        <v>2</v>
      </c>
      <c r="W37" s="13">
        <v>11</v>
      </c>
      <c r="Y37" s="5" t="s">
        <v>524</v>
      </c>
      <c r="Z37" s="11">
        <v>15</v>
      </c>
      <c r="AA37">
        <v>14</v>
      </c>
      <c r="AB37">
        <v>15</v>
      </c>
      <c r="AC37">
        <v>10</v>
      </c>
      <c r="AD37">
        <v>13</v>
      </c>
      <c r="AE37" s="12">
        <v>15</v>
      </c>
      <c r="AF37" s="12">
        <v>11</v>
      </c>
      <c r="AG37" s="12">
        <v>9</v>
      </c>
      <c r="AH37" s="12">
        <v>6</v>
      </c>
      <c r="AI37" s="12">
        <v>9</v>
      </c>
      <c r="AK37" t="s">
        <v>527</v>
      </c>
      <c r="AL37" s="12">
        <v>8</v>
      </c>
      <c r="AM37" s="12">
        <v>8</v>
      </c>
      <c r="AN37" s="12">
        <v>8</v>
      </c>
      <c r="AO37" s="12">
        <v>16</v>
      </c>
      <c r="AP37">
        <v>5</v>
      </c>
      <c r="AQ37" s="12">
        <v>12</v>
      </c>
      <c r="AR37" s="12">
        <v>12</v>
      </c>
      <c r="AS37" s="12">
        <v>11</v>
      </c>
      <c r="AT37" s="12">
        <v>2</v>
      </c>
      <c r="AU37" s="13">
        <v>11</v>
      </c>
    </row>
    <row r="38" spans="1:47" ht="15.5" x14ac:dyDescent="0.35">
      <c r="A38" s="5" t="s">
        <v>525</v>
      </c>
      <c r="B38" s="11">
        <v>7</v>
      </c>
      <c r="C38">
        <v>10</v>
      </c>
      <c r="D38">
        <v>9</v>
      </c>
      <c r="E38">
        <v>4</v>
      </c>
      <c r="F38">
        <v>13</v>
      </c>
      <c r="G38" s="12">
        <v>11</v>
      </c>
      <c r="H38" s="12">
        <v>2</v>
      </c>
      <c r="I38" s="12">
        <v>13</v>
      </c>
      <c r="J38" s="12">
        <v>10</v>
      </c>
      <c r="K38" s="12">
        <v>9</v>
      </c>
      <c r="M38" t="s">
        <v>528</v>
      </c>
      <c r="N38" s="12">
        <v>7</v>
      </c>
      <c r="O38" s="12">
        <v>1</v>
      </c>
      <c r="P38" s="12">
        <v>6</v>
      </c>
      <c r="Q38" s="12">
        <v>9</v>
      </c>
      <c r="R38">
        <v>11</v>
      </c>
      <c r="S38" s="12">
        <v>2</v>
      </c>
      <c r="T38" s="12">
        <v>12</v>
      </c>
      <c r="U38" s="12">
        <v>12</v>
      </c>
      <c r="V38" s="12">
        <v>2</v>
      </c>
      <c r="W38" s="13">
        <v>12</v>
      </c>
      <c r="Y38" s="5" t="s">
        <v>525</v>
      </c>
      <c r="Z38" s="11">
        <v>7</v>
      </c>
      <c r="AA38">
        <v>10</v>
      </c>
      <c r="AB38">
        <v>9</v>
      </c>
      <c r="AC38">
        <v>4</v>
      </c>
      <c r="AD38">
        <v>13</v>
      </c>
      <c r="AE38" s="12">
        <v>11</v>
      </c>
      <c r="AF38" s="12">
        <v>2</v>
      </c>
      <c r="AG38" s="12">
        <v>13</v>
      </c>
      <c r="AH38" s="12">
        <v>10</v>
      </c>
      <c r="AI38" s="12">
        <v>9</v>
      </c>
      <c r="AK38" t="s">
        <v>528</v>
      </c>
      <c r="AL38" s="12">
        <v>7</v>
      </c>
      <c r="AM38" s="12">
        <v>1</v>
      </c>
      <c r="AN38" s="12">
        <v>6</v>
      </c>
      <c r="AO38" s="12">
        <v>9</v>
      </c>
      <c r="AP38">
        <v>11</v>
      </c>
      <c r="AQ38" s="12">
        <v>2</v>
      </c>
      <c r="AR38" s="12">
        <v>12</v>
      </c>
      <c r="AS38" s="12">
        <v>12</v>
      </c>
      <c r="AT38" s="12">
        <v>2</v>
      </c>
      <c r="AU38" s="13">
        <v>12</v>
      </c>
    </row>
    <row r="39" spans="1:47" ht="15.5" x14ac:dyDescent="0.35">
      <c r="A39" s="5" t="s">
        <v>521</v>
      </c>
      <c r="B39" s="11">
        <v>8</v>
      </c>
      <c r="C39">
        <v>12</v>
      </c>
      <c r="D39">
        <v>10</v>
      </c>
      <c r="E39">
        <v>12</v>
      </c>
      <c r="F39">
        <v>13</v>
      </c>
      <c r="G39" s="12">
        <v>11</v>
      </c>
      <c r="H39" s="12">
        <v>11</v>
      </c>
      <c r="I39" s="12">
        <v>4</v>
      </c>
      <c r="J39" s="12">
        <v>8</v>
      </c>
      <c r="K39" s="12">
        <v>11</v>
      </c>
      <c r="M39" t="s">
        <v>529</v>
      </c>
      <c r="N39" s="12">
        <v>10</v>
      </c>
      <c r="O39" s="12">
        <v>10</v>
      </c>
      <c r="P39" s="12">
        <v>15</v>
      </c>
      <c r="Q39" s="12">
        <v>10</v>
      </c>
      <c r="R39">
        <v>10</v>
      </c>
      <c r="S39" s="12">
        <v>9</v>
      </c>
      <c r="T39" s="12">
        <v>8</v>
      </c>
      <c r="U39" s="12">
        <v>5</v>
      </c>
      <c r="V39" s="12">
        <v>12</v>
      </c>
      <c r="W39" s="13">
        <v>13</v>
      </c>
      <c r="Y39" s="5" t="s">
        <v>521</v>
      </c>
      <c r="Z39" s="11">
        <v>8</v>
      </c>
      <c r="AA39">
        <v>12</v>
      </c>
      <c r="AB39">
        <v>10</v>
      </c>
      <c r="AC39">
        <v>12</v>
      </c>
      <c r="AD39">
        <v>13</v>
      </c>
      <c r="AE39" s="12">
        <v>11</v>
      </c>
      <c r="AF39" s="12">
        <v>11</v>
      </c>
      <c r="AG39" s="12">
        <v>4</v>
      </c>
      <c r="AH39" s="12">
        <v>8</v>
      </c>
      <c r="AI39" s="12">
        <v>11</v>
      </c>
      <c r="AK39" t="s">
        <v>529</v>
      </c>
      <c r="AL39" s="12">
        <v>10</v>
      </c>
      <c r="AM39" s="12">
        <v>10</v>
      </c>
      <c r="AN39" s="12">
        <v>15</v>
      </c>
      <c r="AO39" s="12">
        <v>10</v>
      </c>
      <c r="AP39">
        <v>10</v>
      </c>
      <c r="AQ39" s="12">
        <v>9</v>
      </c>
      <c r="AR39" s="12">
        <v>8</v>
      </c>
      <c r="AS39" s="12">
        <v>5</v>
      </c>
      <c r="AT39" s="12">
        <v>12</v>
      </c>
      <c r="AU39" s="13">
        <v>13</v>
      </c>
    </row>
    <row r="40" spans="1:47" ht="15.5" x14ac:dyDescent="0.35">
      <c r="A40" s="5" t="s">
        <v>522</v>
      </c>
      <c r="B40" s="11">
        <v>12</v>
      </c>
      <c r="C40">
        <v>11</v>
      </c>
      <c r="D40">
        <v>10</v>
      </c>
      <c r="E40">
        <v>10</v>
      </c>
      <c r="F40">
        <v>10</v>
      </c>
      <c r="G40" s="12">
        <v>11</v>
      </c>
      <c r="H40" s="12">
        <v>1</v>
      </c>
      <c r="I40" s="12">
        <v>10</v>
      </c>
      <c r="J40" s="12">
        <v>9</v>
      </c>
      <c r="K40" s="12">
        <v>8</v>
      </c>
      <c r="M40" t="s">
        <v>530</v>
      </c>
      <c r="N40" s="12">
        <v>1</v>
      </c>
      <c r="O40" s="12">
        <v>15</v>
      </c>
      <c r="P40" s="12">
        <v>9</v>
      </c>
      <c r="Q40" s="12">
        <v>15</v>
      </c>
      <c r="R40">
        <v>10</v>
      </c>
      <c r="S40" s="12">
        <v>3</v>
      </c>
      <c r="T40" s="12">
        <v>7</v>
      </c>
      <c r="U40" s="12">
        <v>5</v>
      </c>
      <c r="V40" s="12">
        <v>5</v>
      </c>
      <c r="W40" s="13">
        <v>2</v>
      </c>
      <c r="Y40" s="5" t="s">
        <v>522</v>
      </c>
      <c r="Z40" s="11">
        <v>12</v>
      </c>
      <c r="AA40">
        <v>11</v>
      </c>
      <c r="AB40">
        <v>10</v>
      </c>
      <c r="AC40">
        <v>10</v>
      </c>
      <c r="AD40">
        <v>10</v>
      </c>
      <c r="AE40" s="12">
        <v>11</v>
      </c>
      <c r="AF40" s="12">
        <v>1</v>
      </c>
      <c r="AG40" s="12">
        <v>10</v>
      </c>
      <c r="AH40" s="12">
        <v>9</v>
      </c>
      <c r="AI40" s="12">
        <v>8</v>
      </c>
      <c r="AK40" t="s">
        <v>530</v>
      </c>
      <c r="AL40" s="12">
        <v>1</v>
      </c>
      <c r="AM40" s="12">
        <v>15</v>
      </c>
      <c r="AN40" s="12">
        <v>9</v>
      </c>
      <c r="AO40" s="12">
        <v>15</v>
      </c>
      <c r="AP40">
        <v>10</v>
      </c>
      <c r="AQ40" s="12">
        <v>3</v>
      </c>
      <c r="AR40" s="12">
        <v>7</v>
      </c>
      <c r="AS40" s="12">
        <v>5</v>
      </c>
      <c r="AT40" s="12">
        <v>5</v>
      </c>
      <c r="AU40" s="13">
        <v>2</v>
      </c>
    </row>
    <row r="41" spans="1:47" ht="15.5" x14ac:dyDescent="0.35">
      <c r="A41" s="5" t="s">
        <v>523</v>
      </c>
      <c r="B41" s="11">
        <v>9</v>
      </c>
      <c r="C41">
        <v>12</v>
      </c>
      <c r="D41">
        <v>4</v>
      </c>
      <c r="E41">
        <v>12</v>
      </c>
      <c r="F41">
        <v>12</v>
      </c>
      <c r="G41" s="12">
        <v>9</v>
      </c>
      <c r="H41" s="12">
        <v>12</v>
      </c>
      <c r="I41" s="12">
        <v>5</v>
      </c>
      <c r="J41" s="12">
        <v>12</v>
      </c>
      <c r="K41" s="12">
        <v>13</v>
      </c>
      <c r="M41" t="s">
        <v>526</v>
      </c>
      <c r="N41" s="12">
        <v>11</v>
      </c>
      <c r="O41" s="12">
        <v>9</v>
      </c>
      <c r="P41" s="12">
        <v>5</v>
      </c>
      <c r="Q41" s="12">
        <v>7</v>
      </c>
      <c r="R41">
        <v>9</v>
      </c>
      <c r="S41" s="12">
        <v>6</v>
      </c>
      <c r="T41" s="12">
        <v>13</v>
      </c>
      <c r="U41" s="12">
        <v>9</v>
      </c>
      <c r="V41" s="12">
        <v>4</v>
      </c>
      <c r="W41" s="13">
        <v>9</v>
      </c>
      <c r="Y41" s="5" t="s">
        <v>523</v>
      </c>
      <c r="Z41" s="11">
        <v>9</v>
      </c>
      <c r="AA41">
        <v>12</v>
      </c>
      <c r="AB41">
        <v>4</v>
      </c>
      <c r="AC41">
        <v>12</v>
      </c>
      <c r="AD41">
        <v>12</v>
      </c>
      <c r="AE41" s="12">
        <v>9</v>
      </c>
      <c r="AF41" s="12">
        <v>12</v>
      </c>
      <c r="AG41" s="12">
        <v>5</v>
      </c>
      <c r="AH41" s="12">
        <v>12</v>
      </c>
      <c r="AI41" s="12">
        <v>13</v>
      </c>
      <c r="AK41" t="s">
        <v>526</v>
      </c>
      <c r="AL41" s="12">
        <v>11</v>
      </c>
      <c r="AM41" s="12">
        <v>9</v>
      </c>
      <c r="AN41" s="12">
        <v>5</v>
      </c>
      <c r="AO41" s="12">
        <v>7</v>
      </c>
      <c r="AP41">
        <v>9</v>
      </c>
      <c r="AQ41" s="12">
        <v>6</v>
      </c>
      <c r="AR41" s="12">
        <v>13</v>
      </c>
      <c r="AS41" s="12">
        <v>9</v>
      </c>
      <c r="AT41" s="12">
        <v>4</v>
      </c>
      <c r="AU41" s="13">
        <v>9</v>
      </c>
    </row>
    <row r="42" spans="1:47" ht="15.5" x14ac:dyDescent="0.35">
      <c r="A42" s="5" t="s">
        <v>524</v>
      </c>
      <c r="B42" s="11">
        <v>15</v>
      </c>
      <c r="C42">
        <v>12</v>
      </c>
      <c r="D42">
        <v>12</v>
      </c>
      <c r="E42">
        <v>9</v>
      </c>
      <c r="F42">
        <v>11</v>
      </c>
      <c r="G42" s="12">
        <v>5</v>
      </c>
      <c r="H42" s="12">
        <v>10</v>
      </c>
      <c r="I42" s="12">
        <v>12</v>
      </c>
      <c r="J42" s="12">
        <v>6</v>
      </c>
      <c r="K42" s="12">
        <v>10</v>
      </c>
      <c r="M42" t="s">
        <v>527</v>
      </c>
      <c r="N42" s="12">
        <v>10</v>
      </c>
      <c r="O42" s="12">
        <v>7</v>
      </c>
      <c r="P42" s="12">
        <v>16</v>
      </c>
      <c r="Q42" s="12">
        <v>10</v>
      </c>
      <c r="R42">
        <v>11</v>
      </c>
      <c r="S42" s="12">
        <v>12</v>
      </c>
      <c r="T42" s="12">
        <v>3</v>
      </c>
      <c r="U42" s="12">
        <v>10</v>
      </c>
      <c r="V42" s="12">
        <v>11</v>
      </c>
      <c r="W42" s="13">
        <v>15</v>
      </c>
      <c r="Y42" s="5" t="s">
        <v>524</v>
      </c>
      <c r="Z42" s="11">
        <v>15</v>
      </c>
      <c r="AA42">
        <v>12</v>
      </c>
      <c r="AB42">
        <v>12</v>
      </c>
      <c r="AC42">
        <v>9</v>
      </c>
      <c r="AD42">
        <v>11</v>
      </c>
      <c r="AE42" s="12">
        <v>5</v>
      </c>
      <c r="AF42" s="12">
        <v>10</v>
      </c>
      <c r="AG42" s="12">
        <v>12</v>
      </c>
      <c r="AH42" s="12">
        <v>6</v>
      </c>
      <c r="AI42" s="12">
        <v>10</v>
      </c>
      <c r="AK42" t="s">
        <v>527</v>
      </c>
      <c r="AL42" s="12">
        <v>10</v>
      </c>
      <c r="AM42" s="12">
        <v>7</v>
      </c>
      <c r="AN42" s="12">
        <v>16</v>
      </c>
      <c r="AO42" s="12">
        <v>10</v>
      </c>
      <c r="AP42">
        <v>11</v>
      </c>
      <c r="AQ42" s="12">
        <v>12</v>
      </c>
      <c r="AR42" s="12">
        <v>3</v>
      </c>
      <c r="AS42" s="12">
        <v>10</v>
      </c>
      <c r="AT42" s="12">
        <v>11</v>
      </c>
      <c r="AU42" s="13">
        <v>15</v>
      </c>
    </row>
    <row r="43" spans="1:47" ht="15.5" x14ac:dyDescent="0.35">
      <c r="A43" s="5" t="s">
        <v>525</v>
      </c>
      <c r="B43" s="11">
        <v>10</v>
      </c>
      <c r="C43">
        <v>11</v>
      </c>
      <c r="D43">
        <v>8</v>
      </c>
      <c r="E43">
        <v>12</v>
      </c>
      <c r="F43">
        <v>14</v>
      </c>
      <c r="G43" s="12">
        <v>11</v>
      </c>
      <c r="H43" s="12">
        <v>13</v>
      </c>
      <c r="I43" s="12">
        <v>3</v>
      </c>
      <c r="J43" s="12">
        <v>9</v>
      </c>
      <c r="K43" s="12">
        <v>11</v>
      </c>
      <c r="M43" t="s">
        <v>528</v>
      </c>
      <c r="N43" s="12">
        <v>8</v>
      </c>
      <c r="O43" s="12">
        <v>11</v>
      </c>
      <c r="P43" s="12">
        <v>7</v>
      </c>
      <c r="Q43" s="12">
        <v>14</v>
      </c>
      <c r="R43">
        <v>9</v>
      </c>
      <c r="S43" s="12">
        <v>5</v>
      </c>
      <c r="T43" s="12">
        <v>12</v>
      </c>
      <c r="U43" s="12">
        <v>6</v>
      </c>
      <c r="V43" s="12">
        <v>7</v>
      </c>
      <c r="W43" s="13">
        <v>7</v>
      </c>
      <c r="Y43" s="5" t="s">
        <v>525</v>
      </c>
      <c r="Z43" s="11">
        <v>10</v>
      </c>
      <c r="AA43">
        <v>11</v>
      </c>
      <c r="AB43">
        <v>8</v>
      </c>
      <c r="AC43">
        <v>12</v>
      </c>
      <c r="AD43">
        <v>14</v>
      </c>
      <c r="AE43" s="12">
        <v>11</v>
      </c>
      <c r="AF43" s="12">
        <v>13</v>
      </c>
      <c r="AG43" s="12">
        <v>3</v>
      </c>
      <c r="AH43" s="12">
        <v>9</v>
      </c>
      <c r="AI43" s="12">
        <v>11</v>
      </c>
      <c r="AK43" t="s">
        <v>528</v>
      </c>
      <c r="AL43" s="12">
        <v>8</v>
      </c>
      <c r="AM43" s="12">
        <v>11</v>
      </c>
      <c r="AN43" s="12">
        <v>7</v>
      </c>
      <c r="AO43" s="12">
        <v>14</v>
      </c>
      <c r="AP43">
        <v>9</v>
      </c>
      <c r="AQ43" s="12">
        <v>5</v>
      </c>
      <c r="AR43" s="12">
        <v>12</v>
      </c>
      <c r="AS43" s="12">
        <v>6</v>
      </c>
      <c r="AT43" s="12">
        <v>7</v>
      </c>
      <c r="AU43" s="13">
        <v>7</v>
      </c>
    </row>
    <row r="44" spans="1:47" ht="15.5" x14ac:dyDescent="0.35">
      <c r="A44" s="5" t="s">
        <v>521</v>
      </c>
      <c r="B44" s="11">
        <v>9</v>
      </c>
      <c r="C44">
        <v>12</v>
      </c>
      <c r="D44">
        <v>11</v>
      </c>
      <c r="E44">
        <v>11</v>
      </c>
      <c r="F44">
        <v>8</v>
      </c>
      <c r="G44" s="12">
        <v>11</v>
      </c>
      <c r="H44" s="12">
        <v>3</v>
      </c>
      <c r="I44" s="12">
        <v>11</v>
      </c>
      <c r="J44" s="12">
        <v>5</v>
      </c>
      <c r="K44" s="12">
        <v>14</v>
      </c>
      <c r="M44" t="s">
        <v>529</v>
      </c>
      <c r="N44" s="12">
        <v>11</v>
      </c>
      <c r="O44" s="12">
        <v>2</v>
      </c>
      <c r="P44" s="12">
        <v>9</v>
      </c>
      <c r="Q44" s="12">
        <v>11</v>
      </c>
      <c r="R44">
        <v>14</v>
      </c>
      <c r="S44" s="12">
        <v>9</v>
      </c>
      <c r="T44" s="12">
        <v>11</v>
      </c>
      <c r="U44" s="12">
        <v>15</v>
      </c>
      <c r="V44" s="12">
        <v>12</v>
      </c>
      <c r="W44" s="13">
        <v>8</v>
      </c>
      <c r="Y44" s="5" t="s">
        <v>521</v>
      </c>
      <c r="Z44" s="11">
        <v>9</v>
      </c>
      <c r="AA44">
        <v>12</v>
      </c>
      <c r="AB44">
        <v>11</v>
      </c>
      <c r="AC44">
        <v>11</v>
      </c>
      <c r="AD44">
        <v>8</v>
      </c>
      <c r="AE44" s="12">
        <v>11</v>
      </c>
      <c r="AF44" s="12">
        <v>3</v>
      </c>
      <c r="AG44" s="12">
        <v>11</v>
      </c>
      <c r="AH44" s="12">
        <v>5</v>
      </c>
      <c r="AI44" s="12">
        <v>14</v>
      </c>
      <c r="AK44" t="s">
        <v>529</v>
      </c>
      <c r="AL44" s="12">
        <v>11</v>
      </c>
      <c r="AM44" s="12">
        <v>2</v>
      </c>
      <c r="AN44" s="12">
        <v>9</v>
      </c>
      <c r="AO44" s="12">
        <v>11</v>
      </c>
      <c r="AP44">
        <v>14</v>
      </c>
      <c r="AQ44" s="12">
        <v>9</v>
      </c>
      <c r="AR44" s="12">
        <v>11</v>
      </c>
      <c r="AS44" s="12">
        <v>15</v>
      </c>
      <c r="AT44" s="12">
        <v>12</v>
      </c>
      <c r="AU44" s="13">
        <v>8</v>
      </c>
    </row>
    <row r="45" spans="1:47" ht="15.5" x14ac:dyDescent="0.35">
      <c r="A45" s="5" t="s">
        <v>522</v>
      </c>
      <c r="B45" s="11">
        <v>10</v>
      </c>
      <c r="C45">
        <v>9</v>
      </c>
      <c r="D45">
        <v>11</v>
      </c>
      <c r="E45">
        <v>13</v>
      </c>
      <c r="F45">
        <v>11</v>
      </c>
      <c r="G45" s="12">
        <v>7</v>
      </c>
      <c r="H45" s="12">
        <v>9</v>
      </c>
      <c r="I45" s="12">
        <v>6</v>
      </c>
      <c r="J45" s="12">
        <v>6</v>
      </c>
      <c r="K45" s="12">
        <v>13</v>
      </c>
      <c r="M45" t="s">
        <v>530</v>
      </c>
      <c r="N45" s="12">
        <v>9</v>
      </c>
      <c r="O45" s="12">
        <v>5</v>
      </c>
      <c r="P45" s="12">
        <v>8</v>
      </c>
      <c r="Q45" s="12">
        <v>15</v>
      </c>
      <c r="R45">
        <v>8</v>
      </c>
      <c r="S45" s="12">
        <v>12</v>
      </c>
      <c r="T45" s="12">
        <v>12</v>
      </c>
      <c r="U45" s="12">
        <v>5</v>
      </c>
      <c r="V45" s="12">
        <v>7</v>
      </c>
      <c r="W45" s="13">
        <v>11</v>
      </c>
      <c r="Y45" s="5" t="s">
        <v>522</v>
      </c>
      <c r="Z45" s="11">
        <v>10</v>
      </c>
      <c r="AA45">
        <v>9</v>
      </c>
      <c r="AB45">
        <v>11</v>
      </c>
      <c r="AC45">
        <v>13</v>
      </c>
      <c r="AD45">
        <v>11</v>
      </c>
      <c r="AE45" s="12">
        <v>7</v>
      </c>
      <c r="AF45" s="12">
        <v>9</v>
      </c>
      <c r="AG45" s="12">
        <v>6</v>
      </c>
      <c r="AH45" s="12">
        <v>6</v>
      </c>
      <c r="AI45" s="12">
        <v>13</v>
      </c>
      <c r="AK45" t="s">
        <v>530</v>
      </c>
      <c r="AL45" s="12">
        <v>9</v>
      </c>
      <c r="AM45" s="12">
        <v>5</v>
      </c>
      <c r="AN45" s="12">
        <v>8</v>
      </c>
      <c r="AO45" s="12">
        <v>15</v>
      </c>
      <c r="AP45">
        <v>8</v>
      </c>
      <c r="AQ45" s="12">
        <v>12</v>
      </c>
      <c r="AR45" s="12">
        <v>12</v>
      </c>
      <c r="AS45" s="12">
        <v>5</v>
      </c>
      <c r="AT45" s="12">
        <v>7</v>
      </c>
      <c r="AU45" s="13">
        <v>11</v>
      </c>
    </row>
    <row r="46" spans="1:47" ht="15.5" x14ac:dyDescent="0.35">
      <c r="A46" s="5" t="s">
        <v>523</v>
      </c>
      <c r="B46" s="11">
        <v>10</v>
      </c>
      <c r="C46">
        <v>7</v>
      </c>
      <c r="D46">
        <v>7</v>
      </c>
      <c r="E46">
        <v>11</v>
      </c>
      <c r="F46">
        <v>3</v>
      </c>
      <c r="G46" s="12">
        <v>5</v>
      </c>
      <c r="H46" s="12">
        <v>12</v>
      </c>
      <c r="I46" s="12">
        <v>3</v>
      </c>
      <c r="J46" s="12">
        <v>11</v>
      </c>
      <c r="K46" s="12">
        <v>9</v>
      </c>
      <c r="M46" t="s">
        <v>526</v>
      </c>
      <c r="N46" s="12">
        <v>9</v>
      </c>
      <c r="O46" s="12">
        <v>11</v>
      </c>
      <c r="P46" s="12">
        <v>8</v>
      </c>
      <c r="Q46" s="12">
        <v>11</v>
      </c>
      <c r="R46">
        <v>9</v>
      </c>
      <c r="S46" s="12">
        <v>9</v>
      </c>
      <c r="T46" s="12">
        <v>8</v>
      </c>
      <c r="U46" s="12">
        <v>12</v>
      </c>
      <c r="V46" s="12">
        <v>5</v>
      </c>
      <c r="W46" s="13">
        <v>12</v>
      </c>
      <c r="Y46" s="5" t="s">
        <v>523</v>
      </c>
      <c r="Z46" s="11">
        <v>10</v>
      </c>
      <c r="AA46">
        <v>7</v>
      </c>
      <c r="AB46">
        <v>7</v>
      </c>
      <c r="AC46">
        <v>11</v>
      </c>
      <c r="AD46">
        <v>3</v>
      </c>
      <c r="AE46" s="12">
        <v>5</v>
      </c>
      <c r="AF46" s="12">
        <v>12</v>
      </c>
      <c r="AG46" s="12">
        <v>3</v>
      </c>
      <c r="AH46" s="12">
        <v>11</v>
      </c>
      <c r="AI46" s="12">
        <v>9</v>
      </c>
      <c r="AK46" t="s">
        <v>526</v>
      </c>
      <c r="AL46" s="12">
        <v>9</v>
      </c>
      <c r="AM46" s="12">
        <v>11</v>
      </c>
      <c r="AN46" s="12">
        <v>8</v>
      </c>
      <c r="AO46" s="12">
        <v>11</v>
      </c>
      <c r="AP46">
        <v>9</v>
      </c>
      <c r="AQ46" s="12">
        <v>9</v>
      </c>
      <c r="AR46" s="12">
        <v>8</v>
      </c>
      <c r="AS46" s="12">
        <v>12</v>
      </c>
      <c r="AT46" s="12">
        <v>5</v>
      </c>
      <c r="AU46" s="13">
        <v>12</v>
      </c>
    </row>
    <row r="47" spans="1:47" ht="15.5" x14ac:dyDescent="0.35">
      <c r="A47" s="5" t="s">
        <v>524</v>
      </c>
      <c r="B47" s="11">
        <v>10</v>
      </c>
      <c r="C47">
        <v>8</v>
      </c>
      <c r="D47">
        <v>15</v>
      </c>
      <c r="E47">
        <v>10</v>
      </c>
      <c r="F47">
        <v>10</v>
      </c>
      <c r="G47" s="12">
        <v>7</v>
      </c>
      <c r="H47" s="12">
        <v>9</v>
      </c>
      <c r="I47" s="12">
        <v>11</v>
      </c>
      <c r="J47" s="12">
        <v>11</v>
      </c>
      <c r="K47" s="12">
        <v>12</v>
      </c>
      <c r="M47" t="s">
        <v>528</v>
      </c>
      <c r="N47" s="12">
        <v>11</v>
      </c>
      <c r="O47" s="12">
        <v>5</v>
      </c>
      <c r="P47" s="12">
        <v>15</v>
      </c>
      <c r="Q47" s="12">
        <v>6</v>
      </c>
      <c r="R47">
        <v>11</v>
      </c>
      <c r="S47" s="12">
        <v>10</v>
      </c>
      <c r="T47" s="12">
        <v>12</v>
      </c>
      <c r="U47" s="12">
        <v>7</v>
      </c>
      <c r="V47" s="12">
        <v>10</v>
      </c>
      <c r="W47" s="13">
        <v>13</v>
      </c>
      <c r="Y47" s="5" t="s">
        <v>524</v>
      </c>
      <c r="Z47" s="11">
        <v>10</v>
      </c>
      <c r="AA47">
        <v>8</v>
      </c>
      <c r="AB47">
        <v>15</v>
      </c>
      <c r="AC47">
        <v>10</v>
      </c>
      <c r="AD47">
        <v>10</v>
      </c>
      <c r="AE47" s="12">
        <v>7</v>
      </c>
      <c r="AF47" s="12">
        <v>9</v>
      </c>
      <c r="AG47" s="12">
        <v>11</v>
      </c>
      <c r="AH47" s="12">
        <v>11</v>
      </c>
      <c r="AI47" s="12">
        <v>12</v>
      </c>
      <c r="AK47" t="s">
        <v>528</v>
      </c>
      <c r="AL47" s="12">
        <v>11</v>
      </c>
      <c r="AM47" s="12">
        <v>5</v>
      </c>
      <c r="AN47" s="12">
        <v>15</v>
      </c>
      <c r="AO47" s="12">
        <v>6</v>
      </c>
      <c r="AP47">
        <v>11</v>
      </c>
      <c r="AQ47" s="12">
        <v>10</v>
      </c>
      <c r="AR47" s="12">
        <v>12</v>
      </c>
      <c r="AS47" s="12">
        <v>7</v>
      </c>
      <c r="AT47" s="12">
        <v>10</v>
      </c>
      <c r="AU47" s="13">
        <v>13</v>
      </c>
    </row>
    <row r="48" spans="1:47" ht="15.5" x14ac:dyDescent="0.35">
      <c r="A48" s="5" t="s">
        <v>525</v>
      </c>
      <c r="B48" s="11">
        <v>7</v>
      </c>
      <c r="C48">
        <v>8</v>
      </c>
      <c r="D48">
        <v>6</v>
      </c>
      <c r="E48">
        <v>15</v>
      </c>
      <c r="F48">
        <v>16</v>
      </c>
      <c r="G48" s="12">
        <v>12</v>
      </c>
      <c r="H48" s="12">
        <v>9</v>
      </c>
      <c r="I48" s="12">
        <v>9</v>
      </c>
      <c r="J48" s="12">
        <v>12</v>
      </c>
      <c r="K48" s="12">
        <v>9</v>
      </c>
      <c r="M48" t="s">
        <v>529</v>
      </c>
      <c r="N48" s="12">
        <v>2</v>
      </c>
      <c r="O48" s="12">
        <v>9</v>
      </c>
      <c r="P48" s="12">
        <v>10</v>
      </c>
      <c r="Q48" s="12">
        <v>5</v>
      </c>
      <c r="R48">
        <v>11</v>
      </c>
      <c r="S48" s="12">
        <v>2</v>
      </c>
      <c r="T48" s="12">
        <v>15</v>
      </c>
      <c r="U48" s="12">
        <v>16</v>
      </c>
      <c r="V48" s="12">
        <v>12</v>
      </c>
      <c r="W48" s="13">
        <v>11</v>
      </c>
      <c r="Y48" s="5" t="s">
        <v>525</v>
      </c>
      <c r="Z48" s="11">
        <v>7</v>
      </c>
      <c r="AA48">
        <v>8</v>
      </c>
      <c r="AB48">
        <v>6</v>
      </c>
      <c r="AC48">
        <v>15</v>
      </c>
      <c r="AD48">
        <v>16</v>
      </c>
      <c r="AE48" s="12">
        <v>12</v>
      </c>
      <c r="AF48" s="12">
        <v>9</v>
      </c>
      <c r="AG48" s="12">
        <v>9</v>
      </c>
      <c r="AH48" s="12">
        <v>12</v>
      </c>
      <c r="AI48" s="12">
        <v>9</v>
      </c>
      <c r="AK48" t="s">
        <v>529</v>
      </c>
      <c r="AL48" s="12">
        <v>2</v>
      </c>
      <c r="AM48" s="12">
        <v>9</v>
      </c>
      <c r="AN48" s="12">
        <v>10</v>
      </c>
      <c r="AO48" s="12">
        <v>5</v>
      </c>
      <c r="AP48">
        <v>11</v>
      </c>
      <c r="AQ48" s="12">
        <v>2</v>
      </c>
      <c r="AR48" s="12">
        <v>15</v>
      </c>
      <c r="AS48" s="12">
        <v>16</v>
      </c>
      <c r="AT48" s="12">
        <v>12</v>
      </c>
      <c r="AU48" s="13">
        <v>11</v>
      </c>
    </row>
    <row r="49" spans="1:47" ht="15.5" x14ac:dyDescent="0.35">
      <c r="A49" s="5" t="s">
        <v>521</v>
      </c>
      <c r="B49" s="11">
        <v>8</v>
      </c>
      <c r="C49">
        <v>10</v>
      </c>
      <c r="D49">
        <v>10</v>
      </c>
      <c r="E49">
        <v>7</v>
      </c>
      <c r="F49">
        <v>10</v>
      </c>
      <c r="G49" s="12">
        <v>6</v>
      </c>
      <c r="H49" s="12">
        <v>11</v>
      </c>
      <c r="I49" s="12">
        <v>10</v>
      </c>
      <c r="J49" s="12">
        <v>12</v>
      </c>
      <c r="K49" s="12">
        <v>13</v>
      </c>
      <c r="M49" t="s">
        <v>530</v>
      </c>
      <c r="N49" s="12">
        <v>11</v>
      </c>
      <c r="O49" s="12">
        <v>11</v>
      </c>
      <c r="P49" s="12">
        <v>12</v>
      </c>
      <c r="Q49" s="12">
        <v>8</v>
      </c>
      <c r="R49">
        <v>11</v>
      </c>
      <c r="S49" s="12">
        <v>10</v>
      </c>
      <c r="T49" s="12">
        <v>5</v>
      </c>
      <c r="U49" s="12">
        <v>3</v>
      </c>
      <c r="V49" s="12">
        <v>6</v>
      </c>
      <c r="W49" s="13">
        <v>10</v>
      </c>
      <c r="Y49" s="5" t="s">
        <v>521</v>
      </c>
      <c r="Z49" s="11">
        <v>8</v>
      </c>
      <c r="AA49">
        <v>10</v>
      </c>
      <c r="AB49">
        <v>10</v>
      </c>
      <c r="AC49">
        <v>7</v>
      </c>
      <c r="AD49">
        <v>10</v>
      </c>
      <c r="AE49" s="12">
        <v>6</v>
      </c>
      <c r="AF49" s="12">
        <v>11</v>
      </c>
      <c r="AG49" s="12">
        <v>10</v>
      </c>
      <c r="AH49" s="12">
        <v>12</v>
      </c>
      <c r="AI49" s="12">
        <v>13</v>
      </c>
      <c r="AK49" t="s">
        <v>530</v>
      </c>
      <c r="AL49" s="12">
        <v>11</v>
      </c>
      <c r="AM49" s="12">
        <v>11</v>
      </c>
      <c r="AN49" s="12">
        <v>12</v>
      </c>
      <c r="AO49" s="12">
        <v>8</v>
      </c>
      <c r="AP49">
        <v>11</v>
      </c>
      <c r="AQ49" s="12">
        <v>10</v>
      </c>
      <c r="AR49" s="12">
        <v>5</v>
      </c>
      <c r="AS49" s="12">
        <v>3</v>
      </c>
      <c r="AT49" s="12">
        <v>6</v>
      </c>
      <c r="AU49" s="13">
        <v>10</v>
      </c>
    </row>
    <row r="50" spans="1:47" ht="15.5" x14ac:dyDescent="0.35">
      <c r="A50" s="5" t="s">
        <v>522</v>
      </c>
      <c r="B50" s="11">
        <v>9</v>
      </c>
      <c r="C50">
        <v>6</v>
      </c>
      <c r="D50">
        <v>11</v>
      </c>
      <c r="E50">
        <v>10</v>
      </c>
      <c r="F50">
        <v>12</v>
      </c>
      <c r="G50" s="12">
        <v>12</v>
      </c>
      <c r="H50" s="12">
        <v>12</v>
      </c>
      <c r="I50" s="12">
        <v>14</v>
      </c>
      <c r="J50" s="12">
        <v>7</v>
      </c>
      <c r="K50" s="12">
        <v>12</v>
      </c>
      <c r="M50" t="s">
        <v>526</v>
      </c>
      <c r="N50" s="12">
        <v>1</v>
      </c>
      <c r="O50" s="12">
        <v>15</v>
      </c>
      <c r="P50" s="12">
        <v>11</v>
      </c>
      <c r="Q50" s="12">
        <v>6</v>
      </c>
      <c r="R50">
        <v>9</v>
      </c>
      <c r="S50" s="12">
        <v>11</v>
      </c>
      <c r="T50" s="12">
        <v>14</v>
      </c>
      <c r="U50" s="12">
        <v>12</v>
      </c>
      <c r="V50" s="12">
        <v>1</v>
      </c>
      <c r="W50" s="13">
        <v>9</v>
      </c>
      <c r="Y50" s="5" t="s">
        <v>522</v>
      </c>
      <c r="Z50" s="11">
        <v>9</v>
      </c>
      <c r="AA50">
        <v>6</v>
      </c>
      <c r="AB50">
        <v>11</v>
      </c>
      <c r="AC50">
        <v>10</v>
      </c>
      <c r="AD50">
        <v>12</v>
      </c>
      <c r="AE50" s="12">
        <v>12</v>
      </c>
      <c r="AF50" s="12">
        <v>12</v>
      </c>
      <c r="AG50" s="12">
        <v>14</v>
      </c>
      <c r="AH50" s="12">
        <v>7</v>
      </c>
      <c r="AI50" s="12">
        <v>12</v>
      </c>
      <c r="AK50" t="s">
        <v>526</v>
      </c>
      <c r="AL50" s="12">
        <v>1</v>
      </c>
      <c r="AM50" s="12">
        <v>15</v>
      </c>
      <c r="AN50" s="12">
        <v>11</v>
      </c>
      <c r="AO50" s="12">
        <v>6</v>
      </c>
      <c r="AP50">
        <v>9</v>
      </c>
      <c r="AQ50" s="12">
        <v>11</v>
      </c>
      <c r="AR50" s="12">
        <v>14</v>
      </c>
      <c r="AS50" s="12">
        <v>12</v>
      </c>
      <c r="AT50" s="12">
        <v>1</v>
      </c>
      <c r="AU50" s="13">
        <v>9</v>
      </c>
    </row>
    <row r="51" spans="1:47" ht="15.5" x14ac:dyDescent="0.35">
      <c r="A51" s="5" t="s">
        <v>523</v>
      </c>
      <c r="B51" s="11">
        <v>10</v>
      </c>
      <c r="C51">
        <v>13</v>
      </c>
      <c r="D51">
        <v>10</v>
      </c>
      <c r="E51">
        <v>9</v>
      </c>
      <c r="F51">
        <v>11</v>
      </c>
      <c r="G51" s="12">
        <v>12</v>
      </c>
      <c r="H51" s="12">
        <v>11</v>
      </c>
      <c r="I51" s="12">
        <v>10</v>
      </c>
      <c r="J51" s="12">
        <v>11</v>
      </c>
      <c r="K51" s="12">
        <v>10</v>
      </c>
      <c r="M51" t="s">
        <v>527</v>
      </c>
      <c r="N51" s="12">
        <v>4</v>
      </c>
      <c r="O51" s="12">
        <v>10</v>
      </c>
      <c r="P51" s="12">
        <v>9</v>
      </c>
      <c r="Q51" s="12">
        <v>3</v>
      </c>
      <c r="R51">
        <v>16</v>
      </c>
      <c r="S51" s="12">
        <v>7</v>
      </c>
      <c r="T51" s="12">
        <v>7</v>
      </c>
      <c r="U51" s="12">
        <v>7</v>
      </c>
      <c r="V51" s="12">
        <v>9</v>
      </c>
      <c r="W51" s="13">
        <v>11</v>
      </c>
      <c r="Y51" s="5" t="s">
        <v>523</v>
      </c>
      <c r="Z51" s="11">
        <v>10</v>
      </c>
      <c r="AA51">
        <v>13</v>
      </c>
      <c r="AB51">
        <v>10</v>
      </c>
      <c r="AC51">
        <v>9</v>
      </c>
      <c r="AD51">
        <v>11</v>
      </c>
      <c r="AE51" s="12">
        <v>12</v>
      </c>
      <c r="AF51" s="12">
        <v>11</v>
      </c>
      <c r="AG51" s="12">
        <v>10</v>
      </c>
      <c r="AH51" s="12">
        <v>11</v>
      </c>
      <c r="AI51" s="12">
        <v>10</v>
      </c>
      <c r="AK51" t="s">
        <v>527</v>
      </c>
      <c r="AL51" s="12">
        <v>4</v>
      </c>
      <c r="AM51" s="12">
        <v>10</v>
      </c>
      <c r="AN51" s="12">
        <v>9</v>
      </c>
      <c r="AO51" s="12">
        <v>3</v>
      </c>
      <c r="AP51">
        <v>16</v>
      </c>
      <c r="AQ51" s="12">
        <v>7</v>
      </c>
      <c r="AR51" s="12">
        <v>7</v>
      </c>
      <c r="AS51" s="12">
        <v>7</v>
      </c>
      <c r="AT51" s="12">
        <v>9</v>
      </c>
      <c r="AU51" s="13">
        <v>11</v>
      </c>
    </row>
    <row r="52" spans="1:47" ht="15.5" x14ac:dyDescent="0.35">
      <c r="A52" s="5" t="s">
        <v>524</v>
      </c>
      <c r="B52" s="11">
        <v>12</v>
      </c>
      <c r="C52">
        <v>11</v>
      </c>
      <c r="D52">
        <v>10</v>
      </c>
      <c r="E52">
        <v>10</v>
      </c>
      <c r="F52">
        <v>15</v>
      </c>
      <c r="G52" s="12">
        <v>3</v>
      </c>
      <c r="H52" s="12">
        <v>12</v>
      </c>
      <c r="I52" s="12">
        <v>3</v>
      </c>
      <c r="J52" s="12">
        <v>10</v>
      </c>
      <c r="K52" s="12">
        <v>6</v>
      </c>
      <c r="M52" t="s">
        <v>528</v>
      </c>
      <c r="N52" s="12">
        <v>10</v>
      </c>
      <c r="O52" s="12">
        <v>10</v>
      </c>
      <c r="P52" s="12">
        <v>10</v>
      </c>
      <c r="Q52" s="12">
        <v>9</v>
      </c>
      <c r="R52">
        <v>10</v>
      </c>
      <c r="S52" s="12">
        <v>13</v>
      </c>
      <c r="T52" s="12">
        <v>16</v>
      </c>
      <c r="U52" s="12">
        <v>4</v>
      </c>
      <c r="V52" s="12">
        <v>11</v>
      </c>
      <c r="W52" s="13">
        <v>4</v>
      </c>
      <c r="Y52" s="5" t="s">
        <v>524</v>
      </c>
      <c r="Z52" s="11">
        <v>12</v>
      </c>
      <c r="AA52">
        <v>11</v>
      </c>
      <c r="AB52">
        <v>10</v>
      </c>
      <c r="AC52">
        <v>10</v>
      </c>
      <c r="AD52">
        <v>15</v>
      </c>
      <c r="AE52" s="12">
        <v>3</v>
      </c>
      <c r="AF52" s="12">
        <v>12</v>
      </c>
      <c r="AG52" s="12">
        <v>3</v>
      </c>
      <c r="AH52" s="12">
        <v>10</v>
      </c>
      <c r="AI52" s="12">
        <v>6</v>
      </c>
      <c r="AK52" t="s">
        <v>528</v>
      </c>
      <c r="AL52" s="12">
        <v>10</v>
      </c>
      <c r="AM52" s="12">
        <v>10</v>
      </c>
      <c r="AN52" s="12">
        <v>10</v>
      </c>
      <c r="AO52" s="12">
        <v>9</v>
      </c>
      <c r="AP52">
        <v>10</v>
      </c>
      <c r="AQ52" s="12">
        <v>13</v>
      </c>
      <c r="AR52" s="12">
        <v>16</v>
      </c>
      <c r="AS52" s="12">
        <v>4</v>
      </c>
      <c r="AT52" s="12">
        <v>11</v>
      </c>
      <c r="AU52" s="13">
        <v>4</v>
      </c>
    </row>
    <row r="53" spans="1:47" ht="15.5" x14ac:dyDescent="0.35">
      <c r="A53" s="5" t="s">
        <v>525</v>
      </c>
      <c r="B53" s="11">
        <v>6</v>
      </c>
      <c r="C53">
        <v>12</v>
      </c>
      <c r="D53">
        <v>5</v>
      </c>
      <c r="E53">
        <v>12</v>
      </c>
      <c r="F53">
        <v>9</v>
      </c>
      <c r="G53" s="12">
        <v>2</v>
      </c>
      <c r="H53" s="12">
        <v>10</v>
      </c>
      <c r="I53" s="12">
        <v>10</v>
      </c>
      <c r="J53" s="12">
        <v>5</v>
      </c>
      <c r="K53" s="12">
        <v>9</v>
      </c>
      <c r="M53" t="s">
        <v>529</v>
      </c>
      <c r="N53" s="12">
        <v>9</v>
      </c>
      <c r="O53" s="12">
        <v>11</v>
      </c>
      <c r="P53" s="12">
        <v>7</v>
      </c>
      <c r="Q53" s="12">
        <v>10</v>
      </c>
      <c r="R53">
        <v>2</v>
      </c>
      <c r="S53" s="12">
        <v>13</v>
      </c>
      <c r="T53" s="12">
        <v>10</v>
      </c>
      <c r="U53" s="12">
        <v>9</v>
      </c>
      <c r="V53" s="12">
        <v>2</v>
      </c>
      <c r="W53" s="13">
        <v>6</v>
      </c>
      <c r="Y53" s="5" t="s">
        <v>525</v>
      </c>
      <c r="Z53" s="11">
        <v>6</v>
      </c>
      <c r="AA53">
        <v>12</v>
      </c>
      <c r="AB53">
        <v>5</v>
      </c>
      <c r="AC53">
        <v>12</v>
      </c>
      <c r="AD53">
        <v>9</v>
      </c>
      <c r="AE53" s="12">
        <v>2</v>
      </c>
      <c r="AF53" s="12">
        <v>10</v>
      </c>
      <c r="AG53" s="12">
        <v>10</v>
      </c>
      <c r="AH53" s="12">
        <v>5</v>
      </c>
      <c r="AI53" s="12">
        <v>9</v>
      </c>
      <c r="AK53" t="s">
        <v>529</v>
      </c>
      <c r="AL53" s="12">
        <v>9</v>
      </c>
      <c r="AM53" s="12">
        <v>11</v>
      </c>
      <c r="AN53" s="12">
        <v>7</v>
      </c>
      <c r="AO53" s="12">
        <v>10</v>
      </c>
      <c r="AP53">
        <v>2</v>
      </c>
      <c r="AQ53" s="12">
        <v>13</v>
      </c>
      <c r="AR53" s="12">
        <v>10</v>
      </c>
      <c r="AS53" s="12">
        <v>9</v>
      </c>
      <c r="AT53" s="12">
        <v>2</v>
      </c>
      <c r="AU53" s="13">
        <v>6</v>
      </c>
    </row>
    <row r="54" spans="1:47" ht="15.5" x14ac:dyDescent="0.35">
      <c r="A54" s="5" t="s">
        <v>521</v>
      </c>
      <c r="B54" s="11">
        <v>8</v>
      </c>
      <c r="C54">
        <v>5</v>
      </c>
      <c r="D54">
        <v>7</v>
      </c>
      <c r="E54">
        <v>8</v>
      </c>
      <c r="F54">
        <v>12</v>
      </c>
      <c r="G54" s="12">
        <v>12</v>
      </c>
      <c r="H54" s="12">
        <v>7</v>
      </c>
      <c r="I54" s="12">
        <v>10</v>
      </c>
      <c r="J54" s="12">
        <v>10</v>
      </c>
      <c r="K54" s="12">
        <v>11</v>
      </c>
      <c r="M54" t="s">
        <v>530</v>
      </c>
      <c r="N54" s="12">
        <v>11</v>
      </c>
      <c r="O54" s="12">
        <v>3</v>
      </c>
      <c r="P54" s="12">
        <v>10</v>
      </c>
      <c r="Q54" s="12">
        <v>9</v>
      </c>
      <c r="R54">
        <v>15</v>
      </c>
      <c r="S54" s="12">
        <v>7</v>
      </c>
      <c r="T54" s="12">
        <v>14</v>
      </c>
      <c r="U54" s="12">
        <v>16</v>
      </c>
      <c r="V54" s="12">
        <v>14</v>
      </c>
      <c r="W54" s="13">
        <v>8</v>
      </c>
      <c r="Y54" s="5" t="s">
        <v>521</v>
      </c>
      <c r="Z54" s="11">
        <v>8</v>
      </c>
      <c r="AA54">
        <v>5</v>
      </c>
      <c r="AB54">
        <v>7</v>
      </c>
      <c r="AC54">
        <v>8</v>
      </c>
      <c r="AD54">
        <v>12</v>
      </c>
      <c r="AE54" s="12">
        <v>12</v>
      </c>
      <c r="AF54" s="12">
        <v>7</v>
      </c>
      <c r="AG54" s="12">
        <v>10</v>
      </c>
      <c r="AH54" s="12">
        <v>10</v>
      </c>
      <c r="AI54" s="12">
        <v>11</v>
      </c>
      <c r="AK54" t="s">
        <v>530</v>
      </c>
      <c r="AL54" s="12">
        <v>11</v>
      </c>
      <c r="AM54" s="12">
        <v>3</v>
      </c>
      <c r="AN54" s="12">
        <v>10</v>
      </c>
      <c r="AO54" s="12">
        <v>9</v>
      </c>
      <c r="AP54">
        <v>15</v>
      </c>
      <c r="AQ54" s="12">
        <v>7</v>
      </c>
      <c r="AR54" s="12">
        <v>14</v>
      </c>
      <c r="AS54" s="12">
        <v>16</v>
      </c>
      <c r="AT54" s="12">
        <v>14</v>
      </c>
      <c r="AU54" s="13">
        <v>8</v>
      </c>
    </row>
    <row r="55" spans="1:47" ht="15.5" x14ac:dyDescent="0.35">
      <c r="A55" s="5" t="s">
        <v>522</v>
      </c>
      <c r="B55" s="11">
        <v>6</v>
      </c>
      <c r="C55">
        <v>5</v>
      </c>
      <c r="D55">
        <v>12</v>
      </c>
      <c r="E55">
        <v>9</v>
      </c>
      <c r="F55">
        <v>9</v>
      </c>
      <c r="G55" s="12">
        <v>2</v>
      </c>
      <c r="H55" s="12">
        <v>2</v>
      </c>
      <c r="I55" s="12">
        <v>2</v>
      </c>
      <c r="J55" s="12">
        <v>13</v>
      </c>
      <c r="K55" s="12">
        <v>7</v>
      </c>
      <c r="M55" t="s">
        <v>526</v>
      </c>
      <c r="N55" s="12">
        <v>14</v>
      </c>
      <c r="O55" s="12">
        <v>16</v>
      </c>
      <c r="P55" s="12">
        <v>9</v>
      </c>
      <c r="Q55" s="12">
        <v>14</v>
      </c>
      <c r="R55">
        <v>8</v>
      </c>
      <c r="S55" s="12">
        <v>11</v>
      </c>
      <c r="T55" s="12">
        <v>11</v>
      </c>
      <c r="U55" s="12">
        <v>12</v>
      </c>
      <c r="V55" s="12">
        <v>13</v>
      </c>
      <c r="W55" s="13">
        <v>6</v>
      </c>
      <c r="Y55" s="5" t="s">
        <v>522</v>
      </c>
      <c r="Z55" s="11">
        <v>6</v>
      </c>
      <c r="AA55">
        <v>5</v>
      </c>
      <c r="AB55">
        <v>12</v>
      </c>
      <c r="AC55">
        <v>9</v>
      </c>
      <c r="AD55">
        <v>9</v>
      </c>
      <c r="AE55" s="12">
        <v>2</v>
      </c>
      <c r="AF55" s="12">
        <v>2</v>
      </c>
      <c r="AG55" s="12">
        <v>2</v>
      </c>
      <c r="AH55" s="12">
        <v>13</v>
      </c>
      <c r="AI55" s="12">
        <v>7</v>
      </c>
      <c r="AK55" t="s">
        <v>526</v>
      </c>
      <c r="AL55" s="12">
        <v>14</v>
      </c>
      <c r="AM55" s="12">
        <v>16</v>
      </c>
      <c r="AN55" s="12">
        <v>9</v>
      </c>
      <c r="AO55" s="12">
        <v>14</v>
      </c>
      <c r="AP55">
        <v>8</v>
      </c>
      <c r="AQ55" s="12">
        <v>11</v>
      </c>
      <c r="AR55" s="12">
        <v>11</v>
      </c>
      <c r="AS55" s="12">
        <v>12</v>
      </c>
      <c r="AT55" s="12">
        <v>13</v>
      </c>
      <c r="AU55" s="13">
        <v>6</v>
      </c>
    </row>
    <row r="56" spans="1:47" ht="15.5" x14ac:dyDescent="0.35">
      <c r="A56" s="5" t="s">
        <v>523</v>
      </c>
      <c r="B56" s="11">
        <v>2</v>
      </c>
      <c r="C56">
        <v>10</v>
      </c>
      <c r="D56">
        <v>10</v>
      </c>
      <c r="E56">
        <v>11</v>
      </c>
      <c r="F56">
        <v>13</v>
      </c>
      <c r="G56" s="12">
        <v>13</v>
      </c>
      <c r="H56" s="12">
        <v>12</v>
      </c>
      <c r="I56" s="12">
        <v>3</v>
      </c>
      <c r="J56" s="12">
        <v>10</v>
      </c>
      <c r="K56" s="12">
        <v>1</v>
      </c>
      <c r="M56" t="s">
        <v>528</v>
      </c>
      <c r="N56" s="12">
        <v>8</v>
      </c>
      <c r="O56" s="12">
        <v>10</v>
      </c>
      <c r="P56" s="12">
        <v>16</v>
      </c>
      <c r="Q56" s="12">
        <v>7</v>
      </c>
      <c r="R56">
        <v>4</v>
      </c>
      <c r="S56" s="12">
        <v>9</v>
      </c>
      <c r="T56" s="12">
        <v>1</v>
      </c>
      <c r="U56" s="12">
        <v>7</v>
      </c>
      <c r="V56" s="12">
        <v>8</v>
      </c>
      <c r="W56" s="13">
        <v>10</v>
      </c>
      <c r="Y56" s="5" t="s">
        <v>523</v>
      </c>
      <c r="Z56" s="11">
        <v>2</v>
      </c>
      <c r="AA56">
        <v>10</v>
      </c>
      <c r="AB56">
        <v>10</v>
      </c>
      <c r="AC56">
        <v>11</v>
      </c>
      <c r="AD56">
        <v>13</v>
      </c>
      <c r="AE56" s="12">
        <v>13</v>
      </c>
      <c r="AF56" s="12">
        <v>12</v>
      </c>
      <c r="AG56" s="12">
        <v>3</v>
      </c>
      <c r="AH56" s="12">
        <v>10</v>
      </c>
      <c r="AI56" s="12">
        <v>1</v>
      </c>
      <c r="AK56" t="s">
        <v>528</v>
      </c>
      <c r="AL56" s="12">
        <v>8</v>
      </c>
      <c r="AM56" s="12">
        <v>10</v>
      </c>
      <c r="AN56" s="12">
        <v>16</v>
      </c>
      <c r="AO56" s="12">
        <v>7</v>
      </c>
      <c r="AP56">
        <v>4</v>
      </c>
      <c r="AQ56" s="12">
        <v>9</v>
      </c>
      <c r="AR56" s="12">
        <v>1</v>
      </c>
      <c r="AS56" s="12">
        <v>7</v>
      </c>
      <c r="AT56" s="12">
        <v>8</v>
      </c>
      <c r="AU56" s="13">
        <v>10</v>
      </c>
    </row>
    <row r="57" spans="1:47" ht="15.5" x14ac:dyDescent="0.35">
      <c r="A57" s="5" t="s">
        <v>524</v>
      </c>
      <c r="B57" s="11">
        <v>11</v>
      </c>
      <c r="C57">
        <v>9</v>
      </c>
      <c r="D57">
        <v>11</v>
      </c>
      <c r="E57">
        <v>12</v>
      </c>
      <c r="F57">
        <v>9</v>
      </c>
      <c r="G57" s="12">
        <v>3</v>
      </c>
      <c r="H57" s="12">
        <v>11</v>
      </c>
      <c r="I57" s="12">
        <v>12</v>
      </c>
      <c r="J57" s="12">
        <v>8</v>
      </c>
      <c r="K57" s="12">
        <v>13</v>
      </c>
      <c r="M57" t="s">
        <v>529</v>
      </c>
      <c r="N57" s="12">
        <v>9</v>
      </c>
      <c r="O57" s="12">
        <v>9</v>
      </c>
      <c r="P57" s="12">
        <v>10</v>
      </c>
      <c r="Q57" s="12">
        <v>2</v>
      </c>
      <c r="R57">
        <v>15</v>
      </c>
      <c r="S57" s="12">
        <v>6</v>
      </c>
      <c r="T57" s="12">
        <v>16</v>
      </c>
      <c r="U57" s="12">
        <v>13</v>
      </c>
      <c r="V57" s="12">
        <v>16</v>
      </c>
      <c r="W57" s="13">
        <v>11</v>
      </c>
      <c r="Y57" s="5" t="s">
        <v>524</v>
      </c>
      <c r="Z57" s="11">
        <v>11</v>
      </c>
      <c r="AA57">
        <v>9</v>
      </c>
      <c r="AB57">
        <v>11</v>
      </c>
      <c r="AC57">
        <v>12</v>
      </c>
      <c r="AD57">
        <v>9</v>
      </c>
      <c r="AE57" s="12">
        <v>3</v>
      </c>
      <c r="AF57" s="12">
        <v>11</v>
      </c>
      <c r="AG57" s="12">
        <v>12</v>
      </c>
      <c r="AH57" s="12">
        <v>8</v>
      </c>
      <c r="AI57" s="12">
        <v>13</v>
      </c>
      <c r="AK57" t="s">
        <v>529</v>
      </c>
      <c r="AL57" s="12">
        <v>9</v>
      </c>
      <c r="AM57" s="12">
        <v>9</v>
      </c>
      <c r="AN57" s="12">
        <v>10</v>
      </c>
      <c r="AO57" s="12">
        <v>2</v>
      </c>
      <c r="AP57">
        <v>15</v>
      </c>
      <c r="AQ57" s="12">
        <v>6</v>
      </c>
      <c r="AR57" s="12">
        <v>16</v>
      </c>
      <c r="AS57" s="12">
        <v>13</v>
      </c>
      <c r="AT57" s="12">
        <v>16</v>
      </c>
      <c r="AU57" s="13">
        <v>11</v>
      </c>
    </row>
    <row r="58" spans="1:47" ht="15.5" x14ac:dyDescent="0.35">
      <c r="A58" s="5" t="s">
        <v>525</v>
      </c>
      <c r="B58" s="11">
        <v>8</v>
      </c>
      <c r="C58">
        <v>16</v>
      </c>
      <c r="D58">
        <v>8</v>
      </c>
      <c r="E58">
        <v>7</v>
      </c>
      <c r="F58">
        <v>12</v>
      </c>
      <c r="G58" s="12">
        <v>13</v>
      </c>
      <c r="H58" s="12">
        <v>13</v>
      </c>
      <c r="I58" s="12">
        <v>10</v>
      </c>
      <c r="J58" s="12">
        <v>12</v>
      </c>
      <c r="K58" s="12">
        <v>13</v>
      </c>
      <c r="M58" t="s">
        <v>530</v>
      </c>
      <c r="N58" s="12">
        <v>7</v>
      </c>
      <c r="O58" s="12">
        <v>11</v>
      </c>
      <c r="P58" s="12">
        <v>9</v>
      </c>
      <c r="Q58" s="12">
        <v>10</v>
      </c>
      <c r="R58">
        <v>12</v>
      </c>
      <c r="S58" s="12">
        <v>9</v>
      </c>
      <c r="T58" s="12">
        <v>12</v>
      </c>
      <c r="U58" s="12">
        <v>6</v>
      </c>
      <c r="V58" s="12">
        <v>11</v>
      </c>
      <c r="W58" s="13">
        <v>5</v>
      </c>
      <c r="Y58" s="5" t="s">
        <v>525</v>
      </c>
      <c r="Z58" s="11">
        <v>8</v>
      </c>
      <c r="AA58">
        <v>16</v>
      </c>
      <c r="AB58">
        <v>8</v>
      </c>
      <c r="AC58">
        <v>7</v>
      </c>
      <c r="AD58">
        <v>12</v>
      </c>
      <c r="AE58" s="12">
        <v>13</v>
      </c>
      <c r="AF58" s="12">
        <v>13</v>
      </c>
      <c r="AG58" s="12">
        <v>10</v>
      </c>
      <c r="AH58" s="12">
        <v>12</v>
      </c>
      <c r="AI58" s="12">
        <v>13</v>
      </c>
      <c r="AK58" t="s">
        <v>530</v>
      </c>
      <c r="AL58" s="12">
        <v>7</v>
      </c>
      <c r="AM58" s="12">
        <v>11</v>
      </c>
      <c r="AN58" s="12">
        <v>9</v>
      </c>
      <c r="AO58" s="12">
        <v>10</v>
      </c>
      <c r="AP58">
        <v>12</v>
      </c>
      <c r="AQ58" s="12">
        <v>9</v>
      </c>
      <c r="AR58" s="12">
        <v>12</v>
      </c>
      <c r="AS58" s="12">
        <v>6</v>
      </c>
      <c r="AT58" s="12">
        <v>11</v>
      </c>
      <c r="AU58" s="13">
        <v>5</v>
      </c>
    </row>
    <row r="59" spans="1:47" ht="15.5" x14ac:dyDescent="0.35">
      <c r="A59" s="5" t="s">
        <v>521</v>
      </c>
      <c r="B59" s="11">
        <v>8</v>
      </c>
      <c r="C59">
        <v>2</v>
      </c>
      <c r="D59">
        <v>5</v>
      </c>
      <c r="E59">
        <v>6</v>
      </c>
      <c r="F59">
        <v>10</v>
      </c>
      <c r="G59" s="12">
        <v>10</v>
      </c>
      <c r="H59" s="12">
        <v>3</v>
      </c>
      <c r="I59" s="12">
        <v>4</v>
      </c>
      <c r="J59" s="12">
        <v>9</v>
      </c>
      <c r="K59" s="12">
        <v>11</v>
      </c>
      <c r="M59" t="s">
        <v>526</v>
      </c>
      <c r="N59" s="12">
        <v>15</v>
      </c>
      <c r="O59" s="12">
        <v>16</v>
      </c>
      <c r="P59" s="12">
        <v>1</v>
      </c>
      <c r="Q59" s="12">
        <v>15</v>
      </c>
      <c r="R59">
        <v>6</v>
      </c>
      <c r="S59" s="12">
        <v>14</v>
      </c>
      <c r="T59" s="12">
        <v>6</v>
      </c>
      <c r="U59" s="12">
        <v>13</v>
      </c>
      <c r="V59" s="12">
        <v>2</v>
      </c>
      <c r="W59" s="13">
        <v>12</v>
      </c>
      <c r="Y59" s="5" t="s">
        <v>521</v>
      </c>
      <c r="Z59" s="11">
        <v>8</v>
      </c>
      <c r="AA59">
        <v>2</v>
      </c>
      <c r="AB59">
        <v>5</v>
      </c>
      <c r="AC59">
        <v>6</v>
      </c>
      <c r="AD59">
        <v>10</v>
      </c>
      <c r="AE59" s="12">
        <v>10</v>
      </c>
      <c r="AF59" s="12">
        <v>3</v>
      </c>
      <c r="AG59" s="12">
        <v>4</v>
      </c>
      <c r="AH59" s="12">
        <v>9</v>
      </c>
      <c r="AI59" s="12">
        <v>11</v>
      </c>
      <c r="AK59" t="s">
        <v>526</v>
      </c>
      <c r="AL59" s="12">
        <v>15</v>
      </c>
      <c r="AM59" s="12">
        <v>16</v>
      </c>
      <c r="AN59" s="12">
        <v>1</v>
      </c>
      <c r="AO59" s="12">
        <v>15</v>
      </c>
      <c r="AP59">
        <v>6</v>
      </c>
      <c r="AQ59" s="12">
        <v>14</v>
      </c>
      <c r="AR59" s="12">
        <v>6</v>
      </c>
      <c r="AS59" s="12">
        <v>13</v>
      </c>
      <c r="AT59" s="12">
        <v>2</v>
      </c>
      <c r="AU59" s="13">
        <v>12</v>
      </c>
    </row>
    <row r="60" spans="1:47" ht="15.5" x14ac:dyDescent="0.35">
      <c r="A60" s="5" t="s">
        <v>522</v>
      </c>
      <c r="B60" s="11">
        <v>4</v>
      </c>
      <c r="C60">
        <v>7</v>
      </c>
      <c r="D60">
        <v>12</v>
      </c>
      <c r="E60">
        <v>11</v>
      </c>
      <c r="F60">
        <v>16</v>
      </c>
      <c r="G60" s="12">
        <v>12</v>
      </c>
      <c r="H60" s="12">
        <v>12</v>
      </c>
      <c r="I60" s="12">
        <v>11</v>
      </c>
      <c r="J60" s="12">
        <v>8</v>
      </c>
      <c r="K60" s="12">
        <v>12</v>
      </c>
      <c r="M60" t="s">
        <v>528</v>
      </c>
      <c r="N60" s="12">
        <v>11</v>
      </c>
      <c r="O60" s="12">
        <v>11</v>
      </c>
      <c r="P60" s="12">
        <v>16</v>
      </c>
      <c r="Q60" s="12">
        <v>9</v>
      </c>
      <c r="R60">
        <v>12</v>
      </c>
      <c r="S60" s="12">
        <v>2</v>
      </c>
      <c r="T60" s="12">
        <v>6</v>
      </c>
      <c r="U60" s="12">
        <v>5</v>
      </c>
      <c r="V60" s="12">
        <v>15</v>
      </c>
      <c r="W60" s="13">
        <v>5</v>
      </c>
      <c r="Y60" s="5" t="s">
        <v>522</v>
      </c>
      <c r="Z60" s="11">
        <v>4</v>
      </c>
      <c r="AA60">
        <v>7</v>
      </c>
      <c r="AB60">
        <v>12</v>
      </c>
      <c r="AC60">
        <v>11</v>
      </c>
      <c r="AD60">
        <v>16</v>
      </c>
      <c r="AE60" s="12">
        <v>12</v>
      </c>
      <c r="AF60" s="12">
        <v>12</v>
      </c>
      <c r="AG60" s="12">
        <v>11</v>
      </c>
      <c r="AH60" s="12">
        <v>8</v>
      </c>
      <c r="AI60" s="12">
        <v>12</v>
      </c>
      <c r="AK60" t="s">
        <v>528</v>
      </c>
      <c r="AL60" s="12">
        <v>11</v>
      </c>
      <c r="AM60" s="12">
        <v>11</v>
      </c>
      <c r="AN60" s="12">
        <v>16</v>
      </c>
      <c r="AO60" s="12">
        <v>9</v>
      </c>
      <c r="AP60">
        <v>12</v>
      </c>
      <c r="AQ60" s="12">
        <v>2</v>
      </c>
      <c r="AR60" s="12">
        <v>6</v>
      </c>
      <c r="AS60" s="12">
        <v>5</v>
      </c>
      <c r="AT60" s="12">
        <v>15</v>
      </c>
      <c r="AU60" s="13">
        <v>5</v>
      </c>
    </row>
    <row r="61" spans="1:47" ht="15.5" x14ac:dyDescent="0.35">
      <c r="A61" s="5" t="s">
        <v>523</v>
      </c>
      <c r="B61" s="11">
        <v>10</v>
      </c>
      <c r="C61">
        <v>11</v>
      </c>
      <c r="D61">
        <v>9</v>
      </c>
      <c r="E61">
        <v>10</v>
      </c>
      <c r="F61">
        <v>10</v>
      </c>
      <c r="G61" s="12">
        <v>10</v>
      </c>
      <c r="H61" s="12">
        <v>12</v>
      </c>
      <c r="I61" s="12">
        <v>12</v>
      </c>
      <c r="J61" s="12">
        <v>5</v>
      </c>
      <c r="K61" s="12">
        <v>10</v>
      </c>
      <c r="M61" t="s">
        <v>529</v>
      </c>
      <c r="N61" s="12">
        <v>10</v>
      </c>
      <c r="O61" s="12">
        <v>14</v>
      </c>
      <c r="P61" s="12">
        <v>9</v>
      </c>
      <c r="Q61" s="12">
        <v>10</v>
      </c>
      <c r="R61">
        <v>9</v>
      </c>
      <c r="S61" s="12">
        <v>8</v>
      </c>
      <c r="T61" s="12">
        <v>13</v>
      </c>
      <c r="U61" s="12">
        <v>13</v>
      </c>
      <c r="V61" s="12">
        <v>12</v>
      </c>
      <c r="W61" s="13">
        <v>11</v>
      </c>
      <c r="Y61" s="5" t="s">
        <v>523</v>
      </c>
      <c r="Z61" s="11">
        <v>10</v>
      </c>
      <c r="AA61">
        <v>11</v>
      </c>
      <c r="AB61">
        <v>9</v>
      </c>
      <c r="AC61">
        <v>10</v>
      </c>
      <c r="AD61">
        <v>10</v>
      </c>
      <c r="AE61" s="12">
        <v>10</v>
      </c>
      <c r="AF61" s="12">
        <v>12</v>
      </c>
      <c r="AG61" s="12">
        <v>12</v>
      </c>
      <c r="AH61" s="12">
        <v>5</v>
      </c>
      <c r="AI61" s="12">
        <v>10</v>
      </c>
      <c r="AK61" t="s">
        <v>529</v>
      </c>
      <c r="AL61" s="12">
        <v>10</v>
      </c>
      <c r="AM61" s="12">
        <v>14</v>
      </c>
      <c r="AN61" s="12">
        <v>9</v>
      </c>
      <c r="AO61" s="12">
        <v>10</v>
      </c>
      <c r="AP61">
        <v>9</v>
      </c>
      <c r="AQ61" s="12">
        <v>8</v>
      </c>
      <c r="AR61" s="12">
        <v>13</v>
      </c>
      <c r="AS61" s="12">
        <v>13</v>
      </c>
      <c r="AT61" s="12">
        <v>12</v>
      </c>
      <c r="AU61" s="13">
        <v>11</v>
      </c>
    </row>
    <row r="62" spans="1:47" ht="15.5" x14ac:dyDescent="0.35">
      <c r="A62" s="5" t="s">
        <v>524</v>
      </c>
      <c r="B62" s="11">
        <v>15</v>
      </c>
      <c r="C62">
        <v>10</v>
      </c>
      <c r="D62">
        <v>5</v>
      </c>
      <c r="E62">
        <v>10</v>
      </c>
      <c r="F62">
        <v>13</v>
      </c>
      <c r="G62" s="12">
        <v>12</v>
      </c>
      <c r="H62" s="12">
        <v>11</v>
      </c>
      <c r="I62" s="12">
        <v>10</v>
      </c>
      <c r="J62" s="12">
        <v>11</v>
      </c>
      <c r="K62" s="12">
        <v>3</v>
      </c>
      <c r="M62" t="s">
        <v>530</v>
      </c>
      <c r="N62" s="12">
        <v>6</v>
      </c>
      <c r="O62" s="12">
        <v>6</v>
      </c>
      <c r="P62" s="12">
        <v>12</v>
      </c>
      <c r="Q62" s="12">
        <v>5</v>
      </c>
      <c r="R62">
        <v>9</v>
      </c>
      <c r="S62" s="12">
        <v>10</v>
      </c>
      <c r="T62" s="12">
        <v>4</v>
      </c>
      <c r="U62" s="12">
        <v>3</v>
      </c>
      <c r="V62" s="12">
        <v>6</v>
      </c>
      <c r="W62" s="13">
        <v>6</v>
      </c>
      <c r="Y62" s="5" t="s">
        <v>524</v>
      </c>
      <c r="Z62" s="11">
        <v>15</v>
      </c>
      <c r="AA62">
        <v>10</v>
      </c>
      <c r="AB62">
        <v>5</v>
      </c>
      <c r="AC62">
        <v>10</v>
      </c>
      <c r="AD62">
        <v>13</v>
      </c>
      <c r="AE62" s="12">
        <v>12</v>
      </c>
      <c r="AF62" s="12">
        <v>11</v>
      </c>
      <c r="AG62" s="12">
        <v>10</v>
      </c>
      <c r="AH62" s="12">
        <v>11</v>
      </c>
      <c r="AI62" s="12">
        <v>3</v>
      </c>
      <c r="AK62" t="s">
        <v>530</v>
      </c>
      <c r="AL62" s="12">
        <v>6</v>
      </c>
      <c r="AM62" s="12">
        <v>6</v>
      </c>
      <c r="AN62" s="12">
        <v>12</v>
      </c>
      <c r="AO62" s="12">
        <v>5</v>
      </c>
      <c r="AP62">
        <v>9</v>
      </c>
      <c r="AQ62" s="12">
        <v>10</v>
      </c>
      <c r="AR62" s="12">
        <v>4</v>
      </c>
      <c r="AS62" s="12">
        <v>3</v>
      </c>
      <c r="AT62" s="12">
        <v>6</v>
      </c>
      <c r="AU62" s="13">
        <v>6</v>
      </c>
    </row>
    <row r="63" spans="1:47" ht="15.5" x14ac:dyDescent="0.35">
      <c r="A63" s="5" t="s">
        <v>525</v>
      </c>
      <c r="B63" s="11">
        <v>7</v>
      </c>
      <c r="C63">
        <v>3</v>
      </c>
      <c r="D63">
        <v>8</v>
      </c>
      <c r="E63">
        <v>8</v>
      </c>
      <c r="F63">
        <v>11</v>
      </c>
      <c r="G63" s="12">
        <v>12</v>
      </c>
      <c r="H63" s="12">
        <v>8</v>
      </c>
      <c r="I63" s="12">
        <v>7</v>
      </c>
      <c r="J63" s="12">
        <v>11</v>
      </c>
      <c r="K63" s="12">
        <v>12</v>
      </c>
      <c r="M63" t="s">
        <v>526</v>
      </c>
      <c r="N63" s="12">
        <v>15</v>
      </c>
      <c r="O63" s="12">
        <v>8</v>
      </c>
      <c r="P63" s="12">
        <v>5</v>
      </c>
      <c r="Q63" s="12">
        <v>15</v>
      </c>
      <c r="R63">
        <v>13</v>
      </c>
      <c r="S63" s="12">
        <v>4</v>
      </c>
      <c r="T63" s="12">
        <v>15</v>
      </c>
      <c r="U63" s="12">
        <v>12</v>
      </c>
      <c r="V63" s="12">
        <v>15</v>
      </c>
      <c r="W63" s="13">
        <v>1</v>
      </c>
      <c r="Y63" s="5" t="s">
        <v>525</v>
      </c>
      <c r="Z63" s="11">
        <v>7</v>
      </c>
      <c r="AA63">
        <v>3</v>
      </c>
      <c r="AB63">
        <v>8</v>
      </c>
      <c r="AC63">
        <v>8</v>
      </c>
      <c r="AD63">
        <v>11</v>
      </c>
      <c r="AE63" s="12">
        <v>12</v>
      </c>
      <c r="AF63" s="12">
        <v>8</v>
      </c>
      <c r="AG63" s="12">
        <v>7</v>
      </c>
      <c r="AH63" s="12">
        <v>11</v>
      </c>
      <c r="AI63" s="12">
        <v>12</v>
      </c>
      <c r="AK63" t="s">
        <v>526</v>
      </c>
      <c r="AL63" s="12">
        <v>15</v>
      </c>
      <c r="AM63" s="12">
        <v>8</v>
      </c>
      <c r="AN63" s="12">
        <v>5</v>
      </c>
      <c r="AO63" s="12">
        <v>15</v>
      </c>
      <c r="AP63">
        <v>13</v>
      </c>
      <c r="AQ63" s="12">
        <v>4</v>
      </c>
      <c r="AR63" s="12">
        <v>15</v>
      </c>
      <c r="AS63" s="12">
        <v>12</v>
      </c>
      <c r="AT63" s="12">
        <v>15</v>
      </c>
      <c r="AU63" s="13">
        <v>1</v>
      </c>
    </row>
    <row r="64" spans="1:47" ht="15.5" x14ac:dyDescent="0.35">
      <c r="A64" s="5" t="s">
        <v>521</v>
      </c>
      <c r="B64" s="11">
        <v>7</v>
      </c>
      <c r="C64">
        <v>10</v>
      </c>
      <c r="D64">
        <v>9</v>
      </c>
      <c r="E64">
        <v>1</v>
      </c>
      <c r="F64">
        <v>11</v>
      </c>
      <c r="G64" s="12">
        <v>8</v>
      </c>
      <c r="H64" s="12">
        <v>11</v>
      </c>
      <c r="I64" s="12">
        <v>13</v>
      </c>
      <c r="J64" s="12">
        <v>9</v>
      </c>
      <c r="K64" s="12">
        <v>7</v>
      </c>
      <c r="M64" t="s">
        <v>528</v>
      </c>
      <c r="N64" s="12">
        <v>11</v>
      </c>
      <c r="O64" s="12">
        <v>8</v>
      </c>
      <c r="P64" s="12">
        <v>10</v>
      </c>
      <c r="Q64" s="12">
        <v>5</v>
      </c>
      <c r="R64">
        <v>10</v>
      </c>
      <c r="S64" s="12">
        <v>10</v>
      </c>
      <c r="T64" s="12">
        <v>9</v>
      </c>
      <c r="U64" s="12">
        <v>6</v>
      </c>
      <c r="V64" s="12">
        <v>14</v>
      </c>
      <c r="W64" s="13">
        <v>11</v>
      </c>
      <c r="Y64" s="5" t="s">
        <v>521</v>
      </c>
      <c r="Z64" s="11">
        <v>7</v>
      </c>
      <c r="AA64">
        <v>10</v>
      </c>
      <c r="AB64">
        <v>9</v>
      </c>
      <c r="AC64">
        <v>1</v>
      </c>
      <c r="AD64">
        <v>11</v>
      </c>
      <c r="AE64" s="12">
        <v>8</v>
      </c>
      <c r="AF64" s="12">
        <v>11</v>
      </c>
      <c r="AG64" s="12">
        <v>13</v>
      </c>
      <c r="AH64" s="12">
        <v>9</v>
      </c>
      <c r="AI64" s="12">
        <v>7</v>
      </c>
      <c r="AK64" t="s">
        <v>528</v>
      </c>
      <c r="AL64" s="12">
        <v>11</v>
      </c>
      <c r="AM64" s="12">
        <v>8</v>
      </c>
      <c r="AN64" s="12">
        <v>10</v>
      </c>
      <c r="AO64" s="12">
        <v>5</v>
      </c>
      <c r="AP64">
        <v>10</v>
      </c>
      <c r="AQ64" s="12">
        <v>10</v>
      </c>
      <c r="AR64" s="12">
        <v>9</v>
      </c>
      <c r="AS64" s="12">
        <v>6</v>
      </c>
      <c r="AT64" s="12">
        <v>14</v>
      </c>
      <c r="AU64" s="13">
        <v>11</v>
      </c>
    </row>
    <row r="65" spans="1:47" ht="15.5" x14ac:dyDescent="0.35">
      <c r="A65" s="5" t="s">
        <v>522</v>
      </c>
      <c r="B65" s="11">
        <v>4</v>
      </c>
      <c r="C65">
        <v>10</v>
      </c>
      <c r="D65">
        <v>11</v>
      </c>
      <c r="E65">
        <v>11</v>
      </c>
      <c r="F65">
        <v>11</v>
      </c>
      <c r="G65" s="12">
        <v>12</v>
      </c>
      <c r="H65" s="12">
        <v>11</v>
      </c>
      <c r="I65" s="12">
        <v>9</v>
      </c>
      <c r="J65" s="12">
        <v>6</v>
      </c>
      <c r="K65" s="12">
        <v>2</v>
      </c>
      <c r="M65" t="s">
        <v>529</v>
      </c>
      <c r="N65" s="12">
        <v>8</v>
      </c>
      <c r="O65" s="12">
        <v>14</v>
      </c>
      <c r="P65" s="12">
        <v>12</v>
      </c>
      <c r="Q65" s="12">
        <v>12</v>
      </c>
      <c r="R65">
        <v>5</v>
      </c>
      <c r="S65" s="12">
        <v>12</v>
      </c>
      <c r="T65" s="12">
        <v>14</v>
      </c>
      <c r="U65" s="12">
        <v>1</v>
      </c>
      <c r="V65" s="12">
        <v>5</v>
      </c>
      <c r="W65" s="13">
        <v>2</v>
      </c>
      <c r="Y65" s="5" t="s">
        <v>522</v>
      </c>
      <c r="Z65" s="11">
        <v>4</v>
      </c>
      <c r="AA65">
        <v>10</v>
      </c>
      <c r="AB65">
        <v>11</v>
      </c>
      <c r="AC65">
        <v>11</v>
      </c>
      <c r="AD65">
        <v>11</v>
      </c>
      <c r="AE65" s="12">
        <v>12</v>
      </c>
      <c r="AF65" s="12">
        <v>11</v>
      </c>
      <c r="AG65" s="12">
        <v>9</v>
      </c>
      <c r="AH65" s="12">
        <v>6</v>
      </c>
      <c r="AI65" s="12">
        <v>2</v>
      </c>
      <c r="AK65" t="s">
        <v>529</v>
      </c>
      <c r="AL65" s="12">
        <v>8</v>
      </c>
      <c r="AM65" s="12">
        <v>14</v>
      </c>
      <c r="AN65" s="12">
        <v>12</v>
      </c>
      <c r="AO65" s="12">
        <v>12</v>
      </c>
      <c r="AP65">
        <v>5</v>
      </c>
      <c r="AQ65" s="12">
        <v>12</v>
      </c>
      <c r="AR65" s="12">
        <v>14</v>
      </c>
      <c r="AS65" s="12">
        <v>1</v>
      </c>
      <c r="AT65" s="12">
        <v>5</v>
      </c>
      <c r="AU65" s="13">
        <v>2</v>
      </c>
    </row>
    <row r="66" spans="1:47" ht="15.5" x14ac:dyDescent="0.35">
      <c r="A66" s="5" t="s">
        <v>523</v>
      </c>
      <c r="B66" s="11">
        <v>9</v>
      </c>
      <c r="C66">
        <v>10</v>
      </c>
      <c r="D66">
        <v>10</v>
      </c>
      <c r="E66">
        <v>12</v>
      </c>
      <c r="F66">
        <v>10</v>
      </c>
      <c r="G66" s="12">
        <v>12</v>
      </c>
      <c r="H66" s="12">
        <v>11</v>
      </c>
      <c r="I66" s="12">
        <v>7</v>
      </c>
      <c r="J66" s="12">
        <v>13</v>
      </c>
      <c r="K66" s="12">
        <v>12</v>
      </c>
      <c r="M66" t="s">
        <v>530</v>
      </c>
      <c r="N66" s="12">
        <v>8</v>
      </c>
      <c r="O66" s="12">
        <v>4</v>
      </c>
      <c r="P66" s="12">
        <v>9</v>
      </c>
      <c r="Q66" s="12">
        <v>8</v>
      </c>
      <c r="R66">
        <v>15</v>
      </c>
      <c r="S66" s="12">
        <v>10</v>
      </c>
      <c r="T66" s="12">
        <v>12</v>
      </c>
      <c r="U66" s="12">
        <v>13</v>
      </c>
      <c r="V66" s="12">
        <v>6</v>
      </c>
      <c r="W66" s="13">
        <v>12</v>
      </c>
      <c r="Y66" s="5" t="s">
        <v>523</v>
      </c>
      <c r="Z66" s="11">
        <v>9</v>
      </c>
      <c r="AA66">
        <v>10</v>
      </c>
      <c r="AB66">
        <v>10</v>
      </c>
      <c r="AC66">
        <v>12</v>
      </c>
      <c r="AD66">
        <v>10</v>
      </c>
      <c r="AE66" s="12">
        <v>12</v>
      </c>
      <c r="AF66" s="12">
        <v>11</v>
      </c>
      <c r="AG66" s="12">
        <v>7</v>
      </c>
      <c r="AH66" s="12">
        <v>13</v>
      </c>
      <c r="AI66" s="12">
        <v>12</v>
      </c>
      <c r="AK66" t="s">
        <v>530</v>
      </c>
      <c r="AL66" s="12">
        <v>8</v>
      </c>
      <c r="AM66" s="12">
        <v>4</v>
      </c>
      <c r="AN66" s="12">
        <v>9</v>
      </c>
      <c r="AO66" s="12">
        <v>8</v>
      </c>
      <c r="AP66">
        <v>15</v>
      </c>
      <c r="AQ66" s="12">
        <v>10</v>
      </c>
      <c r="AR66" s="12">
        <v>12</v>
      </c>
      <c r="AS66" s="12">
        <v>13</v>
      </c>
      <c r="AT66" s="12">
        <v>6</v>
      </c>
      <c r="AU66" s="13">
        <v>12</v>
      </c>
    </row>
    <row r="67" spans="1:47" ht="15.5" x14ac:dyDescent="0.35">
      <c r="A67" s="5" t="s">
        <v>524</v>
      </c>
      <c r="B67" s="11">
        <v>14</v>
      </c>
      <c r="C67">
        <v>7</v>
      </c>
      <c r="D67">
        <v>14</v>
      </c>
      <c r="E67">
        <v>13</v>
      </c>
      <c r="F67">
        <v>12</v>
      </c>
      <c r="G67" s="12">
        <v>13</v>
      </c>
      <c r="H67" s="12">
        <v>10</v>
      </c>
      <c r="I67" s="12">
        <v>12</v>
      </c>
      <c r="J67" s="12">
        <v>10</v>
      </c>
      <c r="K67" s="12">
        <v>8</v>
      </c>
      <c r="M67" t="s">
        <v>526</v>
      </c>
      <c r="N67" s="12">
        <v>16</v>
      </c>
      <c r="O67" s="12">
        <v>16</v>
      </c>
      <c r="P67" s="12">
        <v>4</v>
      </c>
      <c r="Q67" s="12">
        <v>5</v>
      </c>
      <c r="R67">
        <v>13</v>
      </c>
      <c r="S67" s="12">
        <v>9</v>
      </c>
      <c r="T67" s="12">
        <v>12</v>
      </c>
      <c r="U67" s="12">
        <v>6</v>
      </c>
      <c r="V67" s="12">
        <v>1</v>
      </c>
      <c r="W67" s="13">
        <v>12</v>
      </c>
      <c r="Y67" s="5" t="s">
        <v>524</v>
      </c>
      <c r="Z67" s="11">
        <v>14</v>
      </c>
      <c r="AA67">
        <v>7</v>
      </c>
      <c r="AB67">
        <v>14</v>
      </c>
      <c r="AC67">
        <v>13</v>
      </c>
      <c r="AD67">
        <v>12</v>
      </c>
      <c r="AE67" s="12">
        <v>13</v>
      </c>
      <c r="AF67" s="12">
        <v>10</v>
      </c>
      <c r="AG67" s="12">
        <v>12</v>
      </c>
      <c r="AH67" s="12">
        <v>10</v>
      </c>
      <c r="AI67" s="12">
        <v>8</v>
      </c>
      <c r="AK67" t="s">
        <v>526</v>
      </c>
      <c r="AL67" s="12">
        <v>16</v>
      </c>
      <c r="AM67" s="12">
        <v>16</v>
      </c>
      <c r="AN67" s="12">
        <v>4</v>
      </c>
      <c r="AO67" s="12">
        <v>5</v>
      </c>
      <c r="AP67">
        <v>13</v>
      </c>
      <c r="AQ67" s="12">
        <v>9</v>
      </c>
      <c r="AR67" s="12">
        <v>12</v>
      </c>
      <c r="AS67" s="12">
        <v>6</v>
      </c>
      <c r="AT67" s="12">
        <v>1</v>
      </c>
      <c r="AU67" s="13">
        <v>12</v>
      </c>
    </row>
    <row r="68" spans="1:47" ht="15.5" x14ac:dyDescent="0.35">
      <c r="A68" s="5" t="s">
        <v>525</v>
      </c>
      <c r="B68" s="11">
        <v>9</v>
      </c>
      <c r="C68">
        <v>5</v>
      </c>
      <c r="D68">
        <v>8</v>
      </c>
      <c r="E68">
        <v>8</v>
      </c>
      <c r="F68">
        <v>10</v>
      </c>
      <c r="G68" s="12">
        <v>10</v>
      </c>
      <c r="H68" s="12">
        <v>9</v>
      </c>
      <c r="I68" s="12">
        <v>11</v>
      </c>
      <c r="J68" s="12">
        <v>13</v>
      </c>
      <c r="K68" s="12">
        <v>7</v>
      </c>
      <c r="M68" t="s">
        <v>527</v>
      </c>
      <c r="N68" s="12">
        <v>1</v>
      </c>
      <c r="O68" s="12">
        <v>12</v>
      </c>
      <c r="P68" s="12">
        <v>10</v>
      </c>
      <c r="Q68" s="12">
        <v>3</v>
      </c>
      <c r="R68">
        <v>9</v>
      </c>
      <c r="S68" s="12">
        <v>11</v>
      </c>
      <c r="T68" s="12">
        <v>11</v>
      </c>
      <c r="U68" s="12">
        <v>11</v>
      </c>
      <c r="V68" s="12">
        <v>11</v>
      </c>
      <c r="W68" s="13">
        <v>2</v>
      </c>
      <c r="Y68" s="5" t="s">
        <v>525</v>
      </c>
      <c r="Z68" s="11">
        <v>9</v>
      </c>
      <c r="AA68">
        <v>5</v>
      </c>
      <c r="AB68">
        <v>8</v>
      </c>
      <c r="AC68">
        <v>8</v>
      </c>
      <c r="AD68">
        <v>10</v>
      </c>
      <c r="AE68" s="12">
        <v>10</v>
      </c>
      <c r="AF68" s="12">
        <v>9</v>
      </c>
      <c r="AG68" s="12">
        <v>11</v>
      </c>
      <c r="AH68" s="12">
        <v>13</v>
      </c>
      <c r="AI68" s="12">
        <v>7</v>
      </c>
      <c r="AK68" t="s">
        <v>527</v>
      </c>
      <c r="AL68" s="12">
        <v>1</v>
      </c>
      <c r="AM68" s="12">
        <v>12</v>
      </c>
      <c r="AN68" s="12">
        <v>10</v>
      </c>
      <c r="AO68" s="12">
        <v>3</v>
      </c>
      <c r="AP68">
        <v>9</v>
      </c>
      <c r="AQ68" s="12">
        <v>11</v>
      </c>
      <c r="AR68" s="12">
        <v>11</v>
      </c>
      <c r="AS68" s="12">
        <v>11</v>
      </c>
      <c r="AT68" s="12">
        <v>11</v>
      </c>
      <c r="AU68" s="13">
        <v>2</v>
      </c>
    </row>
    <row r="69" spans="1:47" ht="15.5" x14ac:dyDescent="0.35">
      <c r="A69" s="5" t="s">
        <v>521</v>
      </c>
      <c r="B69" s="11">
        <v>8</v>
      </c>
      <c r="C69">
        <v>12</v>
      </c>
      <c r="D69">
        <v>10</v>
      </c>
      <c r="E69">
        <v>13</v>
      </c>
      <c r="F69">
        <v>8</v>
      </c>
      <c r="G69" s="12">
        <v>1</v>
      </c>
      <c r="H69" s="12">
        <v>10</v>
      </c>
      <c r="I69" s="12">
        <v>10</v>
      </c>
      <c r="J69" s="12">
        <v>9</v>
      </c>
      <c r="K69" s="12">
        <v>13</v>
      </c>
      <c r="M69" t="s">
        <v>528</v>
      </c>
      <c r="N69" s="12">
        <v>13</v>
      </c>
      <c r="O69" s="12">
        <v>13</v>
      </c>
      <c r="P69" s="12">
        <v>14</v>
      </c>
      <c r="Q69" s="12">
        <v>9</v>
      </c>
      <c r="R69">
        <v>13</v>
      </c>
      <c r="S69" s="12">
        <v>12</v>
      </c>
      <c r="T69" s="12">
        <v>6</v>
      </c>
      <c r="U69" s="12">
        <v>3</v>
      </c>
      <c r="V69" s="12">
        <v>4</v>
      </c>
      <c r="W69" s="13">
        <v>14</v>
      </c>
      <c r="Y69" s="5" t="s">
        <v>521</v>
      </c>
      <c r="Z69" s="11">
        <v>8</v>
      </c>
      <c r="AA69">
        <v>12</v>
      </c>
      <c r="AB69">
        <v>10</v>
      </c>
      <c r="AC69">
        <v>13</v>
      </c>
      <c r="AD69">
        <v>8</v>
      </c>
      <c r="AE69" s="12">
        <v>1</v>
      </c>
      <c r="AF69" s="12">
        <v>10</v>
      </c>
      <c r="AG69" s="12">
        <v>10</v>
      </c>
      <c r="AH69" s="12">
        <v>9</v>
      </c>
      <c r="AI69" s="12">
        <v>13</v>
      </c>
      <c r="AK69" t="s">
        <v>528</v>
      </c>
      <c r="AL69" s="12">
        <v>13</v>
      </c>
      <c r="AM69" s="12">
        <v>13</v>
      </c>
      <c r="AN69" s="12">
        <v>14</v>
      </c>
      <c r="AO69" s="12">
        <v>9</v>
      </c>
      <c r="AP69">
        <v>13</v>
      </c>
      <c r="AQ69" s="12">
        <v>12</v>
      </c>
      <c r="AR69" s="12">
        <v>6</v>
      </c>
      <c r="AS69" s="12">
        <v>3</v>
      </c>
      <c r="AT69" s="12">
        <v>4</v>
      </c>
      <c r="AU69" s="13">
        <v>14</v>
      </c>
    </row>
    <row r="70" spans="1:47" ht="15.5" x14ac:dyDescent="0.35">
      <c r="A70" s="5" t="s">
        <v>522</v>
      </c>
      <c r="B70" s="11">
        <v>2</v>
      </c>
      <c r="C70">
        <v>8</v>
      </c>
      <c r="D70">
        <v>12</v>
      </c>
      <c r="E70">
        <v>2</v>
      </c>
      <c r="F70">
        <v>13</v>
      </c>
      <c r="G70" s="12">
        <v>11</v>
      </c>
      <c r="H70" s="12">
        <v>8</v>
      </c>
      <c r="I70" s="12">
        <v>10</v>
      </c>
      <c r="J70" s="12">
        <v>9</v>
      </c>
      <c r="K70" s="12">
        <v>12</v>
      </c>
      <c r="M70" t="s">
        <v>530</v>
      </c>
      <c r="N70" s="12">
        <v>13</v>
      </c>
      <c r="O70" s="12">
        <v>16</v>
      </c>
      <c r="P70" s="12">
        <v>12</v>
      </c>
      <c r="Q70" s="12">
        <v>10</v>
      </c>
      <c r="R70">
        <v>15</v>
      </c>
      <c r="S70" s="12">
        <v>4</v>
      </c>
      <c r="T70" s="12">
        <v>12</v>
      </c>
      <c r="U70" s="12">
        <v>1</v>
      </c>
      <c r="V70" s="12">
        <v>12</v>
      </c>
      <c r="W70" s="13">
        <v>6</v>
      </c>
      <c r="Y70" s="5" t="s">
        <v>522</v>
      </c>
      <c r="Z70" s="11">
        <v>2</v>
      </c>
      <c r="AA70">
        <v>8</v>
      </c>
      <c r="AB70">
        <v>12</v>
      </c>
      <c r="AC70">
        <v>2</v>
      </c>
      <c r="AD70">
        <v>13</v>
      </c>
      <c r="AE70" s="12">
        <v>11</v>
      </c>
      <c r="AF70" s="12">
        <v>8</v>
      </c>
      <c r="AG70" s="12">
        <v>10</v>
      </c>
      <c r="AH70" s="12">
        <v>9</v>
      </c>
      <c r="AI70" s="12">
        <v>12</v>
      </c>
      <c r="AK70" t="s">
        <v>530</v>
      </c>
      <c r="AL70" s="12">
        <v>13</v>
      </c>
      <c r="AM70" s="12">
        <v>16</v>
      </c>
      <c r="AN70" s="12">
        <v>12</v>
      </c>
      <c r="AO70" s="12">
        <v>10</v>
      </c>
      <c r="AP70">
        <v>15</v>
      </c>
      <c r="AQ70" s="12">
        <v>4</v>
      </c>
      <c r="AR70" s="12">
        <v>12</v>
      </c>
      <c r="AS70" s="12">
        <v>1</v>
      </c>
      <c r="AT70" s="12">
        <v>12</v>
      </c>
      <c r="AU70" s="13">
        <v>6</v>
      </c>
    </row>
    <row r="71" spans="1:47" ht="15.5" x14ac:dyDescent="0.35">
      <c r="A71" s="5" t="s">
        <v>523</v>
      </c>
      <c r="B71" s="11">
        <v>9</v>
      </c>
      <c r="C71">
        <v>4</v>
      </c>
      <c r="D71">
        <v>13</v>
      </c>
      <c r="E71">
        <v>11</v>
      </c>
      <c r="F71">
        <v>8</v>
      </c>
      <c r="G71" s="12">
        <v>11</v>
      </c>
      <c r="H71" s="12">
        <v>3</v>
      </c>
      <c r="I71" s="12">
        <v>13</v>
      </c>
      <c r="J71" s="12">
        <v>12</v>
      </c>
      <c r="K71" s="12">
        <v>11</v>
      </c>
      <c r="M71" t="s">
        <v>526</v>
      </c>
      <c r="N71" s="12">
        <v>15</v>
      </c>
      <c r="O71" s="12">
        <v>5</v>
      </c>
      <c r="P71" s="12">
        <v>15</v>
      </c>
      <c r="Q71" s="12">
        <v>9</v>
      </c>
      <c r="R71">
        <v>12</v>
      </c>
      <c r="S71" s="12">
        <v>10</v>
      </c>
      <c r="T71" s="12">
        <v>6</v>
      </c>
      <c r="U71" s="12">
        <v>11</v>
      </c>
      <c r="V71" s="12">
        <v>12</v>
      </c>
      <c r="W71" s="13">
        <v>6</v>
      </c>
      <c r="Y71" s="5" t="s">
        <v>523</v>
      </c>
      <c r="Z71" s="11">
        <v>9</v>
      </c>
      <c r="AA71">
        <v>4</v>
      </c>
      <c r="AB71">
        <v>13</v>
      </c>
      <c r="AC71">
        <v>11</v>
      </c>
      <c r="AD71">
        <v>8</v>
      </c>
      <c r="AE71" s="12">
        <v>11</v>
      </c>
      <c r="AF71" s="12">
        <v>3</v>
      </c>
      <c r="AG71" s="12">
        <v>13</v>
      </c>
      <c r="AH71" s="12">
        <v>12</v>
      </c>
      <c r="AI71" s="12">
        <v>11</v>
      </c>
      <c r="AK71" t="s">
        <v>526</v>
      </c>
      <c r="AL71" s="12">
        <v>15</v>
      </c>
      <c r="AM71" s="12">
        <v>5</v>
      </c>
      <c r="AN71" s="12">
        <v>15</v>
      </c>
      <c r="AO71" s="12">
        <v>9</v>
      </c>
      <c r="AP71">
        <v>12</v>
      </c>
      <c r="AQ71" s="12">
        <v>10</v>
      </c>
      <c r="AR71" s="12">
        <v>6</v>
      </c>
      <c r="AS71" s="12">
        <v>11</v>
      </c>
      <c r="AT71" s="12">
        <v>12</v>
      </c>
      <c r="AU71" s="13">
        <v>6</v>
      </c>
    </row>
    <row r="72" spans="1:47" ht="15.5" x14ac:dyDescent="0.35">
      <c r="A72" s="5" t="s">
        <v>524</v>
      </c>
      <c r="B72" s="11">
        <v>8</v>
      </c>
      <c r="C72">
        <v>12</v>
      </c>
      <c r="D72">
        <v>15</v>
      </c>
      <c r="E72">
        <v>8</v>
      </c>
      <c r="F72">
        <v>10</v>
      </c>
      <c r="G72" s="12">
        <v>13</v>
      </c>
      <c r="H72" s="12">
        <v>12</v>
      </c>
      <c r="I72" s="12">
        <v>13</v>
      </c>
      <c r="J72" s="12">
        <v>8</v>
      </c>
      <c r="K72" s="12">
        <v>2</v>
      </c>
      <c r="M72" t="s">
        <v>527</v>
      </c>
      <c r="N72" s="12">
        <v>7</v>
      </c>
      <c r="O72" s="12">
        <v>13</v>
      </c>
      <c r="P72" s="12">
        <v>9</v>
      </c>
      <c r="Q72" s="12">
        <v>4</v>
      </c>
      <c r="R72">
        <v>6</v>
      </c>
      <c r="S72" s="12">
        <v>12</v>
      </c>
      <c r="T72" s="12">
        <v>6</v>
      </c>
      <c r="U72" s="12">
        <v>2</v>
      </c>
      <c r="V72" s="12">
        <v>5</v>
      </c>
      <c r="W72" s="13">
        <v>2</v>
      </c>
      <c r="Y72" s="5" t="s">
        <v>524</v>
      </c>
      <c r="Z72" s="11">
        <v>8</v>
      </c>
      <c r="AA72">
        <v>12</v>
      </c>
      <c r="AB72">
        <v>15</v>
      </c>
      <c r="AC72">
        <v>8</v>
      </c>
      <c r="AD72">
        <v>10</v>
      </c>
      <c r="AE72" s="12">
        <v>13</v>
      </c>
      <c r="AF72" s="12">
        <v>12</v>
      </c>
      <c r="AG72" s="12">
        <v>13</v>
      </c>
      <c r="AH72" s="12">
        <v>8</v>
      </c>
      <c r="AI72" s="12">
        <v>2</v>
      </c>
      <c r="AK72" t="s">
        <v>527</v>
      </c>
      <c r="AL72" s="12">
        <v>7</v>
      </c>
      <c r="AM72" s="12">
        <v>13</v>
      </c>
      <c r="AN72" s="12">
        <v>9</v>
      </c>
      <c r="AO72" s="12">
        <v>4</v>
      </c>
      <c r="AP72">
        <v>6</v>
      </c>
      <c r="AQ72" s="12">
        <v>12</v>
      </c>
      <c r="AR72" s="12">
        <v>6</v>
      </c>
      <c r="AS72" s="12">
        <v>2</v>
      </c>
      <c r="AT72" s="12">
        <v>5</v>
      </c>
      <c r="AU72" s="13">
        <v>2</v>
      </c>
    </row>
    <row r="73" spans="1:47" ht="15.5" x14ac:dyDescent="0.35">
      <c r="A73" s="5" t="s">
        <v>525</v>
      </c>
      <c r="B73" s="11">
        <v>7</v>
      </c>
      <c r="C73">
        <v>13</v>
      </c>
      <c r="D73">
        <v>7</v>
      </c>
      <c r="E73">
        <v>5</v>
      </c>
      <c r="F73">
        <v>12</v>
      </c>
      <c r="G73" s="12">
        <v>10</v>
      </c>
      <c r="H73" s="12">
        <v>11</v>
      </c>
      <c r="I73" s="12">
        <v>10</v>
      </c>
      <c r="J73" s="12">
        <v>3</v>
      </c>
      <c r="K73" s="12">
        <v>9</v>
      </c>
      <c r="M73" t="s">
        <v>528</v>
      </c>
      <c r="N73" s="12">
        <v>11</v>
      </c>
      <c r="O73" s="12">
        <v>12</v>
      </c>
      <c r="P73" s="12">
        <v>13</v>
      </c>
      <c r="Q73" s="12">
        <v>14</v>
      </c>
      <c r="R73">
        <v>14</v>
      </c>
      <c r="S73" s="12">
        <v>14</v>
      </c>
      <c r="T73" s="12">
        <v>12</v>
      </c>
      <c r="U73" s="12">
        <v>13</v>
      </c>
      <c r="V73" s="12">
        <v>9</v>
      </c>
      <c r="W73" s="13">
        <v>12</v>
      </c>
      <c r="Y73" s="5" t="s">
        <v>525</v>
      </c>
      <c r="Z73" s="11">
        <v>7</v>
      </c>
      <c r="AA73">
        <v>13</v>
      </c>
      <c r="AB73">
        <v>7</v>
      </c>
      <c r="AC73">
        <v>5</v>
      </c>
      <c r="AD73">
        <v>12</v>
      </c>
      <c r="AE73" s="12">
        <v>10</v>
      </c>
      <c r="AF73" s="12">
        <v>11</v>
      </c>
      <c r="AG73" s="12">
        <v>10</v>
      </c>
      <c r="AH73" s="12">
        <v>3</v>
      </c>
      <c r="AI73" s="12">
        <v>9</v>
      </c>
      <c r="AK73" t="s">
        <v>528</v>
      </c>
      <c r="AL73" s="12">
        <v>11</v>
      </c>
      <c r="AM73" s="12">
        <v>12</v>
      </c>
      <c r="AN73" s="12">
        <v>13</v>
      </c>
      <c r="AO73" s="12">
        <v>14</v>
      </c>
      <c r="AP73">
        <v>14</v>
      </c>
      <c r="AQ73" s="12">
        <v>14</v>
      </c>
      <c r="AR73" s="12">
        <v>12</v>
      </c>
      <c r="AS73" s="12">
        <v>13</v>
      </c>
      <c r="AT73" s="12">
        <v>9</v>
      </c>
      <c r="AU73" s="13">
        <v>12</v>
      </c>
    </row>
    <row r="74" spans="1:47" ht="15.5" x14ac:dyDescent="0.35">
      <c r="A74" s="5" t="s">
        <v>521</v>
      </c>
      <c r="B74" s="11">
        <v>9</v>
      </c>
      <c r="C74">
        <v>12</v>
      </c>
      <c r="D74">
        <v>10</v>
      </c>
      <c r="E74">
        <v>10</v>
      </c>
      <c r="F74">
        <v>8</v>
      </c>
      <c r="G74" s="12">
        <v>8</v>
      </c>
      <c r="H74" s="12">
        <v>13</v>
      </c>
      <c r="I74" s="12">
        <v>1</v>
      </c>
      <c r="J74" s="12">
        <v>14</v>
      </c>
      <c r="K74" s="12">
        <v>10</v>
      </c>
      <c r="M74" t="s">
        <v>529</v>
      </c>
      <c r="N74" s="12">
        <v>1</v>
      </c>
      <c r="O74" s="12">
        <v>9</v>
      </c>
      <c r="P74" s="12">
        <v>14</v>
      </c>
      <c r="Q74" s="12">
        <v>7</v>
      </c>
      <c r="R74">
        <v>16</v>
      </c>
      <c r="S74" s="12">
        <v>12</v>
      </c>
      <c r="T74" s="12">
        <v>6</v>
      </c>
      <c r="U74" s="12">
        <v>10</v>
      </c>
      <c r="V74" s="12">
        <v>8</v>
      </c>
      <c r="W74" s="13">
        <v>5</v>
      </c>
      <c r="Y74" s="5" t="s">
        <v>521</v>
      </c>
      <c r="Z74" s="11">
        <v>9</v>
      </c>
      <c r="AA74">
        <v>12</v>
      </c>
      <c r="AB74">
        <v>10</v>
      </c>
      <c r="AC74">
        <v>10</v>
      </c>
      <c r="AD74">
        <v>8</v>
      </c>
      <c r="AE74" s="12">
        <v>8</v>
      </c>
      <c r="AF74" s="12">
        <v>13</v>
      </c>
      <c r="AG74" s="12">
        <v>1</v>
      </c>
      <c r="AH74" s="12">
        <v>14</v>
      </c>
      <c r="AI74" s="12">
        <v>10</v>
      </c>
      <c r="AK74" t="s">
        <v>529</v>
      </c>
      <c r="AL74" s="12">
        <v>1</v>
      </c>
      <c r="AM74" s="12">
        <v>9</v>
      </c>
      <c r="AN74" s="12">
        <v>14</v>
      </c>
      <c r="AO74" s="12">
        <v>7</v>
      </c>
      <c r="AP74">
        <v>16</v>
      </c>
      <c r="AQ74" s="12">
        <v>12</v>
      </c>
      <c r="AR74" s="12">
        <v>6</v>
      </c>
      <c r="AS74" s="12">
        <v>10</v>
      </c>
      <c r="AT74" s="12">
        <v>8</v>
      </c>
      <c r="AU74" s="13">
        <v>5</v>
      </c>
    </row>
    <row r="75" spans="1:47" ht="15.5" x14ac:dyDescent="0.35">
      <c r="A75" s="5" t="s">
        <v>522</v>
      </c>
      <c r="B75" s="11">
        <v>5</v>
      </c>
      <c r="C75">
        <v>3</v>
      </c>
      <c r="D75">
        <v>12</v>
      </c>
      <c r="E75">
        <v>12</v>
      </c>
      <c r="F75">
        <v>13</v>
      </c>
      <c r="G75" s="12">
        <v>6</v>
      </c>
      <c r="H75" s="12">
        <v>11</v>
      </c>
      <c r="I75" s="12">
        <v>13</v>
      </c>
      <c r="J75" s="12">
        <v>11</v>
      </c>
      <c r="K75" s="12">
        <v>8</v>
      </c>
      <c r="M75" t="s">
        <v>530</v>
      </c>
      <c r="N75" s="12">
        <v>10</v>
      </c>
      <c r="O75" s="12">
        <v>10</v>
      </c>
      <c r="P75" s="12">
        <v>16</v>
      </c>
      <c r="Q75" s="12">
        <v>11</v>
      </c>
      <c r="R75">
        <v>14</v>
      </c>
      <c r="S75" s="12">
        <v>9</v>
      </c>
      <c r="T75" s="12">
        <v>12</v>
      </c>
      <c r="U75" s="12">
        <v>4</v>
      </c>
      <c r="V75" s="12">
        <v>9</v>
      </c>
      <c r="W75" s="13">
        <v>16</v>
      </c>
      <c r="Y75" s="5" t="s">
        <v>522</v>
      </c>
      <c r="Z75" s="11">
        <v>5</v>
      </c>
      <c r="AA75">
        <v>3</v>
      </c>
      <c r="AB75">
        <v>12</v>
      </c>
      <c r="AC75">
        <v>12</v>
      </c>
      <c r="AD75">
        <v>13</v>
      </c>
      <c r="AE75" s="12">
        <v>6</v>
      </c>
      <c r="AF75" s="12">
        <v>11</v>
      </c>
      <c r="AG75" s="12">
        <v>13</v>
      </c>
      <c r="AH75" s="12">
        <v>11</v>
      </c>
      <c r="AI75" s="12">
        <v>8</v>
      </c>
      <c r="AK75" t="s">
        <v>530</v>
      </c>
      <c r="AL75" s="12">
        <v>10</v>
      </c>
      <c r="AM75" s="12">
        <v>10</v>
      </c>
      <c r="AN75" s="12">
        <v>16</v>
      </c>
      <c r="AO75" s="12">
        <v>11</v>
      </c>
      <c r="AP75">
        <v>14</v>
      </c>
      <c r="AQ75" s="12">
        <v>9</v>
      </c>
      <c r="AR75" s="12">
        <v>12</v>
      </c>
      <c r="AS75" s="12">
        <v>4</v>
      </c>
      <c r="AT75" s="12">
        <v>9</v>
      </c>
      <c r="AU75" s="13">
        <v>16</v>
      </c>
    </row>
    <row r="76" spans="1:47" ht="15.5" x14ac:dyDescent="0.35">
      <c r="A76" s="5" t="s">
        <v>523</v>
      </c>
      <c r="B76" s="11">
        <v>11</v>
      </c>
      <c r="C76">
        <v>12</v>
      </c>
      <c r="D76">
        <v>9</v>
      </c>
      <c r="E76">
        <v>9</v>
      </c>
      <c r="F76">
        <v>6</v>
      </c>
      <c r="G76" s="12">
        <v>8</v>
      </c>
      <c r="H76" s="12">
        <v>13</v>
      </c>
      <c r="I76" s="12">
        <v>11</v>
      </c>
      <c r="J76" s="12">
        <v>5</v>
      </c>
      <c r="K76" s="12">
        <v>6</v>
      </c>
      <c r="M76" t="s">
        <v>526</v>
      </c>
      <c r="N76" s="12">
        <v>3</v>
      </c>
      <c r="O76" s="12">
        <v>13</v>
      </c>
      <c r="P76" s="12">
        <v>7</v>
      </c>
      <c r="Q76" s="12">
        <v>5</v>
      </c>
      <c r="R76">
        <v>6</v>
      </c>
      <c r="S76" s="12">
        <v>11</v>
      </c>
      <c r="T76" s="12">
        <v>7</v>
      </c>
      <c r="U76" s="12">
        <v>12</v>
      </c>
      <c r="V76" s="12">
        <v>11</v>
      </c>
      <c r="W76" s="13">
        <v>3</v>
      </c>
      <c r="Y76" s="5" t="s">
        <v>523</v>
      </c>
      <c r="Z76" s="11">
        <v>11</v>
      </c>
      <c r="AA76">
        <v>12</v>
      </c>
      <c r="AB76">
        <v>9</v>
      </c>
      <c r="AC76">
        <v>9</v>
      </c>
      <c r="AD76">
        <v>6</v>
      </c>
      <c r="AE76" s="12">
        <v>8</v>
      </c>
      <c r="AF76" s="12">
        <v>13</v>
      </c>
      <c r="AG76" s="12">
        <v>11</v>
      </c>
      <c r="AH76" s="12">
        <v>5</v>
      </c>
      <c r="AI76" s="12">
        <v>6</v>
      </c>
      <c r="AK76" t="s">
        <v>526</v>
      </c>
      <c r="AL76" s="12">
        <v>3</v>
      </c>
      <c r="AM76" s="12">
        <v>13</v>
      </c>
      <c r="AN76" s="12">
        <v>7</v>
      </c>
      <c r="AO76" s="12">
        <v>5</v>
      </c>
      <c r="AP76">
        <v>6</v>
      </c>
      <c r="AQ76" s="12">
        <v>11</v>
      </c>
      <c r="AR76" s="12">
        <v>7</v>
      </c>
      <c r="AS76" s="12">
        <v>12</v>
      </c>
      <c r="AT76" s="12">
        <v>11</v>
      </c>
      <c r="AU76" s="13">
        <v>3</v>
      </c>
    </row>
    <row r="77" spans="1:47" ht="15.5" x14ac:dyDescent="0.35">
      <c r="A77" s="5" t="s">
        <v>524</v>
      </c>
      <c r="B77" s="11">
        <v>15</v>
      </c>
      <c r="C77">
        <v>11</v>
      </c>
      <c r="D77">
        <v>5</v>
      </c>
      <c r="E77">
        <v>9</v>
      </c>
      <c r="F77">
        <v>10</v>
      </c>
      <c r="G77" s="12">
        <v>6</v>
      </c>
      <c r="H77" s="12">
        <v>12</v>
      </c>
      <c r="I77" s="12">
        <v>9</v>
      </c>
      <c r="J77" s="12">
        <v>1</v>
      </c>
      <c r="K77" s="12">
        <v>6</v>
      </c>
      <c r="M77" t="s">
        <v>527</v>
      </c>
      <c r="N77" s="12">
        <v>8</v>
      </c>
      <c r="O77" s="12">
        <v>15</v>
      </c>
      <c r="P77" s="12">
        <v>12</v>
      </c>
      <c r="Q77" s="12">
        <v>6</v>
      </c>
      <c r="R77">
        <v>12</v>
      </c>
      <c r="S77" s="12">
        <v>11</v>
      </c>
      <c r="T77" s="12">
        <v>13</v>
      </c>
      <c r="U77" s="12">
        <v>3</v>
      </c>
      <c r="V77" s="12">
        <v>5</v>
      </c>
      <c r="W77" s="13">
        <v>10</v>
      </c>
      <c r="Y77" s="5" t="s">
        <v>524</v>
      </c>
      <c r="Z77" s="11">
        <v>15</v>
      </c>
      <c r="AA77">
        <v>11</v>
      </c>
      <c r="AB77">
        <v>5</v>
      </c>
      <c r="AC77">
        <v>9</v>
      </c>
      <c r="AD77">
        <v>10</v>
      </c>
      <c r="AE77" s="12">
        <v>6</v>
      </c>
      <c r="AF77" s="12">
        <v>12</v>
      </c>
      <c r="AG77" s="12">
        <v>9</v>
      </c>
      <c r="AH77" s="12">
        <v>1</v>
      </c>
      <c r="AI77" s="12">
        <v>6</v>
      </c>
      <c r="AK77" t="s">
        <v>527</v>
      </c>
      <c r="AL77" s="12">
        <v>8</v>
      </c>
      <c r="AM77" s="12">
        <v>15</v>
      </c>
      <c r="AN77" s="12">
        <v>12</v>
      </c>
      <c r="AO77" s="12">
        <v>6</v>
      </c>
      <c r="AP77">
        <v>12</v>
      </c>
      <c r="AQ77" s="12">
        <v>11</v>
      </c>
      <c r="AR77" s="12">
        <v>13</v>
      </c>
      <c r="AS77" s="12">
        <v>3</v>
      </c>
      <c r="AT77" s="12">
        <v>5</v>
      </c>
      <c r="AU77" s="13">
        <v>10</v>
      </c>
    </row>
    <row r="78" spans="1:47" ht="15.5" x14ac:dyDescent="0.35">
      <c r="A78" s="5" t="s">
        <v>525</v>
      </c>
      <c r="B78" s="11">
        <v>8</v>
      </c>
      <c r="C78">
        <v>12</v>
      </c>
      <c r="D78">
        <v>8</v>
      </c>
      <c r="E78">
        <v>12</v>
      </c>
      <c r="F78">
        <v>10</v>
      </c>
      <c r="G78" s="12">
        <v>10</v>
      </c>
      <c r="H78" s="12">
        <v>2</v>
      </c>
      <c r="I78" s="12">
        <v>11</v>
      </c>
      <c r="J78" s="12">
        <v>11</v>
      </c>
      <c r="K78" s="12">
        <v>12</v>
      </c>
      <c r="M78" t="s">
        <v>528</v>
      </c>
      <c r="N78" s="12">
        <v>12</v>
      </c>
      <c r="O78" s="12">
        <v>11</v>
      </c>
      <c r="P78" s="12">
        <v>11</v>
      </c>
      <c r="Q78" s="12">
        <v>15</v>
      </c>
      <c r="R78">
        <v>16</v>
      </c>
      <c r="S78" s="12">
        <v>4</v>
      </c>
      <c r="T78" s="12">
        <v>3</v>
      </c>
      <c r="U78" s="12">
        <v>1</v>
      </c>
      <c r="V78" s="12">
        <v>14</v>
      </c>
      <c r="W78" s="13">
        <v>6</v>
      </c>
      <c r="Y78" s="5" t="s">
        <v>525</v>
      </c>
      <c r="Z78" s="11">
        <v>8</v>
      </c>
      <c r="AA78">
        <v>12</v>
      </c>
      <c r="AB78">
        <v>8</v>
      </c>
      <c r="AC78">
        <v>12</v>
      </c>
      <c r="AD78">
        <v>10</v>
      </c>
      <c r="AE78" s="12">
        <v>10</v>
      </c>
      <c r="AF78" s="12">
        <v>2</v>
      </c>
      <c r="AG78" s="12">
        <v>11</v>
      </c>
      <c r="AH78" s="12">
        <v>11</v>
      </c>
      <c r="AI78" s="12">
        <v>12</v>
      </c>
      <c r="AK78" t="s">
        <v>528</v>
      </c>
      <c r="AL78" s="12">
        <v>12</v>
      </c>
      <c r="AM78" s="12">
        <v>11</v>
      </c>
      <c r="AN78" s="12">
        <v>11</v>
      </c>
      <c r="AO78" s="12">
        <v>15</v>
      </c>
      <c r="AP78">
        <v>16</v>
      </c>
      <c r="AQ78" s="12">
        <v>4</v>
      </c>
      <c r="AR78" s="12">
        <v>3</v>
      </c>
      <c r="AS78" s="12">
        <v>1</v>
      </c>
      <c r="AT78" s="12">
        <v>14</v>
      </c>
      <c r="AU78" s="13">
        <v>6</v>
      </c>
    </row>
    <row r="79" spans="1:47" ht="15.5" x14ac:dyDescent="0.35">
      <c r="A79" s="5" t="s">
        <v>521</v>
      </c>
      <c r="B79" s="11">
        <v>8</v>
      </c>
      <c r="C79">
        <v>6</v>
      </c>
      <c r="D79">
        <v>7</v>
      </c>
      <c r="E79">
        <v>12</v>
      </c>
      <c r="F79">
        <v>10</v>
      </c>
      <c r="G79" s="12">
        <v>5</v>
      </c>
      <c r="H79" s="12">
        <v>9</v>
      </c>
      <c r="I79" s="12">
        <v>11</v>
      </c>
      <c r="J79" s="12">
        <v>10</v>
      </c>
      <c r="K79" s="12">
        <v>9</v>
      </c>
      <c r="M79" t="s">
        <v>529</v>
      </c>
      <c r="N79" s="12">
        <v>4</v>
      </c>
      <c r="O79" s="12">
        <v>4</v>
      </c>
      <c r="P79" s="12">
        <v>10</v>
      </c>
      <c r="Q79" s="12">
        <v>10</v>
      </c>
      <c r="R79">
        <v>1</v>
      </c>
      <c r="S79" s="12">
        <v>14</v>
      </c>
      <c r="T79" s="12">
        <v>1</v>
      </c>
      <c r="U79" s="12">
        <v>11</v>
      </c>
      <c r="V79" s="12">
        <v>9</v>
      </c>
      <c r="W79" s="13">
        <v>12</v>
      </c>
      <c r="Y79" s="5" t="s">
        <v>521</v>
      </c>
      <c r="Z79" s="11">
        <v>8</v>
      </c>
      <c r="AA79">
        <v>6</v>
      </c>
      <c r="AB79">
        <v>7</v>
      </c>
      <c r="AC79">
        <v>12</v>
      </c>
      <c r="AD79">
        <v>10</v>
      </c>
      <c r="AE79" s="12">
        <v>5</v>
      </c>
      <c r="AF79" s="12">
        <v>9</v>
      </c>
      <c r="AG79" s="12">
        <v>11</v>
      </c>
      <c r="AH79" s="12">
        <v>10</v>
      </c>
      <c r="AI79" s="12">
        <v>9</v>
      </c>
      <c r="AK79" t="s">
        <v>529</v>
      </c>
      <c r="AL79" s="12">
        <v>4</v>
      </c>
      <c r="AM79" s="12">
        <v>4</v>
      </c>
      <c r="AN79" s="12">
        <v>10</v>
      </c>
      <c r="AO79" s="12">
        <v>10</v>
      </c>
      <c r="AP79">
        <v>1</v>
      </c>
      <c r="AQ79" s="12">
        <v>14</v>
      </c>
      <c r="AR79" s="12">
        <v>1</v>
      </c>
      <c r="AS79" s="12">
        <v>11</v>
      </c>
      <c r="AT79" s="12">
        <v>9</v>
      </c>
      <c r="AU79" s="13">
        <v>12</v>
      </c>
    </row>
    <row r="80" spans="1:47" ht="15.5" x14ac:dyDescent="0.35">
      <c r="A80" s="5" t="s">
        <v>522</v>
      </c>
      <c r="B80" s="11">
        <v>10</v>
      </c>
      <c r="C80">
        <v>14</v>
      </c>
      <c r="D80">
        <v>11</v>
      </c>
      <c r="E80">
        <v>8</v>
      </c>
      <c r="F80">
        <v>5</v>
      </c>
      <c r="G80" s="12">
        <v>11</v>
      </c>
      <c r="H80" s="12">
        <v>12</v>
      </c>
      <c r="I80" s="12">
        <v>12</v>
      </c>
      <c r="J80" s="12">
        <v>6</v>
      </c>
      <c r="K80" s="12">
        <v>13</v>
      </c>
      <c r="M80" t="s">
        <v>530</v>
      </c>
      <c r="N80" s="12">
        <v>10</v>
      </c>
      <c r="O80" s="12">
        <v>8</v>
      </c>
      <c r="P80" s="12">
        <v>13</v>
      </c>
      <c r="Q80" s="12">
        <v>11</v>
      </c>
      <c r="R80">
        <v>12</v>
      </c>
      <c r="S80" s="12">
        <v>5</v>
      </c>
      <c r="T80" s="12">
        <v>10</v>
      </c>
      <c r="U80" s="12">
        <v>4</v>
      </c>
      <c r="V80" s="12">
        <v>12</v>
      </c>
      <c r="W80" s="13">
        <v>9</v>
      </c>
      <c r="Y80" s="5" t="s">
        <v>522</v>
      </c>
      <c r="Z80" s="11">
        <v>10</v>
      </c>
      <c r="AA80">
        <v>14</v>
      </c>
      <c r="AB80">
        <v>11</v>
      </c>
      <c r="AC80">
        <v>8</v>
      </c>
      <c r="AD80">
        <v>5</v>
      </c>
      <c r="AE80" s="12">
        <v>11</v>
      </c>
      <c r="AF80" s="12">
        <v>12</v>
      </c>
      <c r="AG80" s="12">
        <v>12</v>
      </c>
      <c r="AH80" s="12">
        <v>6</v>
      </c>
      <c r="AI80" s="12">
        <v>13</v>
      </c>
      <c r="AK80" t="s">
        <v>530</v>
      </c>
      <c r="AL80" s="12">
        <v>10</v>
      </c>
      <c r="AM80" s="12">
        <v>8</v>
      </c>
      <c r="AN80" s="12">
        <v>13</v>
      </c>
      <c r="AO80" s="12">
        <v>11</v>
      </c>
      <c r="AP80">
        <v>12</v>
      </c>
      <c r="AQ80" s="12">
        <v>5</v>
      </c>
      <c r="AR80" s="12">
        <v>10</v>
      </c>
      <c r="AS80" s="12">
        <v>4</v>
      </c>
      <c r="AT80" s="12">
        <v>12</v>
      </c>
      <c r="AU80" s="13">
        <v>9</v>
      </c>
    </row>
    <row r="81" spans="1:47" ht="15.5" x14ac:dyDescent="0.35">
      <c r="A81" s="5" t="s">
        <v>523</v>
      </c>
      <c r="B81" s="11">
        <v>11</v>
      </c>
      <c r="C81">
        <v>11</v>
      </c>
      <c r="D81">
        <v>12</v>
      </c>
      <c r="E81">
        <v>5</v>
      </c>
      <c r="F81">
        <v>10</v>
      </c>
      <c r="G81" s="12">
        <v>13</v>
      </c>
      <c r="H81" s="12">
        <v>11</v>
      </c>
      <c r="I81" s="12">
        <v>11</v>
      </c>
      <c r="J81" s="12">
        <v>11</v>
      </c>
      <c r="K81" s="12">
        <v>10</v>
      </c>
      <c r="M81" t="s">
        <v>526</v>
      </c>
      <c r="N81" s="12">
        <v>15</v>
      </c>
      <c r="O81" s="12">
        <v>5</v>
      </c>
      <c r="P81" s="12">
        <v>6</v>
      </c>
      <c r="Q81" s="12">
        <v>10</v>
      </c>
      <c r="R81">
        <v>9</v>
      </c>
      <c r="S81" s="12">
        <v>3</v>
      </c>
      <c r="T81" s="12">
        <v>11</v>
      </c>
      <c r="U81" s="12">
        <v>5</v>
      </c>
      <c r="V81" s="12">
        <v>7</v>
      </c>
      <c r="W81" s="13">
        <v>10</v>
      </c>
      <c r="Y81" s="5" t="s">
        <v>523</v>
      </c>
      <c r="Z81" s="11">
        <v>11</v>
      </c>
      <c r="AA81">
        <v>11</v>
      </c>
      <c r="AB81">
        <v>12</v>
      </c>
      <c r="AC81">
        <v>5</v>
      </c>
      <c r="AD81">
        <v>10</v>
      </c>
      <c r="AE81" s="12">
        <v>13</v>
      </c>
      <c r="AF81" s="12">
        <v>11</v>
      </c>
      <c r="AG81" s="12">
        <v>11</v>
      </c>
      <c r="AH81" s="12">
        <v>11</v>
      </c>
      <c r="AI81" s="12">
        <v>10</v>
      </c>
      <c r="AK81" t="s">
        <v>526</v>
      </c>
      <c r="AL81" s="12">
        <v>15</v>
      </c>
      <c r="AM81" s="12">
        <v>5</v>
      </c>
      <c r="AN81" s="12">
        <v>6</v>
      </c>
      <c r="AO81" s="12">
        <v>10</v>
      </c>
      <c r="AP81">
        <v>9</v>
      </c>
      <c r="AQ81" s="12">
        <v>3</v>
      </c>
      <c r="AR81" s="12">
        <v>11</v>
      </c>
      <c r="AS81" s="12">
        <v>5</v>
      </c>
      <c r="AT81" s="12">
        <v>7</v>
      </c>
      <c r="AU81" s="13">
        <v>10</v>
      </c>
    </row>
    <row r="82" spans="1:47" ht="15.5" x14ac:dyDescent="0.35">
      <c r="A82" s="5" t="s">
        <v>524</v>
      </c>
      <c r="B82" s="11">
        <v>14</v>
      </c>
      <c r="C82">
        <v>9</v>
      </c>
      <c r="D82">
        <v>8</v>
      </c>
      <c r="E82">
        <v>9</v>
      </c>
      <c r="F82">
        <v>10</v>
      </c>
      <c r="G82" s="12">
        <v>13</v>
      </c>
      <c r="H82" s="12">
        <v>11</v>
      </c>
      <c r="I82" s="12">
        <v>13</v>
      </c>
      <c r="J82" s="12">
        <v>10</v>
      </c>
      <c r="K82" s="12">
        <v>10</v>
      </c>
      <c r="M82" t="s">
        <v>528</v>
      </c>
      <c r="N82" s="12">
        <v>13</v>
      </c>
      <c r="O82" s="12">
        <v>6</v>
      </c>
      <c r="P82" s="12">
        <v>2</v>
      </c>
      <c r="Q82" s="12">
        <v>4</v>
      </c>
      <c r="R82">
        <v>4</v>
      </c>
      <c r="S82" s="12">
        <v>11</v>
      </c>
      <c r="T82" s="12">
        <v>6</v>
      </c>
      <c r="U82" s="12">
        <v>10</v>
      </c>
      <c r="V82" s="12">
        <v>14</v>
      </c>
      <c r="W82" s="13">
        <v>4</v>
      </c>
      <c r="Y82" s="5" t="s">
        <v>524</v>
      </c>
      <c r="Z82" s="11">
        <v>14</v>
      </c>
      <c r="AA82">
        <v>9</v>
      </c>
      <c r="AB82">
        <v>8</v>
      </c>
      <c r="AC82">
        <v>9</v>
      </c>
      <c r="AD82">
        <v>10</v>
      </c>
      <c r="AE82" s="12">
        <v>13</v>
      </c>
      <c r="AF82" s="12">
        <v>11</v>
      </c>
      <c r="AG82" s="12">
        <v>13</v>
      </c>
      <c r="AH82" s="12">
        <v>10</v>
      </c>
      <c r="AI82" s="12">
        <v>10</v>
      </c>
      <c r="AK82" t="s">
        <v>528</v>
      </c>
      <c r="AL82" s="12">
        <v>13</v>
      </c>
      <c r="AM82" s="12">
        <v>6</v>
      </c>
      <c r="AN82" s="12">
        <v>2</v>
      </c>
      <c r="AO82" s="12">
        <v>4</v>
      </c>
      <c r="AP82">
        <v>4</v>
      </c>
      <c r="AQ82" s="12">
        <v>11</v>
      </c>
      <c r="AR82" s="12">
        <v>6</v>
      </c>
      <c r="AS82" s="12">
        <v>10</v>
      </c>
      <c r="AT82" s="12">
        <v>14</v>
      </c>
      <c r="AU82" s="13">
        <v>4</v>
      </c>
    </row>
    <row r="83" spans="1:47" ht="15.5" x14ac:dyDescent="0.35">
      <c r="A83" s="5" t="s">
        <v>525</v>
      </c>
      <c r="B83" s="11">
        <v>9</v>
      </c>
      <c r="C83">
        <v>10</v>
      </c>
      <c r="D83">
        <v>9</v>
      </c>
      <c r="E83">
        <v>9</v>
      </c>
      <c r="F83">
        <v>13</v>
      </c>
      <c r="G83" s="12">
        <v>8</v>
      </c>
      <c r="H83" s="12">
        <v>12</v>
      </c>
      <c r="I83" s="12">
        <v>11</v>
      </c>
      <c r="J83" s="12">
        <v>11</v>
      </c>
      <c r="K83" s="12">
        <v>6</v>
      </c>
      <c r="M83" t="s">
        <v>529</v>
      </c>
      <c r="N83" s="12">
        <v>10</v>
      </c>
      <c r="O83" s="12">
        <v>12</v>
      </c>
      <c r="P83" s="12">
        <v>10</v>
      </c>
      <c r="Q83" s="12">
        <v>15</v>
      </c>
      <c r="R83">
        <v>8</v>
      </c>
      <c r="S83" s="12">
        <v>6</v>
      </c>
      <c r="T83" s="12">
        <v>7</v>
      </c>
      <c r="U83" s="12">
        <v>5</v>
      </c>
      <c r="V83" s="12">
        <v>6</v>
      </c>
      <c r="W83" s="13">
        <v>6</v>
      </c>
      <c r="Y83" s="5" t="s">
        <v>525</v>
      </c>
      <c r="Z83" s="11">
        <v>9</v>
      </c>
      <c r="AA83">
        <v>10</v>
      </c>
      <c r="AB83">
        <v>9</v>
      </c>
      <c r="AC83">
        <v>9</v>
      </c>
      <c r="AD83">
        <v>13</v>
      </c>
      <c r="AE83" s="12">
        <v>8</v>
      </c>
      <c r="AF83" s="12">
        <v>12</v>
      </c>
      <c r="AG83" s="12">
        <v>11</v>
      </c>
      <c r="AH83" s="12">
        <v>11</v>
      </c>
      <c r="AI83" s="12">
        <v>6</v>
      </c>
      <c r="AK83" t="s">
        <v>529</v>
      </c>
      <c r="AL83" s="12">
        <v>10</v>
      </c>
      <c r="AM83" s="12">
        <v>12</v>
      </c>
      <c r="AN83" s="12">
        <v>10</v>
      </c>
      <c r="AO83" s="12">
        <v>15</v>
      </c>
      <c r="AP83">
        <v>8</v>
      </c>
      <c r="AQ83" s="12">
        <v>6</v>
      </c>
      <c r="AR83" s="12">
        <v>7</v>
      </c>
      <c r="AS83" s="12">
        <v>5</v>
      </c>
      <c r="AT83" s="12">
        <v>6</v>
      </c>
      <c r="AU83" s="13">
        <v>6</v>
      </c>
    </row>
    <row r="84" spans="1:47" ht="15.5" x14ac:dyDescent="0.35">
      <c r="A84" s="5" t="s">
        <v>521</v>
      </c>
      <c r="B84" s="11">
        <v>10</v>
      </c>
      <c r="C84">
        <v>13</v>
      </c>
      <c r="D84">
        <v>8</v>
      </c>
      <c r="E84">
        <v>12</v>
      </c>
      <c r="F84">
        <v>9</v>
      </c>
      <c r="G84" s="12">
        <v>10</v>
      </c>
      <c r="H84" s="12">
        <v>9</v>
      </c>
      <c r="I84" s="12">
        <v>11</v>
      </c>
      <c r="J84" s="12">
        <v>1</v>
      </c>
      <c r="K84" s="12">
        <v>9</v>
      </c>
      <c r="M84" t="s">
        <v>530</v>
      </c>
      <c r="N84" s="12">
        <v>1</v>
      </c>
      <c r="O84" s="12">
        <v>5</v>
      </c>
      <c r="P84" s="12">
        <v>14</v>
      </c>
      <c r="Q84" s="12">
        <v>7</v>
      </c>
      <c r="R84">
        <v>8</v>
      </c>
      <c r="S84" s="12">
        <v>9</v>
      </c>
      <c r="T84" s="12">
        <v>6</v>
      </c>
      <c r="U84" s="12">
        <v>9</v>
      </c>
      <c r="V84" s="12">
        <v>11</v>
      </c>
      <c r="W84" s="13">
        <v>9</v>
      </c>
      <c r="Y84" s="5" t="s">
        <v>521</v>
      </c>
      <c r="Z84" s="11">
        <v>10</v>
      </c>
      <c r="AA84">
        <v>13</v>
      </c>
      <c r="AB84">
        <v>8</v>
      </c>
      <c r="AC84">
        <v>12</v>
      </c>
      <c r="AD84">
        <v>9</v>
      </c>
      <c r="AE84" s="12">
        <v>10</v>
      </c>
      <c r="AF84" s="12">
        <v>9</v>
      </c>
      <c r="AG84" s="12">
        <v>11</v>
      </c>
      <c r="AH84" s="12">
        <v>1</v>
      </c>
      <c r="AI84" s="12">
        <v>9</v>
      </c>
      <c r="AK84" t="s">
        <v>530</v>
      </c>
      <c r="AL84" s="12">
        <v>1</v>
      </c>
      <c r="AM84" s="12">
        <v>5</v>
      </c>
      <c r="AN84" s="12">
        <v>14</v>
      </c>
      <c r="AO84" s="12">
        <v>7</v>
      </c>
      <c r="AP84">
        <v>8</v>
      </c>
      <c r="AQ84" s="12">
        <v>9</v>
      </c>
      <c r="AR84" s="12">
        <v>6</v>
      </c>
      <c r="AS84" s="12">
        <v>9</v>
      </c>
      <c r="AT84" s="12">
        <v>11</v>
      </c>
      <c r="AU84" s="13">
        <v>9</v>
      </c>
    </row>
    <row r="85" spans="1:47" ht="15.5" x14ac:dyDescent="0.35">
      <c r="A85" s="5" t="s">
        <v>522</v>
      </c>
      <c r="B85" s="11">
        <v>13</v>
      </c>
      <c r="C85">
        <v>8</v>
      </c>
      <c r="D85">
        <v>10</v>
      </c>
      <c r="E85">
        <v>7</v>
      </c>
      <c r="F85">
        <v>12</v>
      </c>
      <c r="G85" s="12">
        <v>11</v>
      </c>
      <c r="H85" s="12">
        <v>11</v>
      </c>
      <c r="I85" s="12">
        <v>11</v>
      </c>
      <c r="J85" s="12">
        <v>8</v>
      </c>
      <c r="K85" s="12">
        <v>12</v>
      </c>
      <c r="M85" t="s">
        <v>526</v>
      </c>
      <c r="N85" s="12">
        <v>16</v>
      </c>
      <c r="O85" s="12">
        <v>16</v>
      </c>
      <c r="P85" s="12">
        <v>9</v>
      </c>
      <c r="Q85" s="12">
        <v>13</v>
      </c>
      <c r="R85">
        <v>9</v>
      </c>
      <c r="S85" s="12">
        <v>6</v>
      </c>
      <c r="T85" s="12">
        <v>13</v>
      </c>
      <c r="U85" s="12">
        <v>5</v>
      </c>
      <c r="V85" s="12">
        <v>3</v>
      </c>
      <c r="W85" s="13">
        <v>13</v>
      </c>
      <c r="Y85" s="5" t="s">
        <v>522</v>
      </c>
      <c r="Z85" s="11">
        <v>13</v>
      </c>
      <c r="AA85">
        <v>8</v>
      </c>
      <c r="AB85">
        <v>10</v>
      </c>
      <c r="AC85">
        <v>7</v>
      </c>
      <c r="AD85">
        <v>12</v>
      </c>
      <c r="AE85" s="12">
        <v>11</v>
      </c>
      <c r="AF85" s="12">
        <v>11</v>
      </c>
      <c r="AG85" s="12">
        <v>11</v>
      </c>
      <c r="AH85" s="12">
        <v>8</v>
      </c>
      <c r="AI85" s="12">
        <v>12</v>
      </c>
      <c r="AK85" t="s">
        <v>526</v>
      </c>
      <c r="AL85" s="12">
        <v>16</v>
      </c>
      <c r="AM85" s="12">
        <v>16</v>
      </c>
      <c r="AN85" s="12">
        <v>9</v>
      </c>
      <c r="AO85" s="12">
        <v>13</v>
      </c>
      <c r="AP85">
        <v>9</v>
      </c>
      <c r="AQ85" s="12">
        <v>6</v>
      </c>
      <c r="AR85" s="12">
        <v>13</v>
      </c>
      <c r="AS85" s="12">
        <v>5</v>
      </c>
      <c r="AT85" s="12">
        <v>3</v>
      </c>
      <c r="AU85" s="13">
        <v>13</v>
      </c>
    </row>
    <row r="86" spans="1:47" ht="15.5" x14ac:dyDescent="0.35">
      <c r="A86" s="5" t="s">
        <v>523</v>
      </c>
      <c r="B86" s="11">
        <v>13</v>
      </c>
      <c r="C86">
        <v>9</v>
      </c>
      <c r="D86">
        <v>10</v>
      </c>
      <c r="E86">
        <v>11</v>
      </c>
      <c r="F86">
        <v>10</v>
      </c>
      <c r="G86" s="12">
        <v>12</v>
      </c>
      <c r="H86" s="12">
        <v>5</v>
      </c>
      <c r="I86" s="12">
        <v>13</v>
      </c>
      <c r="J86" s="12">
        <v>1</v>
      </c>
      <c r="K86" s="12">
        <v>12</v>
      </c>
      <c r="M86" t="s">
        <v>528</v>
      </c>
      <c r="N86" s="12">
        <v>10</v>
      </c>
      <c r="O86" s="12">
        <v>5</v>
      </c>
      <c r="P86" s="12">
        <v>10</v>
      </c>
      <c r="Q86" s="12">
        <v>10</v>
      </c>
      <c r="R86">
        <v>14</v>
      </c>
      <c r="S86" s="12">
        <v>5</v>
      </c>
      <c r="T86" s="12">
        <v>8</v>
      </c>
      <c r="U86" s="12">
        <v>8</v>
      </c>
      <c r="V86" s="12">
        <v>9</v>
      </c>
      <c r="W86" s="13">
        <v>4</v>
      </c>
      <c r="Y86" s="5" t="s">
        <v>523</v>
      </c>
      <c r="Z86" s="11">
        <v>13</v>
      </c>
      <c r="AA86">
        <v>9</v>
      </c>
      <c r="AB86">
        <v>10</v>
      </c>
      <c r="AC86">
        <v>11</v>
      </c>
      <c r="AD86">
        <v>10</v>
      </c>
      <c r="AE86" s="12">
        <v>12</v>
      </c>
      <c r="AF86" s="12">
        <v>5</v>
      </c>
      <c r="AG86" s="12">
        <v>13</v>
      </c>
      <c r="AH86" s="12">
        <v>1</v>
      </c>
      <c r="AI86" s="12">
        <v>12</v>
      </c>
      <c r="AK86" t="s">
        <v>528</v>
      </c>
      <c r="AL86" s="12">
        <v>10</v>
      </c>
      <c r="AM86" s="12">
        <v>5</v>
      </c>
      <c r="AN86" s="12">
        <v>10</v>
      </c>
      <c r="AO86" s="12">
        <v>10</v>
      </c>
      <c r="AP86">
        <v>14</v>
      </c>
      <c r="AQ86" s="12">
        <v>5</v>
      </c>
      <c r="AR86" s="12">
        <v>8</v>
      </c>
      <c r="AS86" s="12">
        <v>8</v>
      </c>
      <c r="AT86" s="12">
        <v>9</v>
      </c>
      <c r="AU86" s="13">
        <v>4</v>
      </c>
    </row>
    <row r="87" spans="1:47" ht="15.5" x14ac:dyDescent="0.35">
      <c r="A87" s="5" t="s">
        <v>524</v>
      </c>
      <c r="B87" s="11">
        <v>11</v>
      </c>
      <c r="C87">
        <v>11</v>
      </c>
      <c r="D87">
        <v>11</v>
      </c>
      <c r="E87">
        <v>6</v>
      </c>
      <c r="F87">
        <v>9</v>
      </c>
      <c r="G87" s="12">
        <v>10</v>
      </c>
      <c r="H87" s="12">
        <v>12</v>
      </c>
      <c r="I87" s="12">
        <v>12</v>
      </c>
      <c r="J87" s="12">
        <v>8</v>
      </c>
      <c r="K87" s="12">
        <v>11</v>
      </c>
      <c r="M87" t="s">
        <v>529</v>
      </c>
      <c r="N87" s="12">
        <v>7</v>
      </c>
      <c r="O87" s="12">
        <v>11</v>
      </c>
      <c r="P87" s="12">
        <v>7</v>
      </c>
      <c r="Q87" s="12">
        <v>9</v>
      </c>
      <c r="R87">
        <v>4</v>
      </c>
      <c r="S87" s="12">
        <v>8</v>
      </c>
      <c r="T87" s="12">
        <v>11</v>
      </c>
      <c r="U87" s="12">
        <v>11</v>
      </c>
      <c r="V87" s="12">
        <v>10</v>
      </c>
      <c r="W87" s="13">
        <v>7</v>
      </c>
      <c r="Y87" s="5" t="s">
        <v>524</v>
      </c>
      <c r="Z87" s="11">
        <v>11</v>
      </c>
      <c r="AA87">
        <v>11</v>
      </c>
      <c r="AB87">
        <v>11</v>
      </c>
      <c r="AC87">
        <v>6</v>
      </c>
      <c r="AD87">
        <v>9</v>
      </c>
      <c r="AE87" s="12">
        <v>10</v>
      </c>
      <c r="AF87" s="12">
        <v>12</v>
      </c>
      <c r="AG87" s="12">
        <v>12</v>
      </c>
      <c r="AH87" s="12">
        <v>8</v>
      </c>
      <c r="AI87" s="12">
        <v>11</v>
      </c>
      <c r="AK87" t="s">
        <v>529</v>
      </c>
      <c r="AL87" s="12">
        <v>7</v>
      </c>
      <c r="AM87" s="12">
        <v>11</v>
      </c>
      <c r="AN87" s="12">
        <v>7</v>
      </c>
      <c r="AO87" s="12">
        <v>9</v>
      </c>
      <c r="AP87">
        <v>4</v>
      </c>
      <c r="AQ87" s="12">
        <v>8</v>
      </c>
      <c r="AR87" s="12">
        <v>11</v>
      </c>
      <c r="AS87" s="12">
        <v>11</v>
      </c>
      <c r="AT87" s="12">
        <v>10</v>
      </c>
      <c r="AU87" s="13">
        <v>7</v>
      </c>
    </row>
    <row r="88" spans="1:47" ht="15.5" x14ac:dyDescent="0.35">
      <c r="A88" s="5" t="s">
        <v>525</v>
      </c>
      <c r="B88" s="11">
        <v>10</v>
      </c>
      <c r="C88">
        <v>12</v>
      </c>
      <c r="D88">
        <v>9</v>
      </c>
      <c r="E88">
        <v>10</v>
      </c>
      <c r="F88">
        <v>11</v>
      </c>
      <c r="G88" s="12">
        <v>10</v>
      </c>
      <c r="H88" s="12">
        <v>8</v>
      </c>
      <c r="I88" s="12">
        <v>11</v>
      </c>
      <c r="J88" s="12">
        <v>11</v>
      </c>
      <c r="K88" s="12">
        <v>15</v>
      </c>
      <c r="M88" t="s">
        <v>530</v>
      </c>
      <c r="N88" s="12">
        <v>2</v>
      </c>
      <c r="O88" s="12">
        <v>6</v>
      </c>
      <c r="P88" s="12">
        <v>13</v>
      </c>
      <c r="Q88" s="12">
        <v>15</v>
      </c>
      <c r="R88">
        <v>12</v>
      </c>
      <c r="S88" s="12">
        <v>13</v>
      </c>
      <c r="T88" s="12">
        <v>10</v>
      </c>
      <c r="U88" s="12">
        <v>5</v>
      </c>
      <c r="V88" s="12">
        <v>11</v>
      </c>
      <c r="W88" s="13">
        <v>10</v>
      </c>
      <c r="Y88" s="5" t="s">
        <v>525</v>
      </c>
      <c r="Z88" s="11">
        <v>10</v>
      </c>
      <c r="AA88">
        <v>12</v>
      </c>
      <c r="AB88">
        <v>9</v>
      </c>
      <c r="AC88">
        <v>10</v>
      </c>
      <c r="AD88">
        <v>11</v>
      </c>
      <c r="AE88" s="12">
        <v>10</v>
      </c>
      <c r="AF88" s="12">
        <v>8</v>
      </c>
      <c r="AG88" s="12">
        <v>11</v>
      </c>
      <c r="AH88" s="12">
        <v>11</v>
      </c>
      <c r="AI88" s="12">
        <v>15</v>
      </c>
      <c r="AK88" t="s">
        <v>530</v>
      </c>
      <c r="AL88" s="12">
        <v>2</v>
      </c>
      <c r="AM88" s="12">
        <v>6</v>
      </c>
      <c r="AN88" s="12">
        <v>13</v>
      </c>
      <c r="AO88" s="12">
        <v>15</v>
      </c>
      <c r="AP88">
        <v>12</v>
      </c>
      <c r="AQ88" s="12">
        <v>13</v>
      </c>
      <c r="AR88" s="12">
        <v>10</v>
      </c>
      <c r="AS88" s="12">
        <v>5</v>
      </c>
      <c r="AT88" s="12">
        <v>11</v>
      </c>
      <c r="AU88" s="13">
        <v>10</v>
      </c>
    </row>
    <row r="89" spans="1:47" ht="15.5" x14ac:dyDescent="0.35">
      <c r="A89" s="5" t="s">
        <v>521</v>
      </c>
      <c r="B89" s="11">
        <v>10</v>
      </c>
      <c r="C89">
        <v>12</v>
      </c>
      <c r="D89">
        <v>11</v>
      </c>
      <c r="E89">
        <v>10</v>
      </c>
      <c r="F89">
        <v>13</v>
      </c>
      <c r="G89" s="12">
        <v>12</v>
      </c>
      <c r="H89" s="12">
        <v>13</v>
      </c>
      <c r="I89" s="12">
        <v>12</v>
      </c>
      <c r="J89" s="12">
        <v>10</v>
      </c>
      <c r="K89" s="12">
        <v>11</v>
      </c>
      <c r="M89" t="s">
        <v>526</v>
      </c>
      <c r="N89" s="12">
        <v>15</v>
      </c>
      <c r="O89" s="12">
        <v>16</v>
      </c>
      <c r="P89" s="12">
        <v>10</v>
      </c>
      <c r="Q89" s="12">
        <v>6</v>
      </c>
      <c r="R89">
        <v>10</v>
      </c>
      <c r="S89" s="12">
        <v>6</v>
      </c>
      <c r="T89" s="12">
        <v>2</v>
      </c>
      <c r="U89" s="12">
        <v>7</v>
      </c>
      <c r="V89" s="12">
        <v>7</v>
      </c>
      <c r="W89" s="13">
        <v>12</v>
      </c>
      <c r="Y89" s="5" t="s">
        <v>521</v>
      </c>
      <c r="Z89" s="11">
        <v>10</v>
      </c>
      <c r="AA89">
        <v>12</v>
      </c>
      <c r="AB89">
        <v>11</v>
      </c>
      <c r="AC89">
        <v>10</v>
      </c>
      <c r="AD89">
        <v>13</v>
      </c>
      <c r="AE89" s="12">
        <v>12</v>
      </c>
      <c r="AF89" s="12">
        <v>13</v>
      </c>
      <c r="AG89" s="12">
        <v>12</v>
      </c>
      <c r="AH89" s="12">
        <v>10</v>
      </c>
      <c r="AI89" s="12">
        <v>11</v>
      </c>
      <c r="AK89" t="s">
        <v>526</v>
      </c>
      <c r="AL89" s="12">
        <v>15</v>
      </c>
      <c r="AM89" s="12">
        <v>16</v>
      </c>
      <c r="AN89" s="12">
        <v>10</v>
      </c>
      <c r="AO89" s="12">
        <v>6</v>
      </c>
      <c r="AP89">
        <v>10</v>
      </c>
      <c r="AQ89" s="12">
        <v>6</v>
      </c>
      <c r="AR89" s="12">
        <v>2</v>
      </c>
      <c r="AS89" s="12">
        <v>7</v>
      </c>
      <c r="AT89" s="12">
        <v>7</v>
      </c>
      <c r="AU89" s="13">
        <v>12</v>
      </c>
    </row>
    <row r="90" spans="1:47" ht="15.5" x14ac:dyDescent="0.35">
      <c r="A90" s="5" t="s">
        <v>522</v>
      </c>
      <c r="B90" s="11">
        <v>10</v>
      </c>
      <c r="C90">
        <v>12</v>
      </c>
      <c r="D90">
        <v>12</v>
      </c>
      <c r="E90">
        <v>9</v>
      </c>
      <c r="F90">
        <v>9</v>
      </c>
      <c r="G90" s="12">
        <v>11</v>
      </c>
      <c r="H90" s="12">
        <v>12</v>
      </c>
      <c r="I90" s="12">
        <v>3</v>
      </c>
      <c r="J90" s="12">
        <v>11</v>
      </c>
      <c r="K90" s="12">
        <v>11</v>
      </c>
      <c r="M90" t="s">
        <v>527</v>
      </c>
      <c r="N90" s="12">
        <v>1</v>
      </c>
      <c r="O90" s="12">
        <v>10</v>
      </c>
      <c r="P90" s="12">
        <v>7</v>
      </c>
      <c r="Q90" s="12">
        <v>13</v>
      </c>
      <c r="R90">
        <v>13</v>
      </c>
      <c r="S90" s="12">
        <v>9</v>
      </c>
      <c r="T90" s="12">
        <v>10</v>
      </c>
      <c r="U90" s="12">
        <v>15</v>
      </c>
      <c r="V90" s="12">
        <v>7</v>
      </c>
      <c r="W90" s="13">
        <v>8</v>
      </c>
      <c r="Y90" s="5" t="s">
        <v>522</v>
      </c>
      <c r="Z90" s="11">
        <v>10</v>
      </c>
      <c r="AA90">
        <v>12</v>
      </c>
      <c r="AB90">
        <v>12</v>
      </c>
      <c r="AC90">
        <v>9</v>
      </c>
      <c r="AD90">
        <v>9</v>
      </c>
      <c r="AE90" s="12">
        <v>11</v>
      </c>
      <c r="AF90" s="12">
        <v>12</v>
      </c>
      <c r="AG90" s="12">
        <v>3</v>
      </c>
      <c r="AH90" s="12">
        <v>11</v>
      </c>
      <c r="AI90" s="12">
        <v>11</v>
      </c>
      <c r="AK90" t="s">
        <v>527</v>
      </c>
      <c r="AL90" s="12">
        <v>1</v>
      </c>
      <c r="AM90" s="12">
        <v>10</v>
      </c>
      <c r="AN90" s="12">
        <v>7</v>
      </c>
      <c r="AO90" s="12">
        <v>13</v>
      </c>
      <c r="AP90">
        <v>13</v>
      </c>
      <c r="AQ90" s="12">
        <v>9</v>
      </c>
      <c r="AR90" s="12">
        <v>10</v>
      </c>
      <c r="AS90" s="12">
        <v>15</v>
      </c>
      <c r="AT90" s="12">
        <v>7</v>
      </c>
      <c r="AU90" s="13">
        <v>8</v>
      </c>
    </row>
    <row r="91" spans="1:47" ht="15.5" x14ac:dyDescent="0.35">
      <c r="A91" s="5" t="s">
        <v>523</v>
      </c>
      <c r="B91" s="11">
        <v>11</v>
      </c>
      <c r="C91">
        <v>13</v>
      </c>
      <c r="D91">
        <v>12</v>
      </c>
      <c r="E91">
        <v>8</v>
      </c>
      <c r="F91">
        <v>12</v>
      </c>
      <c r="G91" s="12">
        <v>3</v>
      </c>
      <c r="H91" s="12">
        <v>12</v>
      </c>
      <c r="I91" s="12">
        <v>12</v>
      </c>
      <c r="J91" s="12">
        <v>9</v>
      </c>
      <c r="K91" s="12">
        <v>11</v>
      </c>
      <c r="M91" t="s">
        <v>528</v>
      </c>
      <c r="N91" s="12">
        <v>12</v>
      </c>
      <c r="O91" s="12">
        <v>8</v>
      </c>
      <c r="P91" s="12">
        <v>9</v>
      </c>
      <c r="Q91" s="12">
        <v>9</v>
      </c>
      <c r="R91">
        <v>15</v>
      </c>
      <c r="S91" s="12">
        <v>9</v>
      </c>
      <c r="T91" s="12">
        <v>5</v>
      </c>
      <c r="U91" s="12">
        <v>1</v>
      </c>
      <c r="V91" s="12">
        <v>9</v>
      </c>
      <c r="W91" s="13">
        <v>15</v>
      </c>
      <c r="Y91" s="5" t="s">
        <v>523</v>
      </c>
      <c r="Z91" s="11">
        <v>11</v>
      </c>
      <c r="AA91">
        <v>13</v>
      </c>
      <c r="AB91">
        <v>12</v>
      </c>
      <c r="AC91">
        <v>8</v>
      </c>
      <c r="AD91">
        <v>12</v>
      </c>
      <c r="AE91" s="12">
        <v>3</v>
      </c>
      <c r="AF91" s="12">
        <v>12</v>
      </c>
      <c r="AG91" s="12">
        <v>12</v>
      </c>
      <c r="AH91" s="12">
        <v>9</v>
      </c>
      <c r="AI91" s="12">
        <v>11</v>
      </c>
      <c r="AK91" t="s">
        <v>528</v>
      </c>
      <c r="AL91" s="12">
        <v>12</v>
      </c>
      <c r="AM91" s="12">
        <v>8</v>
      </c>
      <c r="AN91" s="12">
        <v>9</v>
      </c>
      <c r="AO91" s="12">
        <v>9</v>
      </c>
      <c r="AP91">
        <v>15</v>
      </c>
      <c r="AQ91" s="12">
        <v>9</v>
      </c>
      <c r="AR91" s="12">
        <v>5</v>
      </c>
      <c r="AS91" s="12">
        <v>1</v>
      </c>
      <c r="AT91" s="12">
        <v>9</v>
      </c>
      <c r="AU91" s="13">
        <v>15</v>
      </c>
    </row>
    <row r="92" spans="1:47" ht="15.5" x14ac:dyDescent="0.35">
      <c r="A92" s="5" t="s">
        <v>524</v>
      </c>
      <c r="B92" s="11">
        <v>9</v>
      </c>
      <c r="C92">
        <v>3</v>
      </c>
      <c r="D92">
        <v>15</v>
      </c>
      <c r="E92">
        <v>10</v>
      </c>
      <c r="F92">
        <v>10</v>
      </c>
      <c r="G92" s="12">
        <v>10</v>
      </c>
      <c r="H92" s="12">
        <v>7</v>
      </c>
      <c r="I92" s="12">
        <v>13</v>
      </c>
      <c r="J92" s="12">
        <v>13</v>
      </c>
      <c r="K92" s="12">
        <v>15</v>
      </c>
      <c r="M92" t="s">
        <v>529</v>
      </c>
      <c r="N92" s="12">
        <v>1</v>
      </c>
      <c r="O92" s="12">
        <v>11</v>
      </c>
      <c r="P92" s="12">
        <v>10</v>
      </c>
      <c r="Q92" s="12">
        <v>4</v>
      </c>
      <c r="R92">
        <v>14</v>
      </c>
      <c r="S92" s="12">
        <v>7</v>
      </c>
      <c r="T92" s="12">
        <v>1</v>
      </c>
      <c r="U92" s="12">
        <v>10</v>
      </c>
      <c r="V92" s="12">
        <v>12</v>
      </c>
      <c r="W92" s="13">
        <v>11</v>
      </c>
      <c r="Y92" s="5" t="s">
        <v>524</v>
      </c>
      <c r="Z92" s="11">
        <v>9</v>
      </c>
      <c r="AA92">
        <v>3</v>
      </c>
      <c r="AB92">
        <v>15</v>
      </c>
      <c r="AC92">
        <v>10</v>
      </c>
      <c r="AD92">
        <v>10</v>
      </c>
      <c r="AE92" s="12">
        <v>10</v>
      </c>
      <c r="AF92" s="12">
        <v>7</v>
      </c>
      <c r="AG92" s="12">
        <v>13</v>
      </c>
      <c r="AH92" s="12">
        <v>13</v>
      </c>
      <c r="AI92" s="12">
        <v>15</v>
      </c>
      <c r="AK92" t="s">
        <v>529</v>
      </c>
      <c r="AL92" s="12">
        <v>1</v>
      </c>
      <c r="AM92" s="12">
        <v>11</v>
      </c>
      <c r="AN92" s="12">
        <v>10</v>
      </c>
      <c r="AO92" s="12">
        <v>4</v>
      </c>
      <c r="AP92">
        <v>14</v>
      </c>
      <c r="AQ92" s="12">
        <v>7</v>
      </c>
      <c r="AR92" s="12">
        <v>1</v>
      </c>
      <c r="AS92" s="12">
        <v>10</v>
      </c>
      <c r="AT92" s="12">
        <v>12</v>
      </c>
      <c r="AU92" s="13">
        <v>11</v>
      </c>
    </row>
    <row r="93" spans="1:47" ht="15.5" x14ac:dyDescent="0.35">
      <c r="A93" s="5" t="s">
        <v>525</v>
      </c>
      <c r="B93" s="11">
        <v>9</v>
      </c>
      <c r="C93">
        <v>12</v>
      </c>
      <c r="D93">
        <v>9</v>
      </c>
      <c r="E93">
        <v>6</v>
      </c>
      <c r="F93">
        <v>6</v>
      </c>
      <c r="G93" s="12">
        <v>10</v>
      </c>
      <c r="H93" s="12">
        <v>11</v>
      </c>
      <c r="I93" s="12">
        <v>11</v>
      </c>
      <c r="J93" s="12">
        <v>12</v>
      </c>
      <c r="K93" s="12">
        <v>12</v>
      </c>
      <c r="M93" t="s">
        <v>526</v>
      </c>
      <c r="N93" s="12">
        <v>16</v>
      </c>
      <c r="O93" s="12">
        <v>15</v>
      </c>
      <c r="P93" s="12">
        <v>5</v>
      </c>
      <c r="Q93" s="12">
        <v>15</v>
      </c>
      <c r="R93">
        <v>10</v>
      </c>
      <c r="S93" s="12">
        <v>11</v>
      </c>
      <c r="T93" s="12">
        <v>10</v>
      </c>
      <c r="U93" s="12">
        <v>4</v>
      </c>
      <c r="V93" s="12">
        <v>6</v>
      </c>
      <c r="W93" s="13">
        <v>10</v>
      </c>
      <c r="Y93" s="5" t="s">
        <v>525</v>
      </c>
      <c r="Z93" s="11">
        <v>9</v>
      </c>
      <c r="AA93">
        <v>12</v>
      </c>
      <c r="AB93">
        <v>9</v>
      </c>
      <c r="AC93">
        <v>6</v>
      </c>
      <c r="AD93">
        <v>6</v>
      </c>
      <c r="AE93" s="12">
        <v>10</v>
      </c>
      <c r="AF93" s="12">
        <v>11</v>
      </c>
      <c r="AG93" s="12">
        <v>11</v>
      </c>
      <c r="AH93" s="12">
        <v>12</v>
      </c>
      <c r="AI93" s="12">
        <v>12</v>
      </c>
      <c r="AK93" t="s">
        <v>526</v>
      </c>
      <c r="AL93" s="12">
        <v>16</v>
      </c>
      <c r="AM93" s="12">
        <v>15</v>
      </c>
      <c r="AN93" s="12">
        <v>5</v>
      </c>
      <c r="AO93" s="12">
        <v>15</v>
      </c>
      <c r="AP93">
        <v>10</v>
      </c>
      <c r="AQ93" s="12">
        <v>11</v>
      </c>
      <c r="AR93" s="12">
        <v>10</v>
      </c>
      <c r="AS93" s="12">
        <v>4</v>
      </c>
      <c r="AT93" s="12">
        <v>6</v>
      </c>
      <c r="AU93" s="13">
        <v>10</v>
      </c>
    </row>
    <row r="94" spans="1:47" ht="15.5" x14ac:dyDescent="0.35">
      <c r="A94" s="5" t="s">
        <v>521</v>
      </c>
      <c r="B94" s="11">
        <v>4</v>
      </c>
      <c r="C94">
        <v>12</v>
      </c>
      <c r="D94">
        <v>12</v>
      </c>
      <c r="E94">
        <v>11</v>
      </c>
      <c r="F94">
        <v>13</v>
      </c>
      <c r="G94" s="12">
        <v>1</v>
      </c>
      <c r="H94" s="12">
        <v>1</v>
      </c>
      <c r="I94" s="12">
        <v>9</v>
      </c>
      <c r="J94" s="12">
        <v>10</v>
      </c>
      <c r="K94" s="12">
        <v>7</v>
      </c>
      <c r="M94" t="s">
        <v>527</v>
      </c>
      <c r="N94" s="12">
        <v>10</v>
      </c>
      <c r="O94" s="12">
        <v>10</v>
      </c>
      <c r="P94" s="12">
        <v>9</v>
      </c>
      <c r="Q94" s="12">
        <v>8</v>
      </c>
      <c r="R94">
        <v>11</v>
      </c>
      <c r="S94" s="12">
        <v>10</v>
      </c>
      <c r="T94" s="12">
        <v>10</v>
      </c>
      <c r="U94" s="12">
        <v>15</v>
      </c>
      <c r="V94" s="12">
        <v>16</v>
      </c>
      <c r="W94" s="13">
        <v>3</v>
      </c>
      <c r="Y94" s="5" t="s">
        <v>521</v>
      </c>
      <c r="Z94" s="11">
        <v>4</v>
      </c>
      <c r="AA94">
        <v>12</v>
      </c>
      <c r="AB94">
        <v>12</v>
      </c>
      <c r="AC94">
        <v>11</v>
      </c>
      <c r="AD94">
        <v>13</v>
      </c>
      <c r="AE94" s="12">
        <v>1</v>
      </c>
      <c r="AF94" s="12">
        <v>1</v>
      </c>
      <c r="AG94" s="12">
        <v>9</v>
      </c>
      <c r="AH94" s="12">
        <v>10</v>
      </c>
      <c r="AI94" s="12">
        <v>7</v>
      </c>
      <c r="AK94" t="s">
        <v>527</v>
      </c>
      <c r="AL94" s="12">
        <v>10</v>
      </c>
      <c r="AM94" s="12">
        <v>10</v>
      </c>
      <c r="AN94" s="12">
        <v>9</v>
      </c>
      <c r="AO94" s="12">
        <v>8</v>
      </c>
      <c r="AP94">
        <v>11</v>
      </c>
      <c r="AQ94" s="12">
        <v>10</v>
      </c>
      <c r="AR94" s="12">
        <v>10</v>
      </c>
      <c r="AS94" s="12">
        <v>15</v>
      </c>
      <c r="AT94" s="12">
        <v>16</v>
      </c>
      <c r="AU94" s="13">
        <v>3</v>
      </c>
    </row>
    <row r="95" spans="1:47" ht="15.5" x14ac:dyDescent="0.35">
      <c r="A95" s="5" t="s">
        <v>522</v>
      </c>
      <c r="B95" s="11">
        <v>13</v>
      </c>
      <c r="C95">
        <v>12</v>
      </c>
      <c r="D95">
        <v>14</v>
      </c>
      <c r="E95">
        <v>11</v>
      </c>
      <c r="F95">
        <v>8</v>
      </c>
      <c r="G95" s="12">
        <v>12</v>
      </c>
      <c r="H95" s="12">
        <v>11</v>
      </c>
      <c r="I95" s="12">
        <v>11</v>
      </c>
      <c r="J95" s="12">
        <v>11</v>
      </c>
      <c r="K95" s="12">
        <v>10</v>
      </c>
      <c r="M95" t="s">
        <v>528</v>
      </c>
      <c r="N95" s="12">
        <v>10</v>
      </c>
      <c r="O95" s="12">
        <v>8</v>
      </c>
      <c r="P95" s="12">
        <v>7</v>
      </c>
      <c r="Q95" s="12">
        <v>12</v>
      </c>
      <c r="R95">
        <v>1</v>
      </c>
      <c r="S95" s="12">
        <v>6</v>
      </c>
      <c r="T95" s="12">
        <v>11</v>
      </c>
      <c r="U95" s="12">
        <v>3</v>
      </c>
      <c r="V95" s="12">
        <v>10</v>
      </c>
      <c r="W95" s="13">
        <v>12</v>
      </c>
      <c r="Y95" s="5" t="s">
        <v>522</v>
      </c>
      <c r="Z95" s="11">
        <v>13</v>
      </c>
      <c r="AA95">
        <v>12</v>
      </c>
      <c r="AB95">
        <v>14</v>
      </c>
      <c r="AC95">
        <v>11</v>
      </c>
      <c r="AD95">
        <v>8</v>
      </c>
      <c r="AE95" s="12">
        <v>12</v>
      </c>
      <c r="AF95" s="12">
        <v>11</v>
      </c>
      <c r="AG95" s="12">
        <v>11</v>
      </c>
      <c r="AH95" s="12">
        <v>11</v>
      </c>
      <c r="AI95" s="12">
        <v>10</v>
      </c>
      <c r="AK95" t="s">
        <v>528</v>
      </c>
      <c r="AL95" s="12">
        <v>10</v>
      </c>
      <c r="AM95" s="12">
        <v>8</v>
      </c>
      <c r="AN95" s="12">
        <v>7</v>
      </c>
      <c r="AO95" s="12">
        <v>12</v>
      </c>
      <c r="AP95">
        <v>1</v>
      </c>
      <c r="AQ95" s="12">
        <v>6</v>
      </c>
      <c r="AR95" s="12">
        <v>11</v>
      </c>
      <c r="AS95" s="12">
        <v>3</v>
      </c>
      <c r="AT95" s="12">
        <v>10</v>
      </c>
      <c r="AU95" s="13">
        <v>12</v>
      </c>
    </row>
    <row r="96" spans="1:47" ht="15.5" x14ac:dyDescent="0.35">
      <c r="A96" s="5" t="s">
        <v>523</v>
      </c>
      <c r="B96" s="11">
        <v>10</v>
      </c>
      <c r="C96">
        <v>12</v>
      </c>
      <c r="D96">
        <v>8</v>
      </c>
      <c r="E96">
        <v>14</v>
      </c>
      <c r="F96">
        <v>12</v>
      </c>
      <c r="G96" s="12">
        <v>11</v>
      </c>
      <c r="H96" s="12">
        <v>9</v>
      </c>
      <c r="I96" s="12">
        <v>11</v>
      </c>
      <c r="J96" s="12">
        <v>14</v>
      </c>
      <c r="K96" s="12">
        <v>9</v>
      </c>
      <c r="M96" t="s">
        <v>530</v>
      </c>
      <c r="N96" s="12">
        <v>5</v>
      </c>
      <c r="O96" s="12">
        <v>11</v>
      </c>
      <c r="P96" s="12">
        <v>10</v>
      </c>
      <c r="Q96" s="12">
        <v>5</v>
      </c>
      <c r="R96">
        <v>4</v>
      </c>
      <c r="S96" s="12">
        <v>6</v>
      </c>
      <c r="T96" s="12">
        <v>8</v>
      </c>
      <c r="U96" s="12">
        <v>11</v>
      </c>
      <c r="V96" s="12">
        <v>12</v>
      </c>
      <c r="W96" s="13">
        <v>8</v>
      </c>
      <c r="Y96" s="5" t="s">
        <v>523</v>
      </c>
      <c r="Z96" s="11">
        <v>10</v>
      </c>
      <c r="AA96">
        <v>12</v>
      </c>
      <c r="AB96">
        <v>8</v>
      </c>
      <c r="AC96">
        <v>14</v>
      </c>
      <c r="AD96">
        <v>12</v>
      </c>
      <c r="AE96" s="12">
        <v>11</v>
      </c>
      <c r="AF96" s="12">
        <v>9</v>
      </c>
      <c r="AG96" s="12">
        <v>11</v>
      </c>
      <c r="AH96" s="12">
        <v>14</v>
      </c>
      <c r="AI96" s="12">
        <v>9</v>
      </c>
      <c r="AK96" t="s">
        <v>530</v>
      </c>
      <c r="AL96" s="12">
        <v>5</v>
      </c>
      <c r="AM96" s="12">
        <v>11</v>
      </c>
      <c r="AN96" s="12">
        <v>10</v>
      </c>
      <c r="AO96" s="12">
        <v>5</v>
      </c>
      <c r="AP96">
        <v>4</v>
      </c>
      <c r="AQ96" s="12">
        <v>6</v>
      </c>
      <c r="AR96" s="12">
        <v>8</v>
      </c>
      <c r="AS96" s="12">
        <v>11</v>
      </c>
      <c r="AT96" s="12">
        <v>12</v>
      </c>
      <c r="AU96" s="13">
        <v>8</v>
      </c>
    </row>
    <row r="97" spans="1:47" ht="15.5" x14ac:dyDescent="0.35">
      <c r="A97" s="5" t="s">
        <v>524</v>
      </c>
      <c r="B97" s="11">
        <v>13</v>
      </c>
      <c r="C97">
        <v>4</v>
      </c>
      <c r="D97">
        <v>14</v>
      </c>
      <c r="E97">
        <v>9</v>
      </c>
      <c r="F97">
        <v>12</v>
      </c>
      <c r="G97" s="12">
        <v>13</v>
      </c>
      <c r="H97" s="12">
        <v>1</v>
      </c>
      <c r="I97" s="12">
        <v>8</v>
      </c>
      <c r="J97" s="12">
        <v>12</v>
      </c>
      <c r="K97" s="12">
        <v>12</v>
      </c>
      <c r="M97" t="s">
        <v>526</v>
      </c>
      <c r="N97" s="12">
        <v>2</v>
      </c>
      <c r="O97" s="12">
        <v>12</v>
      </c>
      <c r="P97" s="12">
        <v>1</v>
      </c>
      <c r="Q97" s="12">
        <v>9</v>
      </c>
      <c r="R97">
        <v>3</v>
      </c>
      <c r="S97" s="12">
        <v>10</v>
      </c>
      <c r="T97" s="12">
        <v>7</v>
      </c>
      <c r="U97" s="12">
        <v>3</v>
      </c>
      <c r="V97" s="12">
        <v>15</v>
      </c>
      <c r="W97" s="13">
        <v>11</v>
      </c>
      <c r="Y97" s="5" t="s">
        <v>524</v>
      </c>
      <c r="Z97" s="11">
        <v>13</v>
      </c>
      <c r="AA97">
        <v>4</v>
      </c>
      <c r="AB97">
        <v>14</v>
      </c>
      <c r="AC97">
        <v>9</v>
      </c>
      <c r="AD97">
        <v>12</v>
      </c>
      <c r="AE97" s="12">
        <v>13</v>
      </c>
      <c r="AF97" s="12">
        <v>1</v>
      </c>
      <c r="AG97" s="12">
        <v>8</v>
      </c>
      <c r="AH97" s="12">
        <v>12</v>
      </c>
      <c r="AI97" s="12">
        <v>12</v>
      </c>
      <c r="AK97" t="s">
        <v>526</v>
      </c>
      <c r="AL97" s="12">
        <v>2</v>
      </c>
      <c r="AM97" s="12">
        <v>12</v>
      </c>
      <c r="AN97" s="12">
        <v>1</v>
      </c>
      <c r="AO97" s="12">
        <v>9</v>
      </c>
      <c r="AP97">
        <v>3</v>
      </c>
      <c r="AQ97" s="12">
        <v>10</v>
      </c>
      <c r="AR97" s="12">
        <v>7</v>
      </c>
      <c r="AS97" s="12">
        <v>3</v>
      </c>
      <c r="AT97" s="12">
        <v>15</v>
      </c>
      <c r="AU97" s="13">
        <v>11</v>
      </c>
    </row>
    <row r="98" spans="1:47" ht="15.5" x14ac:dyDescent="0.35">
      <c r="A98" s="5" t="s">
        <v>525</v>
      </c>
      <c r="B98" s="11">
        <v>5</v>
      </c>
      <c r="C98">
        <v>11</v>
      </c>
      <c r="D98">
        <v>11</v>
      </c>
      <c r="E98">
        <v>6</v>
      </c>
      <c r="F98">
        <v>10</v>
      </c>
      <c r="G98" s="12">
        <v>10</v>
      </c>
      <c r="H98" s="12">
        <v>11</v>
      </c>
      <c r="I98" s="12">
        <v>7</v>
      </c>
      <c r="J98" s="12">
        <v>16</v>
      </c>
      <c r="K98" s="12">
        <v>11</v>
      </c>
      <c r="M98" t="s">
        <v>527</v>
      </c>
      <c r="N98" s="12">
        <v>10</v>
      </c>
      <c r="O98" s="12">
        <v>16</v>
      </c>
      <c r="P98" s="12">
        <v>13</v>
      </c>
      <c r="Q98" s="12">
        <v>7</v>
      </c>
      <c r="R98">
        <v>11</v>
      </c>
      <c r="S98" s="12">
        <v>4</v>
      </c>
      <c r="T98" s="12">
        <v>12</v>
      </c>
      <c r="U98" s="12">
        <v>15</v>
      </c>
      <c r="V98" s="12">
        <v>10</v>
      </c>
      <c r="W98" s="13">
        <v>11</v>
      </c>
      <c r="Y98" s="5" t="s">
        <v>525</v>
      </c>
      <c r="Z98" s="11">
        <v>5</v>
      </c>
      <c r="AA98">
        <v>11</v>
      </c>
      <c r="AB98">
        <v>11</v>
      </c>
      <c r="AC98">
        <v>6</v>
      </c>
      <c r="AD98">
        <v>10</v>
      </c>
      <c r="AE98" s="12">
        <v>10</v>
      </c>
      <c r="AF98" s="12">
        <v>11</v>
      </c>
      <c r="AG98" s="12">
        <v>7</v>
      </c>
      <c r="AH98" s="12">
        <v>16</v>
      </c>
      <c r="AI98" s="12">
        <v>11</v>
      </c>
      <c r="AK98" t="s">
        <v>527</v>
      </c>
      <c r="AL98" s="12">
        <v>10</v>
      </c>
      <c r="AM98" s="12">
        <v>16</v>
      </c>
      <c r="AN98" s="12">
        <v>13</v>
      </c>
      <c r="AO98" s="12">
        <v>7</v>
      </c>
      <c r="AP98">
        <v>11</v>
      </c>
      <c r="AQ98" s="12">
        <v>4</v>
      </c>
      <c r="AR98" s="12">
        <v>12</v>
      </c>
      <c r="AS98" s="12">
        <v>15</v>
      </c>
      <c r="AT98" s="12">
        <v>10</v>
      </c>
      <c r="AU98" s="13">
        <v>11</v>
      </c>
    </row>
    <row r="99" spans="1:47" ht="15.5" x14ac:dyDescent="0.35">
      <c r="A99" s="5" t="s">
        <v>521</v>
      </c>
      <c r="B99" s="11">
        <v>4</v>
      </c>
      <c r="C99">
        <v>12</v>
      </c>
      <c r="D99">
        <v>10</v>
      </c>
      <c r="E99">
        <v>8</v>
      </c>
      <c r="F99">
        <v>11</v>
      </c>
      <c r="G99" s="12">
        <v>9</v>
      </c>
      <c r="H99" s="12">
        <v>11</v>
      </c>
      <c r="I99" s="12">
        <v>7</v>
      </c>
      <c r="J99" s="12">
        <v>3</v>
      </c>
      <c r="K99" s="12">
        <v>12</v>
      </c>
      <c r="M99" t="s">
        <v>528</v>
      </c>
      <c r="N99" s="12">
        <v>14</v>
      </c>
      <c r="O99" s="12">
        <v>9</v>
      </c>
      <c r="P99" s="12">
        <v>11</v>
      </c>
      <c r="Q99" s="12">
        <v>9</v>
      </c>
      <c r="R99">
        <v>14</v>
      </c>
      <c r="S99" s="12">
        <v>11</v>
      </c>
      <c r="T99" s="12">
        <v>6</v>
      </c>
      <c r="U99" s="12">
        <v>9</v>
      </c>
      <c r="V99" s="12">
        <v>12</v>
      </c>
      <c r="W99" s="13">
        <v>13</v>
      </c>
      <c r="Y99" s="5" t="s">
        <v>521</v>
      </c>
      <c r="Z99" s="11">
        <v>4</v>
      </c>
      <c r="AA99">
        <v>12</v>
      </c>
      <c r="AB99">
        <v>10</v>
      </c>
      <c r="AC99">
        <v>8</v>
      </c>
      <c r="AD99">
        <v>11</v>
      </c>
      <c r="AE99" s="12">
        <v>9</v>
      </c>
      <c r="AF99" s="12">
        <v>11</v>
      </c>
      <c r="AG99" s="12">
        <v>7</v>
      </c>
      <c r="AH99" s="12">
        <v>3</v>
      </c>
      <c r="AI99" s="12">
        <v>12</v>
      </c>
      <c r="AK99" t="s">
        <v>528</v>
      </c>
      <c r="AL99" s="12">
        <v>14</v>
      </c>
      <c r="AM99" s="12">
        <v>9</v>
      </c>
      <c r="AN99" s="12">
        <v>11</v>
      </c>
      <c r="AO99" s="12">
        <v>9</v>
      </c>
      <c r="AP99">
        <v>14</v>
      </c>
      <c r="AQ99" s="12">
        <v>11</v>
      </c>
      <c r="AR99" s="12">
        <v>6</v>
      </c>
      <c r="AS99" s="12">
        <v>9</v>
      </c>
      <c r="AT99" s="12">
        <v>12</v>
      </c>
      <c r="AU99" s="13">
        <v>13</v>
      </c>
    </row>
    <row r="100" spans="1:47" ht="15.5" x14ac:dyDescent="0.35">
      <c r="A100" s="5" t="s">
        <v>522</v>
      </c>
      <c r="B100" s="11">
        <v>11</v>
      </c>
      <c r="C100">
        <v>9</v>
      </c>
      <c r="D100">
        <v>12</v>
      </c>
      <c r="E100">
        <v>8</v>
      </c>
      <c r="F100">
        <v>12</v>
      </c>
      <c r="G100" s="12">
        <v>12</v>
      </c>
      <c r="H100" s="12">
        <v>8</v>
      </c>
      <c r="I100" s="12">
        <v>10</v>
      </c>
      <c r="J100" s="12">
        <v>11</v>
      </c>
      <c r="K100" s="12">
        <v>13</v>
      </c>
      <c r="M100" t="s">
        <v>530</v>
      </c>
      <c r="N100" s="12">
        <v>14</v>
      </c>
      <c r="O100" s="12">
        <v>13</v>
      </c>
      <c r="P100" s="12">
        <v>12</v>
      </c>
      <c r="Q100" s="12">
        <v>14</v>
      </c>
      <c r="R100">
        <v>10</v>
      </c>
      <c r="S100" s="12">
        <v>8</v>
      </c>
      <c r="T100" s="12">
        <v>11</v>
      </c>
      <c r="U100" s="12">
        <v>11</v>
      </c>
      <c r="V100" s="12">
        <v>6</v>
      </c>
      <c r="W100" s="13">
        <v>11</v>
      </c>
      <c r="Y100" s="5" t="s">
        <v>522</v>
      </c>
      <c r="Z100" s="11">
        <v>11</v>
      </c>
      <c r="AA100">
        <v>9</v>
      </c>
      <c r="AB100">
        <v>12</v>
      </c>
      <c r="AC100">
        <v>8</v>
      </c>
      <c r="AD100">
        <v>12</v>
      </c>
      <c r="AE100" s="12">
        <v>12</v>
      </c>
      <c r="AF100" s="12">
        <v>8</v>
      </c>
      <c r="AG100" s="12">
        <v>10</v>
      </c>
      <c r="AH100" s="12">
        <v>11</v>
      </c>
      <c r="AI100" s="12">
        <v>13</v>
      </c>
      <c r="AK100" t="s">
        <v>530</v>
      </c>
      <c r="AL100" s="12">
        <v>14</v>
      </c>
      <c r="AM100" s="12">
        <v>13</v>
      </c>
      <c r="AN100" s="12">
        <v>12</v>
      </c>
      <c r="AO100" s="12">
        <v>14</v>
      </c>
      <c r="AP100">
        <v>10</v>
      </c>
      <c r="AQ100" s="12">
        <v>8</v>
      </c>
      <c r="AR100" s="12">
        <v>11</v>
      </c>
      <c r="AS100" s="12">
        <v>11</v>
      </c>
      <c r="AT100" s="12">
        <v>6</v>
      </c>
      <c r="AU100" s="13">
        <v>11</v>
      </c>
    </row>
    <row r="101" spans="1:47" ht="15.5" x14ac:dyDescent="0.35">
      <c r="A101" s="5" t="s">
        <v>523</v>
      </c>
      <c r="B101" s="11">
        <v>11</v>
      </c>
      <c r="C101">
        <v>14</v>
      </c>
      <c r="D101">
        <v>1</v>
      </c>
      <c r="E101">
        <v>13</v>
      </c>
      <c r="F101">
        <v>11</v>
      </c>
      <c r="G101" s="12">
        <v>8</v>
      </c>
      <c r="H101" s="12">
        <v>11</v>
      </c>
      <c r="I101" s="12">
        <v>11</v>
      </c>
      <c r="J101" s="12">
        <v>7</v>
      </c>
      <c r="K101" s="12">
        <v>11</v>
      </c>
      <c r="M101" t="s">
        <v>526</v>
      </c>
      <c r="N101" s="12">
        <v>14</v>
      </c>
      <c r="O101" s="12">
        <v>12</v>
      </c>
      <c r="P101" s="12">
        <v>7</v>
      </c>
      <c r="Q101" s="12">
        <v>13</v>
      </c>
      <c r="R101">
        <v>10</v>
      </c>
      <c r="S101" s="12">
        <v>5</v>
      </c>
      <c r="T101" s="12">
        <v>10</v>
      </c>
      <c r="U101" s="12">
        <v>10</v>
      </c>
      <c r="V101" s="12">
        <v>15</v>
      </c>
      <c r="W101" s="13">
        <v>10</v>
      </c>
      <c r="Y101" s="5" t="s">
        <v>523</v>
      </c>
      <c r="Z101" s="11">
        <v>11</v>
      </c>
      <c r="AA101">
        <v>14</v>
      </c>
      <c r="AB101">
        <v>1</v>
      </c>
      <c r="AC101">
        <v>13</v>
      </c>
      <c r="AD101">
        <v>11</v>
      </c>
      <c r="AE101" s="12">
        <v>8</v>
      </c>
      <c r="AF101" s="12">
        <v>11</v>
      </c>
      <c r="AG101" s="12">
        <v>11</v>
      </c>
      <c r="AH101" s="12">
        <v>7</v>
      </c>
      <c r="AI101" s="12">
        <v>11</v>
      </c>
      <c r="AK101" t="s">
        <v>526</v>
      </c>
      <c r="AL101" s="12">
        <v>14</v>
      </c>
      <c r="AM101" s="12">
        <v>12</v>
      </c>
      <c r="AN101" s="12">
        <v>7</v>
      </c>
      <c r="AO101" s="12">
        <v>13</v>
      </c>
      <c r="AP101">
        <v>10</v>
      </c>
      <c r="AQ101" s="12">
        <v>5</v>
      </c>
      <c r="AR101" s="12">
        <v>10</v>
      </c>
      <c r="AS101" s="12">
        <v>10</v>
      </c>
      <c r="AT101" s="12">
        <v>15</v>
      </c>
      <c r="AU101" s="13">
        <v>10</v>
      </c>
    </row>
    <row r="102" spans="1:47" ht="15.5" x14ac:dyDescent="0.35">
      <c r="A102" s="5" t="s">
        <v>524</v>
      </c>
      <c r="B102" s="11">
        <v>14</v>
      </c>
      <c r="C102">
        <v>8</v>
      </c>
      <c r="D102">
        <v>10</v>
      </c>
      <c r="E102">
        <v>10</v>
      </c>
      <c r="F102">
        <v>8</v>
      </c>
      <c r="G102" s="12">
        <v>7</v>
      </c>
      <c r="H102" s="12">
        <v>10</v>
      </c>
      <c r="I102" s="12">
        <v>14</v>
      </c>
      <c r="J102" s="12">
        <v>10</v>
      </c>
      <c r="K102" s="12">
        <v>10</v>
      </c>
      <c r="M102" t="s">
        <v>527</v>
      </c>
      <c r="N102" s="12">
        <v>10</v>
      </c>
      <c r="O102" s="12">
        <v>10</v>
      </c>
      <c r="P102" s="12">
        <v>11</v>
      </c>
      <c r="Q102" s="12">
        <v>15</v>
      </c>
      <c r="R102">
        <v>16</v>
      </c>
      <c r="S102" s="12">
        <v>12</v>
      </c>
      <c r="T102" s="12">
        <v>7</v>
      </c>
      <c r="U102" s="12">
        <v>15</v>
      </c>
      <c r="V102" s="12">
        <v>7</v>
      </c>
      <c r="W102" s="13">
        <v>2</v>
      </c>
      <c r="Y102" s="5" t="s">
        <v>524</v>
      </c>
      <c r="Z102" s="11">
        <v>14</v>
      </c>
      <c r="AA102">
        <v>8</v>
      </c>
      <c r="AB102">
        <v>10</v>
      </c>
      <c r="AC102">
        <v>10</v>
      </c>
      <c r="AD102">
        <v>8</v>
      </c>
      <c r="AE102" s="12">
        <v>7</v>
      </c>
      <c r="AF102" s="12">
        <v>10</v>
      </c>
      <c r="AG102" s="12">
        <v>14</v>
      </c>
      <c r="AH102" s="12">
        <v>10</v>
      </c>
      <c r="AI102" s="12">
        <v>10</v>
      </c>
      <c r="AK102" t="s">
        <v>527</v>
      </c>
      <c r="AL102" s="12">
        <v>10</v>
      </c>
      <c r="AM102" s="12">
        <v>10</v>
      </c>
      <c r="AN102" s="12">
        <v>11</v>
      </c>
      <c r="AO102" s="12">
        <v>15</v>
      </c>
      <c r="AP102">
        <v>16</v>
      </c>
      <c r="AQ102" s="12">
        <v>12</v>
      </c>
      <c r="AR102" s="12">
        <v>7</v>
      </c>
      <c r="AS102" s="12">
        <v>15</v>
      </c>
      <c r="AT102" s="12">
        <v>7</v>
      </c>
      <c r="AU102" s="13">
        <v>2</v>
      </c>
    </row>
    <row r="103" spans="1:47" ht="15.5" x14ac:dyDescent="0.35">
      <c r="A103" s="5" t="s">
        <v>525</v>
      </c>
      <c r="B103" s="11">
        <v>9</v>
      </c>
      <c r="C103">
        <v>12</v>
      </c>
      <c r="D103">
        <v>8</v>
      </c>
      <c r="E103">
        <v>10</v>
      </c>
      <c r="F103">
        <v>11</v>
      </c>
      <c r="G103" s="12">
        <v>11</v>
      </c>
      <c r="H103" s="12">
        <v>10</v>
      </c>
      <c r="I103" s="12">
        <v>1</v>
      </c>
      <c r="J103" s="12">
        <v>9</v>
      </c>
      <c r="K103" s="12">
        <v>12</v>
      </c>
      <c r="M103" t="s">
        <v>528</v>
      </c>
      <c r="N103" s="12">
        <v>12</v>
      </c>
      <c r="O103" s="12">
        <v>7</v>
      </c>
      <c r="P103" s="12">
        <v>3</v>
      </c>
      <c r="Q103" s="12">
        <v>9</v>
      </c>
      <c r="R103">
        <v>8</v>
      </c>
      <c r="S103" s="12">
        <v>6</v>
      </c>
      <c r="T103" s="12">
        <v>10</v>
      </c>
      <c r="U103" s="12">
        <v>10</v>
      </c>
      <c r="V103" s="12">
        <v>13</v>
      </c>
      <c r="W103" s="13">
        <v>8</v>
      </c>
      <c r="Y103" s="5" t="s">
        <v>525</v>
      </c>
      <c r="Z103" s="11">
        <v>9</v>
      </c>
      <c r="AA103">
        <v>12</v>
      </c>
      <c r="AB103">
        <v>8</v>
      </c>
      <c r="AC103">
        <v>10</v>
      </c>
      <c r="AD103">
        <v>11</v>
      </c>
      <c r="AE103" s="12">
        <v>11</v>
      </c>
      <c r="AF103" s="12">
        <v>10</v>
      </c>
      <c r="AG103" s="12">
        <v>1</v>
      </c>
      <c r="AH103" s="12">
        <v>9</v>
      </c>
      <c r="AI103" s="12">
        <v>12</v>
      </c>
      <c r="AK103" t="s">
        <v>528</v>
      </c>
      <c r="AL103" s="12">
        <v>12</v>
      </c>
      <c r="AM103" s="12">
        <v>7</v>
      </c>
      <c r="AN103" s="12">
        <v>3</v>
      </c>
      <c r="AO103" s="12">
        <v>9</v>
      </c>
      <c r="AP103">
        <v>8</v>
      </c>
      <c r="AQ103" s="12">
        <v>6</v>
      </c>
      <c r="AR103" s="12">
        <v>10</v>
      </c>
      <c r="AS103" s="12">
        <v>10</v>
      </c>
      <c r="AT103" s="12">
        <v>13</v>
      </c>
      <c r="AU103" s="13">
        <v>8</v>
      </c>
    </row>
    <row r="104" spans="1:47" ht="15.5" x14ac:dyDescent="0.35">
      <c r="A104" s="5" t="s">
        <v>521</v>
      </c>
      <c r="B104" s="11">
        <v>7</v>
      </c>
      <c r="C104">
        <v>10</v>
      </c>
      <c r="D104">
        <v>12</v>
      </c>
      <c r="E104">
        <v>11</v>
      </c>
      <c r="F104">
        <v>11</v>
      </c>
      <c r="G104" s="12">
        <v>7</v>
      </c>
      <c r="H104" s="12">
        <v>11</v>
      </c>
      <c r="I104" s="12">
        <v>11</v>
      </c>
      <c r="J104" s="12">
        <v>12</v>
      </c>
      <c r="K104" s="12">
        <v>12</v>
      </c>
      <c r="M104" t="s">
        <v>529</v>
      </c>
      <c r="N104" s="12">
        <v>5</v>
      </c>
      <c r="O104" s="12">
        <v>9</v>
      </c>
      <c r="P104" s="12">
        <v>10</v>
      </c>
      <c r="Q104" s="12">
        <v>14</v>
      </c>
      <c r="R104">
        <v>9</v>
      </c>
      <c r="S104" s="12">
        <v>2</v>
      </c>
      <c r="T104" s="12">
        <v>11</v>
      </c>
      <c r="U104" s="12">
        <v>8</v>
      </c>
      <c r="V104" s="12">
        <v>4</v>
      </c>
      <c r="W104" s="13">
        <v>11</v>
      </c>
      <c r="Y104" s="5" t="s">
        <v>521</v>
      </c>
      <c r="Z104" s="11">
        <v>7</v>
      </c>
      <c r="AA104">
        <v>10</v>
      </c>
      <c r="AB104">
        <v>12</v>
      </c>
      <c r="AC104">
        <v>11</v>
      </c>
      <c r="AD104">
        <v>11</v>
      </c>
      <c r="AE104" s="12">
        <v>7</v>
      </c>
      <c r="AF104" s="12">
        <v>11</v>
      </c>
      <c r="AG104" s="12">
        <v>11</v>
      </c>
      <c r="AH104" s="12">
        <v>12</v>
      </c>
      <c r="AI104" s="12">
        <v>12</v>
      </c>
      <c r="AK104" t="s">
        <v>529</v>
      </c>
      <c r="AL104" s="12">
        <v>5</v>
      </c>
      <c r="AM104" s="12">
        <v>9</v>
      </c>
      <c r="AN104" s="12">
        <v>10</v>
      </c>
      <c r="AO104" s="12">
        <v>14</v>
      </c>
      <c r="AP104">
        <v>9</v>
      </c>
      <c r="AQ104" s="12">
        <v>2</v>
      </c>
      <c r="AR104" s="12">
        <v>11</v>
      </c>
      <c r="AS104" s="12">
        <v>8</v>
      </c>
      <c r="AT104" s="12">
        <v>4</v>
      </c>
      <c r="AU104" s="13">
        <v>11</v>
      </c>
    </row>
    <row r="105" spans="1:47" ht="15.5" x14ac:dyDescent="0.35">
      <c r="A105" s="5" t="s">
        <v>522</v>
      </c>
      <c r="B105" s="11">
        <v>5</v>
      </c>
      <c r="C105">
        <v>9</v>
      </c>
      <c r="D105">
        <v>10</v>
      </c>
      <c r="E105">
        <v>11</v>
      </c>
      <c r="F105">
        <v>11</v>
      </c>
      <c r="G105" s="12">
        <v>4</v>
      </c>
      <c r="H105" s="12">
        <v>4</v>
      </c>
      <c r="I105" s="12">
        <v>13</v>
      </c>
      <c r="J105" s="12">
        <v>10</v>
      </c>
      <c r="K105" s="12">
        <v>11</v>
      </c>
      <c r="M105" t="s">
        <v>530</v>
      </c>
      <c r="N105" s="12">
        <v>11</v>
      </c>
      <c r="O105" s="12">
        <v>11</v>
      </c>
      <c r="P105" s="12">
        <v>11</v>
      </c>
      <c r="Q105" s="12">
        <v>4</v>
      </c>
      <c r="R105">
        <v>15</v>
      </c>
      <c r="S105" s="12">
        <v>4</v>
      </c>
      <c r="T105" s="12">
        <v>7</v>
      </c>
      <c r="U105" s="12">
        <v>15</v>
      </c>
      <c r="V105" s="12">
        <v>12</v>
      </c>
      <c r="W105" s="13">
        <v>1</v>
      </c>
      <c r="Y105" s="5" t="s">
        <v>522</v>
      </c>
      <c r="Z105" s="11">
        <v>5</v>
      </c>
      <c r="AA105">
        <v>9</v>
      </c>
      <c r="AB105">
        <v>10</v>
      </c>
      <c r="AC105">
        <v>11</v>
      </c>
      <c r="AD105">
        <v>11</v>
      </c>
      <c r="AE105" s="12">
        <v>4</v>
      </c>
      <c r="AF105" s="12">
        <v>4</v>
      </c>
      <c r="AG105" s="12">
        <v>13</v>
      </c>
      <c r="AH105" s="12">
        <v>10</v>
      </c>
      <c r="AI105" s="12">
        <v>11</v>
      </c>
      <c r="AK105" t="s">
        <v>530</v>
      </c>
      <c r="AL105" s="12">
        <v>11</v>
      </c>
      <c r="AM105" s="12">
        <v>11</v>
      </c>
      <c r="AN105" s="12">
        <v>11</v>
      </c>
      <c r="AO105" s="12">
        <v>4</v>
      </c>
      <c r="AP105">
        <v>15</v>
      </c>
      <c r="AQ105" s="12">
        <v>4</v>
      </c>
      <c r="AR105" s="12">
        <v>7</v>
      </c>
      <c r="AS105" s="12">
        <v>15</v>
      </c>
      <c r="AT105" s="12">
        <v>12</v>
      </c>
      <c r="AU105" s="13">
        <v>1</v>
      </c>
    </row>
    <row r="106" spans="1:47" ht="15.5" x14ac:dyDescent="0.35">
      <c r="A106" s="5" t="s">
        <v>523</v>
      </c>
      <c r="B106" s="11">
        <v>11</v>
      </c>
      <c r="C106">
        <v>13</v>
      </c>
      <c r="D106">
        <v>14</v>
      </c>
      <c r="E106">
        <v>11</v>
      </c>
      <c r="F106">
        <v>7</v>
      </c>
      <c r="G106" s="12">
        <v>11</v>
      </c>
      <c r="H106" s="12">
        <v>11</v>
      </c>
      <c r="I106" s="12">
        <v>8</v>
      </c>
      <c r="J106" s="12">
        <v>12</v>
      </c>
      <c r="K106" s="12">
        <v>13</v>
      </c>
      <c r="M106" t="s">
        <v>526</v>
      </c>
      <c r="N106" s="12">
        <v>15</v>
      </c>
      <c r="O106" s="12">
        <v>10</v>
      </c>
      <c r="P106" s="12">
        <v>8</v>
      </c>
      <c r="Q106" s="12">
        <v>15</v>
      </c>
      <c r="R106">
        <v>3</v>
      </c>
      <c r="S106" s="12">
        <v>7</v>
      </c>
      <c r="T106" s="12">
        <v>13</v>
      </c>
      <c r="U106" s="12">
        <v>10</v>
      </c>
      <c r="V106" s="12">
        <v>13</v>
      </c>
      <c r="W106" s="13">
        <v>10</v>
      </c>
      <c r="Y106" s="5" t="s">
        <v>523</v>
      </c>
      <c r="Z106" s="11">
        <v>11</v>
      </c>
      <c r="AA106">
        <v>13</v>
      </c>
      <c r="AB106">
        <v>14</v>
      </c>
      <c r="AC106">
        <v>11</v>
      </c>
      <c r="AD106">
        <v>7</v>
      </c>
      <c r="AE106" s="12">
        <v>11</v>
      </c>
      <c r="AF106" s="12">
        <v>11</v>
      </c>
      <c r="AG106" s="12">
        <v>8</v>
      </c>
      <c r="AH106" s="12">
        <v>12</v>
      </c>
      <c r="AI106" s="12">
        <v>13</v>
      </c>
      <c r="AK106" t="s">
        <v>526</v>
      </c>
      <c r="AL106" s="12">
        <v>15</v>
      </c>
      <c r="AM106" s="12">
        <v>10</v>
      </c>
      <c r="AN106" s="12">
        <v>8</v>
      </c>
      <c r="AO106" s="12">
        <v>15</v>
      </c>
      <c r="AP106">
        <v>3</v>
      </c>
      <c r="AQ106" s="12">
        <v>7</v>
      </c>
      <c r="AR106" s="12">
        <v>13</v>
      </c>
      <c r="AS106" s="12">
        <v>10</v>
      </c>
      <c r="AT106" s="12">
        <v>13</v>
      </c>
      <c r="AU106" s="13">
        <v>10</v>
      </c>
    </row>
    <row r="107" spans="1:47" ht="15.5" x14ac:dyDescent="0.35">
      <c r="A107" s="5" t="s">
        <v>524</v>
      </c>
      <c r="B107" s="11">
        <v>10</v>
      </c>
      <c r="C107">
        <v>11</v>
      </c>
      <c r="D107">
        <v>9</v>
      </c>
      <c r="E107">
        <v>9</v>
      </c>
      <c r="F107">
        <v>13</v>
      </c>
      <c r="G107" s="12">
        <v>8</v>
      </c>
      <c r="H107" s="12">
        <v>11</v>
      </c>
      <c r="I107" s="12">
        <v>12</v>
      </c>
      <c r="J107" s="12">
        <v>10</v>
      </c>
      <c r="K107" s="12">
        <v>12</v>
      </c>
      <c r="M107" t="s">
        <v>527</v>
      </c>
      <c r="N107" s="12">
        <v>9</v>
      </c>
      <c r="O107" s="12">
        <v>10</v>
      </c>
      <c r="P107" s="12">
        <v>15</v>
      </c>
      <c r="Q107" s="12">
        <v>9</v>
      </c>
      <c r="R107">
        <v>12</v>
      </c>
      <c r="S107" s="12">
        <v>5</v>
      </c>
      <c r="T107" s="12">
        <v>5</v>
      </c>
      <c r="U107" s="12">
        <v>10</v>
      </c>
      <c r="V107" s="12">
        <v>4</v>
      </c>
      <c r="W107" s="13">
        <v>12</v>
      </c>
      <c r="Y107" s="5" t="s">
        <v>524</v>
      </c>
      <c r="Z107" s="11">
        <v>10</v>
      </c>
      <c r="AA107">
        <v>11</v>
      </c>
      <c r="AB107">
        <v>9</v>
      </c>
      <c r="AC107">
        <v>9</v>
      </c>
      <c r="AD107">
        <v>13</v>
      </c>
      <c r="AE107" s="12">
        <v>8</v>
      </c>
      <c r="AF107" s="12">
        <v>11</v>
      </c>
      <c r="AG107" s="12">
        <v>12</v>
      </c>
      <c r="AH107" s="12">
        <v>10</v>
      </c>
      <c r="AI107" s="12">
        <v>12</v>
      </c>
      <c r="AK107" t="s">
        <v>527</v>
      </c>
      <c r="AL107" s="12">
        <v>9</v>
      </c>
      <c r="AM107" s="12">
        <v>10</v>
      </c>
      <c r="AN107" s="12">
        <v>15</v>
      </c>
      <c r="AO107" s="12">
        <v>9</v>
      </c>
      <c r="AP107">
        <v>12</v>
      </c>
      <c r="AQ107" s="12">
        <v>5</v>
      </c>
      <c r="AR107" s="12">
        <v>5</v>
      </c>
      <c r="AS107" s="12">
        <v>10</v>
      </c>
      <c r="AT107" s="12">
        <v>4</v>
      </c>
      <c r="AU107" s="13">
        <v>12</v>
      </c>
    </row>
    <row r="108" spans="1:47" ht="15.5" x14ac:dyDescent="0.35">
      <c r="A108" s="5" t="s">
        <v>525</v>
      </c>
      <c r="B108" s="11">
        <v>10</v>
      </c>
      <c r="C108">
        <v>10</v>
      </c>
      <c r="D108">
        <v>12</v>
      </c>
      <c r="E108">
        <v>8</v>
      </c>
      <c r="F108">
        <v>10</v>
      </c>
      <c r="G108" s="12">
        <v>8</v>
      </c>
      <c r="H108" s="12">
        <v>3</v>
      </c>
      <c r="I108" s="12">
        <v>7</v>
      </c>
      <c r="J108" s="12">
        <v>7</v>
      </c>
      <c r="K108" s="12">
        <v>1</v>
      </c>
      <c r="M108" t="s">
        <v>528</v>
      </c>
      <c r="N108" s="12">
        <v>14</v>
      </c>
      <c r="O108" s="12">
        <v>1</v>
      </c>
      <c r="P108" s="12">
        <v>16</v>
      </c>
      <c r="Q108" s="12">
        <v>12</v>
      </c>
      <c r="R108">
        <v>16</v>
      </c>
      <c r="S108" s="12">
        <v>6</v>
      </c>
      <c r="T108" s="12">
        <v>9</v>
      </c>
      <c r="U108" s="12">
        <v>15</v>
      </c>
      <c r="V108" s="12">
        <v>1</v>
      </c>
      <c r="W108" s="13">
        <v>11</v>
      </c>
      <c r="Y108" s="5" t="s">
        <v>525</v>
      </c>
      <c r="Z108" s="11">
        <v>10</v>
      </c>
      <c r="AA108">
        <v>10</v>
      </c>
      <c r="AB108">
        <v>12</v>
      </c>
      <c r="AC108">
        <v>8</v>
      </c>
      <c r="AD108">
        <v>10</v>
      </c>
      <c r="AE108" s="12">
        <v>8</v>
      </c>
      <c r="AF108" s="12">
        <v>3</v>
      </c>
      <c r="AG108" s="12">
        <v>7</v>
      </c>
      <c r="AH108" s="12">
        <v>7</v>
      </c>
      <c r="AI108" s="12">
        <v>1</v>
      </c>
      <c r="AK108" t="s">
        <v>528</v>
      </c>
      <c r="AL108" s="12">
        <v>14</v>
      </c>
      <c r="AM108" s="12">
        <v>1</v>
      </c>
      <c r="AN108" s="12">
        <v>16</v>
      </c>
      <c r="AO108" s="12">
        <v>12</v>
      </c>
      <c r="AP108">
        <v>16</v>
      </c>
      <c r="AQ108" s="12">
        <v>6</v>
      </c>
      <c r="AR108" s="12">
        <v>9</v>
      </c>
      <c r="AS108" s="12">
        <v>15</v>
      </c>
      <c r="AT108" s="12">
        <v>1</v>
      </c>
      <c r="AU108" s="13">
        <v>11</v>
      </c>
    </row>
    <row r="109" spans="1:47" ht="15.5" x14ac:dyDescent="0.35">
      <c r="A109" s="5" t="s">
        <v>521</v>
      </c>
      <c r="B109" s="11">
        <v>11</v>
      </c>
      <c r="C109">
        <v>9</v>
      </c>
      <c r="D109">
        <v>12</v>
      </c>
      <c r="E109">
        <v>6</v>
      </c>
      <c r="F109">
        <v>11</v>
      </c>
      <c r="G109" s="12">
        <v>5</v>
      </c>
      <c r="H109" s="12">
        <v>4</v>
      </c>
      <c r="I109" s="12">
        <v>1</v>
      </c>
      <c r="J109" s="12">
        <v>1</v>
      </c>
      <c r="K109" s="12">
        <v>9</v>
      </c>
      <c r="M109" t="s">
        <v>529</v>
      </c>
      <c r="N109" s="12">
        <v>9</v>
      </c>
      <c r="O109" s="12">
        <v>10</v>
      </c>
      <c r="P109" s="12">
        <v>9</v>
      </c>
      <c r="Q109" s="12">
        <v>4</v>
      </c>
      <c r="R109">
        <v>9</v>
      </c>
      <c r="S109" s="12">
        <v>16</v>
      </c>
      <c r="T109" s="12">
        <v>5</v>
      </c>
      <c r="U109" s="12">
        <v>8</v>
      </c>
      <c r="V109" s="12">
        <v>10</v>
      </c>
      <c r="W109" s="13">
        <v>11</v>
      </c>
      <c r="Y109" s="5" t="s">
        <v>521</v>
      </c>
      <c r="Z109" s="11">
        <v>11</v>
      </c>
      <c r="AA109">
        <v>9</v>
      </c>
      <c r="AB109">
        <v>12</v>
      </c>
      <c r="AC109">
        <v>6</v>
      </c>
      <c r="AD109">
        <v>11</v>
      </c>
      <c r="AE109" s="12">
        <v>5</v>
      </c>
      <c r="AF109" s="12">
        <v>4</v>
      </c>
      <c r="AG109" s="12">
        <v>1</v>
      </c>
      <c r="AH109" s="12">
        <v>1</v>
      </c>
      <c r="AI109" s="12">
        <v>9</v>
      </c>
      <c r="AK109" t="s">
        <v>529</v>
      </c>
      <c r="AL109" s="12">
        <v>9</v>
      </c>
      <c r="AM109" s="12">
        <v>10</v>
      </c>
      <c r="AN109" s="12">
        <v>9</v>
      </c>
      <c r="AO109" s="12">
        <v>4</v>
      </c>
      <c r="AP109">
        <v>9</v>
      </c>
      <c r="AQ109" s="12">
        <v>16</v>
      </c>
      <c r="AR109" s="12">
        <v>5</v>
      </c>
      <c r="AS109" s="12">
        <v>8</v>
      </c>
      <c r="AT109" s="12">
        <v>10</v>
      </c>
      <c r="AU109" s="13">
        <v>11</v>
      </c>
    </row>
    <row r="110" spans="1:47" ht="15.5" x14ac:dyDescent="0.35">
      <c r="A110" s="5" t="s">
        <v>522</v>
      </c>
      <c r="B110" s="11">
        <v>11</v>
      </c>
      <c r="C110">
        <v>11</v>
      </c>
      <c r="D110">
        <v>12</v>
      </c>
      <c r="E110">
        <v>13</v>
      </c>
      <c r="F110">
        <v>3</v>
      </c>
      <c r="G110" s="12">
        <v>10</v>
      </c>
      <c r="H110" s="12">
        <v>13</v>
      </c>
      <c r="I110" s="12">
        <v>13</v>
      </c>
      <c r="J110" s="12">
        <v>11</v>
      </c>
      <c r="K110" s="12">
        <v>6</v>
      </c>
      <c r="M110" t="s">
        <v>530</v>
      </c>
      <c r="N110" s="12">
        <v>9</v>
      </c>
      <c r="O110" s="12">
        <v>5</v>
      </c>
      <c r="P110" s="12">
        <v>12</v>
      </c>
      <c r="Q110" s="12">
        <v>3</v>
      </c>
      <c r="R110">
        <v>1</v>
      </c>
      <c r="S110" s="12">
        <v>8</v>
      </c>
      <c r="T110" s="12">
        <v>11</v>
      </c>
      <c r="U110" s="12">
        <v>3</v>
      </c>
      <c r="V110" s="12">
        <v>12</v>
      </c>
      <c r="W110" s="13">
        <v>2</v>
      </c>
      <c r="Y110" s="5" t="s">
        <v>522</v>
      </c>
      <c r="Z110" s="11">
        <v>11</v>
      </c>
      <c r="AA110">
        <v>11</v>
      </c>
      <c r="AB110">
        <v>12</v>
      </c>
      <c r="AC110">
        <v>13</v>
      </c>
      <c r="AD110">
        <v>3</v>
      </c>
      <c r="AE110" s="12">
        <v>10</v>
      </c>
      <c r="AF110" s="12">
        <v>13</v>
      </c>
      <c r="AG110" s="12">
        <v>13</v>
      </c>
      <c r="AH110" s="12">
        <v>11</v>
      </c>
      <c r="AI110" s="12">
        <v>6</v>
      </c>
      <c r="AK110" t="s">
        <v>530</v>
      </c>
      <c r="AL110" s="12">
        <v>9</v>
      </c>
      <c r="AM110" s="12">
        <v>5</v>
      </c>
      <c r="AN110" s="12">
        <v>12</v>
      </c>
      <c r="AO110" s="12">
        <v>3</v>
      </c>
      <c r="AP110">
        <v>1</v>
      </c>
      <c r="AQ110" s="12">
        <v>8</v>
      </c>
      <c r="AR110" s="12">
        <v>11</v>
      </c>
      <c r="AS110" s="12">
        <v>3</v>
      </c>
      <c r="AT110" s="12">
        <v>12</v>
      </c>
      <c r="AU110" s="13">
        <v>2</v>
      </c>
    </row>
    <row r="111" spans="1:47" ht="15.5" x14ac:dyDescent="0.35">
      <c r="A111" s="5" t="s">
        <v>523</v>
      </c>
      <c r="B111" s="11">
        <v>8</v>
      </c>
      <c r="C111">
        <v>12</v>
      </c>
      <c r="D111">
        <v>9</v>
      </c>
      <c r="E111">
        <v>7</v>
      </c>
      <c r="F111">
        <v>11</v>
      </c>
      <c r="G111" s="12">
        <v>13</v>
      </c>
      <c r="H111" s="12">
        <v>5</v>
      </c>
      <c r="I111" s="12">
        <v>5</v>
      </c>
      <c r="J111" s="12">
        <v>11</v>
      </c>
      <c r="K111" s="12">
        <v>2</v>
      </c>
      <c r="M111" t="s">
        <v>526</v>
      </c>
      <c r="N111" s="12">
        <v>16</v>
      </c>
      <c r="O111" s="12">
        <v>11</v>
      </c>
      <c r="P111" s="12">
        <v>13</v>
      </c>
      <c r="Q111" s="12">
        <v>16</v>
      </c>
      <c r="R111">
        <v>10</v>
      </c>
      <c r="S111" s="12">
        <v>7</v>
      </c>
      <c r="T111" s="12">
        <v>5</v>
      </c>
      <c r="U111" s="12">
        <v>15</v>
      </c>
      <c r="V111" s="12">
        <v>4</v>
      </c>
      <c r="W111" s="13">
        <v>9</v>
      </c>
      <c r="Y111" s="5" t="s">
        <v>523</v>
      </c>
      <c r="Z111" s="11">
        <v>8</v>
      </c>
      <c r="AA111">
        <v>12</v>
      </c>
      <c r="AB111">
        <v>9</v>
      </c>
      <c r="AC111">
        <v>7</v>
      </c>
      <c r="AD111">
        <v>11</v>
      </c>
      <c r="AE111" s="12">
        <v>13</v>
      </c>
      <c r="AF111" s="12">
        <v>5</v>
      </c>
      <c r="AG111" s="12">
        <v>5</v>
      </c>
      <c r="AH111" s="12">
        <v>11</v>
      </c>
      <c r="AI111" s="12">
        <v>2</v>
      </c>
      <c r="AK111" t="s">
        <v>526</v>
      </c>
      <c r="AL111" s="12">
        <v>16</v>
      </c>
      <c r="AM111" s="12">
        <v>11</v>
      </c>
      <c r="AN111" s="12">
        <v>13</v>
      </c>
      <c r="AO111" s="12">
        <v>16</v>
      </c>
      <c r="AP111">
        <v>10</v>
      </c>
      <c r="AQ111" s="12">
        <v>7</v>
      </c>
      <c r="AR111" s="12">
        <v>5</v>
      </c>
      <c r="AS111" s="12">
        <v>15</v>
      </c>
      <c r="AT111" s="12">
        <v>4</v>
      </c>
      <c r="AU111" s="13">
        <v>9</v>
      </c>
    </row>
    <row r="112" spans="1:47" ht="15.5" x14ac:dyDescent="0.35">
      <c r="A112" s="5" t="s">
        <v>524</v>
      </c>
      <c r="B112" s="11">
        <v>7</v>
      </c>
      <c r="C112">
        <v>11</v>
      </c>
      <c r="D112">
        <v>12</v>
      </c>
      <c r="E112">
        <v>8</v>
      </c>
      <c r="F112">
        <v>11</v>
      </c>
      <c r="G112" s="12">
        <v>13</v>
      </c>
      <c r="H112" s="12">
        <v>8</v>
      </c>
      <c r="I112" s="12">
        <v>7</v>
      </c>
      <c r="J112" s="12">
        <v>10</v>
      </c>
      <c r="K112" s="12">
        <v>12</v>
      </c>
      <c r="M112" t="s">
        <v>528</v>
      </c>
      <c r="N112" s="12">
        <v>13</v>
      </c>
      <c r="O112" s="12">
        <v>9</v>
      </c>
      <c r="P112" s="12">
        <v>5</v>
      </c>
      <c r="Q112" s="12">
        <v>10</v>
      </c>
      <c r="R112">
        <v>16</v>
      </c>
      <c r="S112" s="12">
        <v>8</v>
      </c>
      <c r="T112" s="12">
        <v>12</v>
      </c>
      <c r="U112" s="12">
        <v>10</v>
      </c>
      <c r="V112" s="12">
        <v>11</v>
      </c>
      <c r="W112" s="13">
        <v>7</v>
      </c>
      <c r="Y112" s="5" t="s">
        <v>524</v>
      </c>
      <c r="Z112" s="11">
        <v>7</v>
      </c>
      <c r="AA112">
        <v>11</v>
      </c>
      <c r="AB112">
        <v>12</v>
      </c>
      <c r="AC112">
        <v>8</v>
      </c>
      <c r="AD112">
        <v>11</v>
      </c>
      <c r="AE112" s="12">
        <v>13</v>
      </c>
      <c r="AF112" s="12">
        <v>8</v>
      </c>
      <c r="AG112" s="12">
        <v>7</v>
      </c>
      <c r="AH112" s="12">
        <v>10</v>
      </c>
      <c r="AI112" s="12">
        <v>12</v>
      </c>
      <c r="AK112" t="s">
        <v>528</v>
      </c>
      <c r="AL112" s="12">
        <v>13</v>
      </c>
      <c r="AM112" s="12">
        <v>9</v>
      </c>
      <c r="AN112" s="12">
        <v>5</v>
      </c>
      <c r="AO112" s="12">
        <v>10</v>
      </c>
      <c r="AP112">
        <v>16</v>
      </c>
      <c r="AQ112" s="12">
        <v>8</v>
      </c>
      <c r="AR112" s="12">
        <v>12</v>
      </c>
      <c r="AS112" s="12">
        <v>10</v>
      </c>
      <c r="AT112" s="12">
        <v>11</v>
      </c>
      <c r="AU112" s="13">
        <v>7</v>
      </c>
    </row>
    <row r="113" spans="1:47" ht="15.5" x14ac:dyDescent="0.35">
      <c r="A113" s="5" t="s">
        <v>525</v>
      </c>
      <c r="B113" s="11">
        <v>9</v>
      </c>
      <c r="C113">
        <v>7</v>
      </c>
      <c r="D113">
        <v>10</v>
      </c>
      <c r="E113">
        <v>13</v>
      </c>
      <c r="F113">
        <v>2</v>
      </c>
      <c r="G113" s="12">
        <v>9</v>
      </c>
      <c r="H113" s="12">
        <v>7</v>
      </c>
      <c r="I113" s="12">
        <v>8</v>
      </c>
      <c r="J113" s="12">
        <v>6</v>
      </c>
      <c r="K113" s="12">
        <v>1</v>
      </c>
      <c r="M113" t="s">
        <v>529</v>
      </c>
      <c r="N113" s="12">
        <v>9</v>
      </c>
      <c r="O113" s="12">
        <v>13</v>
      </c>
      <c r="P113" s="12">
        <v>10</v>
      </c>
      <c r="Q113" s="12">
        <v>9</v>
      </c>
      <c r="R113">
        <v>10</v>
      </c>
      <c r="S113" s="12">
        <v>7</v>
      </c>
      <c r="T113" s="12">
        <v>6</v>
      </c>
      <c r="U113" s="12">
        <v>10</v>
      </c>
      <c r="V113" s="12">
        <v>6</v>
      </c>
      <c r="W113" s="13">
        <v>3</v>
      </c>
      <c r="Y113" s="5" t="s">
        <v>525</v>
      </c>
      <c r="Z113" s="11">
        <v>9</v>
      </c>
      <c r="AA113">
        <v>7</v>
      </c>
      <c r="AB113">
        <v>10</v>
      </c>
      <c r="AC113">
        <v>13</v>
      </c>
      <c r="AD113">
        <v>2</v>
      </c>
      <c r="AE113" s="12">
        <v>9</v>
      </c>
      <c r="AF113" s="12">
        <v>7</v>
      </c>
      <c r="AG113" s="12">
        <v>8</v>
      </c>
      <c r="AH113" s="12">
        <v>6</v>
      </c>
      <c r="AI113" s="12">
        <v>1</v>
      </c>
      <c r="AK113" t="s">
        <v>529</v>
      </c>
      <c r="AL113" s="12">
        <v>9</v>
      </c>
      <c r="AM113" s="12">
        <v>13</v>
      </c>
      <c r="AN113" s="12">
        <v>10</v>
      </c>
      <c r="AO113" s="12">
        <v>9</v>
      </c>
      <c r="AP113">
        <v>10</v>
      </c>
      <c r="AQ113" s="12">
        <v>7</v>
      </c>
      <c r="AR113" s="12">
        <v>6</v>
      </c>
      <c r="AS113" s="12">
        <v>10</v>
      </c>
      <c r="AT113" s="12">
        <v>6</v>
      </c>
      <c r="AU113" s="13">
        <v>3</v>
      </c>
    </row>
    <row r="114" spans="1:47" ht="15.5" x14ac:dyDescent="0.35">
      <c r="A114" s="5" t="s">
        <v>521</v>
      </c>
      <c r="B114" s="11">
        <v>6</v>
      </c>
      <c r="C114">
        <v>12</v>
      </c>
      <c r="D114">
        <v>13</v>
      </c>
      <c r="E114">
        <v>12</v>
      </c>
      <c r="F114">
        <v>9</v>
      </c>
      <c r="G114" s="12">
        <v>11</v>
      </c>
      <c r="H114" s="12">
        <v>14</v>
      </c>
      <c r="I114" s="12">
        <v>14</v>
      </c>
      <c r="J114" s="12">
        <v>10</v>
      </c>
      <c r="K114" s="12">
        <v>7</v>
      </c>
      <c r="M114" t="s">
        <v>530</v>
      </c>
      <c r="N114" s="12">
        <v>8</v>
      </c>
      <c r="O114" s="12">
        <v>12</v>
      </c>
      <c r="P114" s="12">
        <v>12</v>
      </c>
      <c r="Q114" s="12">
        <v>10</v>
      </c>
      <c r="R114">
        <v>11</v>
      </c>
      <c r="S114" s="12">
        <v>7</v>
      </c>
      <c r="T114" s="12">
        <v>2</v>
      </c>
      <c r="U114" s="12">
        <v>4</v>
      </c>
      <c r="V114" s="12">
        <v>10</v>
      </c>
      <c r="W114" s="13">
        <v>4</v>
      </c>
      <c r="Y114" s="5" t="s">
        <v>521</v>
      </c>
      <c r="Z114" s="11">
        <v>6</v>
      </c>
      <c r="AA114">
        <v>12</v>
      </c>
      <c r="AB114">
        <v>13</v>
      </c>
      <c r="AC114">
        <v>12</v>
      </c>
      <c r="AD114">
        <v>9</v>
      </c>
      <c r="AE114" s="12">
        <v>11</v>
      </c>
      <c r="AF114" s="12">
        <v>14</v>
      </c>
      <c r="AG114" s="12">
        <v>14</v>
      </c>
      <c r="AH114" s="12">
        <v>10</v>
      </c>
      <c r="AI114" s="12">
        <v>7</v>
      </c>
      <c r="AK114" t="s">
        <v>530</v>
      </c>
      <c r="AL114" s="12">
        <v>8</v>
      </c>
      <c r="AM114" s="12">
        <v>12</v>
      </c>
      <c r="AN114" s="12">
        <v>12</v>
      </c>
      <c r="AO114" s="12">
        <v>10</v>
      </c>
      <c r="AP114">
        <v>11</v>
      </c>
      <c r="AQ114" s="12">
        <v>7</v>
      </c>
      <c r="AR114" s="12">
        <v>2</v>
      </c>
      <c r="AS114" s="12">
        <v>4</v>
      </c>
      <c r="AT114" s="12">
        <v>10</v>
      </c>
      <c r="AU114" s="13">
        <v>4</v>
      </c>
    </row>
    <row r="115" spans="1:47" ht="15.5" x14ac:dyDescent="0.35">
      <c r="A115" s="5" t="s">
        <v>522</v>
      </c>
      <c r="B115" s="11">
        <v>10</v>
      </c>
      <c r="C115">
        <v>12</v>
      </c>
      <c r="D115">
        <v>9</v>
      </c>
      <c r="E115">
        <v>11</v>
      </c>
      <c r="F115">
        <v>10</v>
      </c>
      <c r="G115" s="12">
        <v>13</v>
      </c>
      <c r="H115" s="12">
        <v>10</v>
      </c>
      <c r="I115" s="12">
        <v>4</v>
      </c>
      <c r="J115" s="12">
        <v>14</v>
      </c>
      <c r="K115" s="12">
        <v>6</v>
      </c>
      <c r="M115" t="s">
        <v>526</v>
      </c>
      <c r="N115" s="12">
        <v>15</v>
      </c>
      <c r="O115" s="12">
        <v>14</v>
      </c>
      <c r="P115" s="12">
        <v>9</v>
      </c>
      <c r="Q115" s="12">
        <v>11</v>
      </c>
      <c r="R115">
        <v>1</v>
      </c>
      <c r="S115" s="12">
        <v>1</v>
      </c>
      <c r="T115" s="12">
        <v>10</v>
      </c>
      <c r="U115" s="12">
        <v>10</v>
      </c>
      <c r="V115" s="12">
        <v>7</v>
      </c>
      <c r="W115" s="13">
        <v>12</v>
      </c>
      <c r="Y115" s="5" t="s">
        <v>522</v>
      </c>
      <c r="Z115" s="11">
        <v>10</v>
      </c>
      <c r="AA115">
        <v>12</v>
      </c>
      <c r="AB115">
        <v>9</v>
      </c>
      <c r="AC115">
        <v>11</v>
      </c>
      <c r="AD115">
        <v>10</v>
      </c>
      <c r="AE115" s="12">
        <v>13</v>
      </c>
      <c r="AF115" s="12">
        <v>10</v>
      </c>
      <c r="AG115" s="12">
        <v>4</v>
      </c>
      <c r="AH115" s="12">
        <v>14</v>
      </c>
      <c r="AI115" s="12">
        <v>6</v>
      </c>
      <c r="AK115" t="s">
        <v>526</v>
      </c>
      <c r="AL115" s="12">
        <v>15</v>
      </c>
      <c r="AM115" s="12">
        <v>14</v>
      </c>
      <c r="AN115" s="12">
        <v>9</v>
      </c>
      <c r="AO115" s="12">
        <v>11</v>
      </c>
      <c r="AP115">
        <v>1</v>
      </c>
      <c r="AQ115" s="12">
        <v>1</v>
      </c>
      <c r="AR115" s="12">
        <v>10</v>
      </c>
      <c r="AS115" s="12">
        <v>10</v>
      </c>
      <c r="AT115" s="12">
        <v>7</v>
      </c>
      <c r="AU115" s="13">
        <v>12</v>
      </c>
    </row>
    <row r="116" spans="1:47" ht="15.5" x14ac:dyDescent="0.35">
      <c r="A116" s="5" t="s">
        <v>523</v>
      </c>
      <c r="B116" s="11">
        <v>15</v>
      </c>
      <c r="C116">
        <v>9</v>
      </c>
      <c r="D116">
        <v>11</v>
      </c>
      <c r="E116">
        <v>9</v>
      </c>
      <c r="F116">
        <v>12</v>
      </c>
      <c r="G116" s="12">
        <v>7</v>
      </c>
      <c r="H116" s="12">
        <v>10</v>
      </c>
      <c r="I116" s="12">
        <v>10</v>
      </c>
      <c r="J116" s="12">
        <v>7</v>
      </c>
      <c r="K116" s="12">
        <v>10</v>
      </c>
      <c r="M116" t="s">
        <v>528</v>
      </c>
      <c r="N116" s="12">
        <v>8</v>
      </c>
      <c r="O116" s="12">
        <v>3</v>
      </c>
      <c r="P116" s="12">
        <v>10</v>
      </c>
      <c r="Q116" s="12">
        <v>11</v>
      </c>
      <c r="R116">
        <v>4</v>
      </c>
      <c r="T116" s="12">
        <v>10</v>
      </c>
      <c r="U116" s="12">
        <v>7</v>
      </c>
      <c r="V116" s="12">
        <v>1</v>
      </c>
      <c r="W116" s="13">
        <v>8</v>
      </c>
      <c r="Y116" s="5" t="s">
        <v>523</v>
      </c>
      <c r="Z116" s="11">
        <v>15</v>
      </c>
      <c r="AA116">
        <v>9</v>
      </c>
      <c r="AB116">
        <v>11</v>
      </c>
      <c r="AC116">
        <v>9</v>
      </c>
      <c r="AD116">
        <v>12</v>
      </c>
      <c r="AE116" s="12">
        <v>7</v>
      </c>
      <c r="AF116" s="12">
        <v>10</v>
      </c>
      <c r="AG116" s="12">
        <v>10</v>
      </c>
      <c r="AH116" s="12">
        <v>7</v>
      </c>
      <c r="AI116" s="12">
        <v>10</v>
      </c>
      <c r="AK116" t="s">
        <v>528</v>
      </c>
      <c r="AL116" s="12">
        <v>8</v>
      </c>
      <c r="AM116" s="12">
        <v>3</v>
      </c>
      <c r="AN116" s="12">
        <v>10</v>
      </c>
      <c r="AO116" s="12">
        <v>11</v>
      </c>
      <c r="AP116">
        <v>4</v>
      </c>
      <c r="AR116" s="12">
        <v>10</v>
      </c>
      <c r="AS116" s="12">
        <v>7</v>
      </c>
      <c r="AT116" s="12">
        <v>1</v>
      </c>
      <c r="AU116" s="13">
        <v>8</v>
      </c>
    </row>
    <row r="117" spans="1:47" ht="15.5" x14ac:dyDescent="0.35">
      <c r="A117" s="5" t="s">
        <v>525</v>
      </c>
      <c r="B117" s="11">
        <v>10</v>
      </c>
      <c r="C117">
        <v>10</v>
      </c>
      <c r="D117">
        <v>16</v>
      </c>
      <c r="E117">
        <v>11</v>
      </c>
      <c r="F117">
        <v>11</v>
      </c>
      <c r="G117" s="12">
        <v>15</v>
      </c>
      <c r="H117" s="12">
        <v>14</v>
      </c>
      <c r="I117" s="12">
        <v>15</v>
      </c>
      <c r="J117" s="12">
        <v>9</v>
      </c>
      <c r="K117" s="12">
        <v>1</v>
      </c>
      <c r="M117" t="s">
        <v>529</v>
      </c>
      <c r="N117" s="12">
        <v>7</v>
      </c>
      <c r="O117" s="12">
        <v>15</v>
      </c>
      <c r="P117" s="12">
        <v>9</v>
      </c>
      <c r="Q117" s="12">
        <v>12</v>
      </c>
      <c r="R117">
        <v>4</v>
      </c>
      <c r="T117" s="12">
        <v>5</v>
      </c>
      <c r="U117" s="12">
        <v>3</v>
      </c>
      <c r="V117" s="12">
        <v>6</v>
      </c>
      <c r="W117" s="13">
        <v>1</v>
      </c>
      <c r="Y117" s="5" t="s">
        <v>525</v>
      </c>
      <c r="Z117" s="11">
        <v>10</v>
      </c>
      <c r="AA117">
        <v>10</v>
      </c>
      <c r="AB117">
        <v>16</v>
      </c>
      <c r="AC117">
        <v>11</v>
      </c>
      <c r="AD117">
        <v>11</v>
      </c>
      <c r="AE117" s="12">
        <v>15</v>
      </c>
      <c r="AF117" s="12">
        <v>14</v>
      </c>
      <c r="AG117" s="12">
        <v>15</v>
      </c>
      <c r="AH117" s="12">
        <v>9</v>
      </c>
      <c r="AI117" s="12">
        <v>1</v>
      </c>
      <c r="AK117" t="s">
        <v>529</v>
      </c>
      <c r="AL117" s="12">
        <v>7</v>
      </c>
      <c r="AM117" s="12">
        <v>15</v>
      </c>
      <c r="AN117" s="12">
        <v>9</v>
      </c>
      <c r="AO117" s="12">
        <v>12</v>
      </c>
      <c r="AP117">
        <v>4</v>
      </c>
      <c r="AR117" s="12">
        <v>5</v>
      </c>
      <c r="AS117" s="12">
        <v>3</v>
      </c>
      <c r="AT117" s="12">
        <v>6</v>
      </c>
      <c r="AU117" s="13">
        <v>1</v>
      </c>
    </row>
    <row r="118" spans="1:47" ht="15.5" x14ac:dyDescent="0.35">
      <c r="A118" s="5" t="s">
        <v>521</v>
      </c>
      <c r="B118" s="11">
        <v>10</v>
      </c>
      <c r="C118">
        <v>11</v>
      </c>
      <c r="D118">
        <v>10</v>
      </c>
      <c r="E118">
        <v>6</v>
      </c>
      <c r="F118">
        <v>10</v>
      </c>
      <c r="G118" s="12">
        <v>13</v>
      </c>
      <c r="I118" s="12">
        <v>10</v>
      </c>
      <c r="J118" s="12">
        <v>13</v>
      </c>
      <c r="K118" s="12">
        <v>9</v>
      </c>
      <c r="M118" t="s">
        <v>530</v>
      </c>
      <c r="N118" s="12">
        <v>4</v>
      </c>
      <c r="O118" s="12">
        <v>7</v>
      </c>
      <c r="P118" s="12">
        <v>12</v>
      </c>
      <c r="Q118" s="12">
        <v>16</v>
      </c>
      <c r="R118">
        <v>10</v>
      </c>
      <c r="T118" s="12">
        <v>8</v>
      </c>
      <c r="U118" s="12">
        <v>1</v>
      </c>
      <c r="V118" s="12">
        <v>5</v>
      </c>
      <c r="W118" s="13">
        <v>8</v>
      </c>
      <c r="Y118" s="5" t="s">
        <v>521</v>
      </c>
      <c r="Z118" s="11">
        <v>10</v>
      </c>
      <c r="AA118">
        <v>11</v>
      </c>
      <c r="AB118">
        <v>10</v>
      </c>
      <c r="AC118">
        <v>6</v>
      </c>
      <c r="AD118">
        <v>10</v>
      </c>
      <c r="AE118" s="12">
        <v>13</v>
      </c>
      <c r="AG118" s="12">
        <v>10</v>
      </c>
      <c r="AH118" s="12">
        <v>13</v>
      </c>
      <c r="AI118" s="12">
        <v>9</v>
      </c>
      <c r="AK118" t="s">
        <v>530</v>
      </c>
      <c r="AL118" s="12">
        <v>4</v>
      </c>
      <c r="AM118" s="12">
        <v>7</v>
      </c>
      <c r="AN118" s="12">
        <v>12</v>
      </c>
      <c r="AO118" s="12">
        <v>16</v>
      </c>
      <c r="AP118">
        <v>10</v>
      </c>
      <c r="AR118" s="12">
        <v>8</v>
      </c>
      <c r="AS118" s="12">
        <v>1</v>
      </c>
      <c r="AT118" s="12">
        <v>5</v>
      </c>
      <c r="AU118" s="13">
        <v>8</v>
      </c>
    </row>
    <row r="119" spans="1:47" ht="15.5" x14ac:dyDescent="0.35">
      <c r="A119" s="5" t="s">
        <v>522</v>
      </c>
      <c r="B119" s="11">
        <v>10</v>
      </c>
      <c r="C119">
        <v>10</v>
      </c>
      <c r="D119">
        <v>12</v>
      </c>
      <c r="E119">
        <v>9</v>
      </c>
      <c r="F119">
        <v>3</v>
      </c>
      <c r="G119" s="12">
        <v>11</v>
      </c>
      <c r="I119" s="12">
        <v>7</v>
      </c>
      <c r="J119" s="12">
        <v>14</v>
      </c>
      <c r="K119" s="12">
        <v>12</v>
      </c>
      <c r="M119" t="s">
        <v>526</v>
      </c>
      <c r="N119" s="12">
        <v>15</v>
      </c>
      <c r="O119" s="12">
        <v>10</v>
      </c>
      <c r="P119" s="12">
        <v>9</v>
      </c>
      <c r="Q119" s="12">
        <v>2</v>
      </c>
      <c r="R119">
        <v>11</v>
      </c>
      <c r="T119" s="12">
        <v>5</v>
      </c>
      <c r="U119" s="12">
        <v>9</v>
      </c>
      <c r="V119" s="12">
        <v>8</v>
      </c>
      <c r="W119" s="13">
        <v>6</v>
      </c>
      <c r="Y119" s="5" t="s">
        <v>522</v>
      </c>
      <c r="Z119" s="11">
        <v>10</v>
      </c>
      <c r="AA119">
        <v>10</v>
      </c>
      <c r="AB119">
        <v>12</v>
      </c>
      <c r="AC119">
        <v>9</v>
      </c>
      <c r="AD119">
        <v>3</v>
      </c>
      <c r="AE119" s="12">
        <v>11</v>
      </c>
      <c r="AG119" s="12">
        <v>7</v>
      </c>
      <c r="AH119" s="12">
        <v>14</v>
      </c>
      <c r="AI119" s="12">
        <v>12</v>
      </c>
      <c r="AK119" t="s">
        <v>526</v>
      </c>
      <c r="AL119" s="12">
        <v>15</v>
      </c>
      <c r="AM119" s="12">
        <v>10</v>
      </c>
      <c r="AN119" s="12">
        <v>9</v>
      </c>
      <c r="AO119" s="12">
        <v>2</v>
      </c>
      <c r="AP119">
        <v>11</v>
      </c>
      <c r="AR119" s="12">
        <v>5</v>
      </c>
      <c r="AS119" s="12">
        <v>9</v>
      </c>
      <c r="AT119" s="12">
        <v>8</v>
      </c>
      <c r="AU119" s="13">
        <v>6</v>
      </c>
    </row>
    <row r="120" spans="1:47" ht="15.5" x14ac:dyDescent="0.35">
      <c r="A120" s="5" t="s">
        <v>523</v>
      </c>
      <c r="B120" s="11">
        <v>12</v>
      </c>
      <c r="C120">
        <v>11</v>
      </c>
      <c r="D120">
        <v>7</v>
      </c>
      <c r="E120">
        <v>9</v>
      </c>
      <c r="F120">
        <v>12</v>
      </c>
      <c r="G120" s="12">
        <v>12</v>
      </c>
      <c r="I120" s="12">
        <v>12</v>
      </c>
      <c r="J120" s="12">
        <v>11</v>
      </c>
      <c r="K120" s="12">
        <v>10</v>
      </c>
      <c r="M120" t="s">
        <v>528</v>
      </c>
      <c r="N120" s="12">
        <v>12</v>
      </c>
      <c r="O120" s="12">
        <v>7</v>
      </c>
      <c r="P120" s="12">
        <v>6</v>
      </c>
      <c r="Q120" s="12">
        <v>9</v>
      </c>
      <c r="R120">
        <v>5</v>
      </c>
      <c r="T120" s="12">
        <v>11</v>
      </c>
      <c r="U120" s="12">
        <v>10</v>
      </c>
      <c r="V120" s="12">
        <v>8</v>
      </c>
      <c r="W120" s="13">
        <v>2</v>
      </c>
      <c r="Y120" s="5" t="s">
        <v>523</v>
      </c>
      <c r="Z120" s="11">
        <v>12</v>
      </c>
      <c r="AA120">
        <v>11</v>
      </c>
      <c r="AB120">
        <v>7</v>
      </c>
      <c r="AC120">
        <v>9</v>
      </c>
      <c r="AD120">
        <v>12</v>
      </c>
      <c r="AE120" s="12">
        <v>12</v>
      </c>
      <c r="AG120" s="12">
        <v>12</v>
      </c>
      <c r="AH120" s="12">
        <v>11</v>
      </c>
      <c r="AI120" s="12">
        <v>10</v>
      </c>
      <c r="AK120" t="s">
        <v>528</v>
      </c>
      <c r="AL120" s="12">
        <v>12</v>
      </c>
      <c r="AM120" s="12">
        <v>7</v>
      </c>
      <c r="AN120" s="12">
        <v>6</v>
      </c>
      <c r="AO120" s="12">
        <v>9</v>
      </c>
      <c r="AP120">
        <v>5</v>
      </c>
      <c r="AR120" s="12">
        <v>11</v>
      </c>
      <c r="AS120" s="12">
        <v>10</v>
      </c>
      <c r="AT120" s="12">
        <v>8</v>
      </c>
      <c r="AU120" s="13">
        <v>2</v>
      </c>
    </row>
    <row r="121" spans="1:47" ht="15.5" x14ac:dyDescent="0.35">
      <c r="A121" s="5" t="s">
        <v>524</v>
      </c>
      <c r="B121" s="11">
        <v>8</v>
      </c>
      <c r="C121">
        <v>11</v>
      </c>
      <c r="D121">
        <v>1</v>
      </c>
      <c r="E121">
        <v>13</v>
      </c>
      <c r="F121">
        <v>9</v>
      </c>
      <c r="G121" s="12">
        <v>10</v>
      </c>
      <c r="I121" s="12">
        <v>10</v>
      </c>
      <c r="J121" s="12">
        <v>7</v>
      </c>
      <c r="K121" s="12">
        <v>11</v>
      </c>
      <c r="M121" t="s">
        <v>529</v>
      </c>
      <c r="N121" s="12">
        <v>1</v>
      </c>
      <c r="O121" s="12">
        <v>1</v>
      </c>
      <c r="P121" s="12">
        <v>10</v>
      </c>
      <c r="Q121" s="12">
        <v>14</v>
      </c>
      <c r="R121">
        <v>9</v>
      </c>
      <c r="T121" s="12">
        <v>5</v>
      </c>
      <c r="U121" s="12">
        <v>8</v>
      </c>
      <c r="V121" s="12">
        <v>5</v>
      </c>
      <c r="W121" s="13">
        <v>10</v>
      </c>
      <c r="Y121" s="5" t="s">
        <v>524</v>
      </c>
      <c r="Z121" s="11">
        <v>8</v>
      </c>
      <c r="AA121">
        <v>11</v>
      </c>
      <c r="AB121">
        <v>1</v>
      </c>
      <c r="AC121">
        <v>13</v>
      </c>
      <c r="AD121">
        <v>9</v>
      </c>
      <c r="AE121" s="12">
        <v>10</v>
      </c>
      <c r="AG121" s="12">
        <v>10</v>
      </c>
      <c r="AH121" s="12">
        <v>7</v>
      </c>
      <c r="AI121" s="12">
        <v>11</v>
      </c>
      <c r="AK121" t="s">
        <v>529</v>
      </c>
      <c r="AL121" s="12">
        <v>1</v>
      </c>
      <c r="AM121" s="12">
        <v>1</v>
      </c>
      <c r="AN121" s="12">
        <v>10</v>
      </c>
      <c r="AO121" s="12">
        <v>14</v>
      </c>
      <c r="AP121">
        <v>9</v>
      </c>
      <c r="AR121" s="12">
        <v>5</v>
      </c>
      <c r="AS121" s="12">
        <v>8</v>
      </c>
      <c r="AT121" s="12">
        <v>5</v>
      </c>
      <c r="AU121" s="13">
        <v>10</v>
      </c>
    </row>
    <row r="122" spans="1:47" ht="15.5" x14ac:dyDescent="0.35">
      <c r="A122" s="5" t="s">
        <v>525</v>
      </c>
      <c r="B122" s="11">
        <v>10</v>
      </c>
      <c r="C122">
        <v>11</v>
      </c>
      <c r="D122">
        <v>15</v>
      </c>
      <c r="E122">
        <v>3</v>
      </c>
      <c r="F122">
        <v>14</v>
      </c>
      <c r="G122" s="12">
        <v>10</v>
      </c>
      <c r="I122" s="12">
        <v>11</v>
      </c>
      <c r="J122" s="12">
        <v>6</v>
      </c>
      <c r="K122" s="12">
        <v>8</v>
      </c>
      <c r="M122" t="s">
        <v>530</v>
      </c>
      <c r="N122" s="12">
        <v>5</v>
      </c>
      <c r="O122" s="12">
        <v>12</v>
      </c>
      <c r="P122" s="12">
        <v>11</v>
      </c>
      <c r="Q122" s="12">
        <v>6</v>
      </c>
      <c r="R122">
        <v>1</v>
      </c>
      <c r="T122" s="12">
        <v>9</v>
      </c>
      <c r="U122" s="12">
        <v>6</v>
      </c>
      <c r="V122" s="12">
        <v>15</v>
      </c>
      <c r="W122" s="13">
        <v>5</v>
      </c>
      <c r="Y122" s="5" t="s">
        <v>525</v>
      </c>
      <c r="Z122" s="11">
        <v>10</v>
      </c>
      <c r="AA122">
        <v>11</v>
      </c>
      <c r="AB122">
        <v>15</v>
      </c>
      <c r="AC122">
        <v>3</v>
      </c>
      <c r="AD122">
        <v>14</v>
      </c>
      <c r="AE122" s="12">
        <v>10</v>
      </c>
      <c r="AG122" s="12">
        <v>11</v>
      </c>
      <c r="AH122" s="12">
        <v>6</v>
      </c>
      <c r="AI122" s="12">
        <v>8</v>
      </c>
      <c r="AK122" t="s">
        <v>530</v>
      </c>
      <c r="AL122" s="12">
        <v>5</v>
      </c>
      <c r="AM122" s="12">
        <v>12</v>
      </c>
      <c r="AN122" s="12">
        <v>11</v>
      </c>
      <c r="AO122" s="12">
        <v>6</v>
      </c>
      <c r="AP122">
        <v>1</v>
      </c>
      <c r="AR122" s="12">
        <v>9</v>
      </c>
      <c r="AS122" s="12">
        <v>6</v>
      </c>
      <c r="AT122" s="12">
        <v>15</v>
      </c>
      <c r="AU122" s="13">
        <v>5</v>
      </c>
    </row>
    <row r="123" spans="1:47" ht="15.5" x14ac:dyDescent="0.35">
      <c r="A123" s="5" t="s">
        <v>521</v>
      </c>
      <c r="B123" s="11">
        <v>12</v>
      </c>
      <c r="C123">
        <v>9</v>
      </c>
      <c r="D123">
        <v>8</v>
      </c>
      <c r="E123">
        <v>8</v>
      </c>
      <c r="F123">
        <v>10</v>
      </c>
      <c r="G123" s="12">
        <v>8</v>
      </c>
      <c r="I123" s="12">
        <v>13</v>
      </c>
      <c r="J123" s="12">
        <v>7</v>
      </c>
      <c r="K123" s="12">
        <v>10</v>
      </c>
      <c r="M123" t="s">
        <v>526</v>
      </c>
      <c r="N123" s="12">
        <v>16</v>
      </c>
      <c r="O123" s="12">
        <v>10</v>
      </c>
      <c r="P123" s="12">
        <v>11</v>
      </c>
      <c r="Q123" s="12">
        <v>2</v>
      </c>
      <c r="U123" s="12">
        <v>8</v>
      </c>
      <c r="V123" s="12">
        <v>10</v>
      </c>
      <c r="W123" s="13">
        <v>2</v>
      </c>
      <c r="Y123" s="5" t="s">
        <v>521</v>
      </c>
      <c r="Z123" s="11">
        <v>12</v>
      </c>
      <c r="AA123">
        <v>9</v>
      </c>
      <c r="AB123">
        <v>8</v>
      </c>
      <c r="AC123">
        <v>8</v>
      </c>
      <c r="AD123">
        <v>10</v>
      </c>
      <c r="AE123" s="12">
        <v>8</v>
      </c>
      <c r="AG123" s="12">
        <v>13</v>
      </c>
      <c r="AH123" s="12">
        <v>7</v>
      </c>
      <c r="AI123" s="12">
        <v>10</v>
      </c>
      <c r="AK123" t="s">
        <v>526</v>
      </c>
      <c r="AL123" s="12">
        <v>16</v>
      </c>
      <c r="AM123" s="12">
        <v>10</v>
      </c>
      <c r="AN123" s="12">
        <v>11</v>
      </c>
      <c r="AO123" s="12">
        <v>2</v>
      </c>
      <c r="AS123" s="12">
        <v>8</v>
      </c>
      <c r="AT123" s="12">
        <v>10</v>
      </c>
      <c r="AU123" s="13">
        <v>2</v>
      </c>
    </row>
    <row r="124" spans="1:47" ht="15.5" x14ac:dyDescent="0.35">
      <c r="A124" s="5" t="s">
        <v>522</v>
      </c>
      <c r="B124" s="11">
        <v>12</v>
      </c>
      <c r="C124">
        <v>9</v>
      </c>
      <c r="D124">
        <v>11</v>
      </c>
      <c r="E124">
        <v>8</v>
      </c>
      <c r="F124">
        <v>5</v>
      </c>
      <c r="G124" s="12">
        <v>13</v>
      </c>
      <c r="I124" s="12">
        <v>11</v>
      </c>
      <c r="K124" s="12">
        <v>14</v>
      </c>
      <c r="M124" t="s">
        <v>528</v>
      </c>
      <c r="N124" s="12">
        <v>11</v>
      </c>
      <c r="O124" s="12">
        <v>11</v>
      </c>
      <c r="P124" s="12">
        <v>9</v>
      </c>
      <c r="Q124" s="12">
        <v>16</v>
      </c>
      <c r="U124" s="12">
        <v>9</v>
      </c>
      <c r="V124" s="12">
        <v>10</v>
      </c>
      <c r="W124" s="13">
        <v>11</v>
      </c>
      <c r="Y124" s="5" t="s">
        <v>522</v>
      </c>
      <c r="Z124" s="11">
        <v>12</v>
      </c>
      <c r="AA124">
        <v>9</v>
      </c>
      <c r="AB124">
        <v>11</v>
      </c>
      <c r="AC124">
        <v>8</v>
      </c>
      <c r="AD124">
        <v>5</v>
      </c>
      <c r="AE124" s="12">
        <v>13</v>
      </c>
      <c r="AG124" s="12">
        <v>11</v>
      </c>
      <c r="AI124" s="12">
        <v>14</v>
      </c>
      <c r="AK124" t="s">
        <v>528</v>
      </c>
      <c r="AL124" s="12">
        <v>11</v>
      </c>
      <c r="AM124" s="12">
        <v>11</v>
      </c>
      <c r="AN124" s="12">
        <v>9</v>
      </c>
      <c r="AO124" s="12">
        <v>16</v>
      </c>
      <c r="AS124" s="12">
        <v>9</v>
      </c>
      <c r="AT124" s="12">
        <v>10</v>
      </c>
      <c r="AU124" s="13">
        <v>11</v>
      </c>
    </row>
    <row r="125" spans="1:47" ht="15.5" x14ac:dyDescent="0.35">
      <c r="A125" s="5" t="s">
        <v>523</v>
      </c>
      <c r="B125" s="11">
        <v>11</v>
      </c>
      <c r="C125">
        <v>5</v>
      </c>
      <c r="D125">
        <v>15</v>
      </c>
      <c r="E125">
        <v>9</v>
      </c>
      <c r="F125">
        <v>10</v>
      </c>
      <c r="G125" s="12">
        <v>13</v>
      </c>
      <c r="I125" s="12">
        <v>11</v>
      </c>
      <c r="K125" s="12">
        <v>10</v>
      </c>
      <c r="M125" t="s">
        <v>529</v>
      </c>
      <c r="N125" s="12">
        <v>1</v>
      </c>
      <c r="O125" s="12">
        <v>3</v>
      </c>
      <c r="P125" s="12">
        <v>11</v>
      </c>
      <c r="Q125" s="12">
        <v>10</v>
      </c>
      <c r="U125" s="12">
        <v>10</v>
      </c>
      <c r="V125" s="12">
        <v>4</v>
      </c>
      <c r="W125" s="13">
        <v>7</v>
      </c>
      <c r="Y125" s="5" t="s">
        <v>523</v>
      </c>
      <c r="Z125" s="11">
        <v>11</v>
      </c>
      <c r="AA125">
        <v>5</v>
      </c>
      <c r="AB125">
        <v>15</v>
      </c>
      <c r="AC125">
        <v>9</v>
      </c>
      <c r="AD125">
        <v>10</v>
      </c>
      <c r="AE125" s="12">
        <v>13</v>
      </c>
      <c r="AG125" s="12">
        <v>11</v>
      </c>
      <c r="AI125" s="12">
        <v>10</v>
      </c>
      <c r="AK125" t="s">
        <v>529</v>
      </c>
      <c r="AL125" s="12">
        <v>1</v>
      </c>
      <c r="AM125" s="12">
        <v>3</v>
      </c>
      <c r="AN125" s="12">
        <v>11</v>
      </c>
      <c r="AO125" s="12">
        <v>10</v>
      </c>
      <c r="AS125" s="12">
        <v>10</v>
      </c>
      <c r="AT125" s="12">
        <v>4</v>
      </c>
      <c r="AU125" s="13">
        <v>7</v>
      </c>
    </row>
    <row r="126" spans="1:47" ht="15.5" x14ac:dyDescent="0.35">
      <c r="A126" s="5" t="s">
        <v>524</v>
      </c>
      <c r="B126" s="11">
        <v>12</v>
      </c>
      <c r="C126">
        <v>5</v>
      </c>
      <c r="D126">
        <v>10</v>
      </c>
      <c r="E126">
        <v>8</v>
      </c>
      <c r="F126">
        <v>1</v>
      </c>
      <c r="G126" s="12">
        <v>8</v>
      </c>
      <c r="I126" s="12">
        <v>16</v>
      </c>
      <c r="M126" t="s">
        <v>530</v>
      </c>
      <c r="N126" s="12">
        <v>11</v>
      </c>
      <c r="O126" s="12">
        <v>8</v>
      </c>
      <c r="P126" s="12">
        <v>10</v>
      </c>
      <c r="Q126" s="12">
        <v>10</v>
      </c>
      <c r="U126" s="12">
        <v>3</v>
      </c>
      <c r="V126" s="12">
        <v>13</v>
      </c>
      <c r="W126" s="13">
        <v>15</v>
      </c>
      <c r="Y126" s="5" t="s">
        <v>524</v>
      </c>
      <c r="Z126" s="11">
        <v>12</v>
      </c>
      <c r="AA126">
        <v>5</v>
      </c>
      <c r="AB126">
        <v>10</v>
      </c>
      <c r="AC126">
        <v>8</v>
      </c>
      <c r="AD126">
        <v>1</v>
      </c>
      <c r="AE126" s="12">
        <v>8</v>
      </c>
      <c r="AG126" s="12">
        <v>16</v>
      </c>
      <c r="AK126" t="s">
        <v>530</v>
      </c>
      <c r="AL126" s="12">
        <v>11</v>
      </c>
      <c r="AM126" s="12">
        <v>8</v>
      </c>
      <c r="AN126" s="12">
        <v>10</v>
      </c>
      <c r="AO126" s="12">
        <v>10</v>
      </c>
      <c r="AS126" s="12">
        <v>3</v>
      </c>
      <c r="AT126" s="12">
        <v>13</v>
      </c>
      <c r="AU126" s="13">
        <v>15</v>
      </c>
    </row>
    <row r="127" spans="1:47" ht="15.5" x14ac:dyDescent="0.35">
      <c r="A127" s="5" t="s">
        <v>525</v>
      </c>
      <c r="B127" s="11">
        <v>9</v>
      </c>
      <c r="C127">
        <v>10</v>
      </c>
      <c r="D127">
        <v>9</v>
      </c>
      <c r="E127">
        <v>4</v>
      </c>
      <c r="F127">
        <v>14</v>
      </c>
      <c r="G127" s="12">
        <v>12</v>
      </c>
      <c r="I127" s="12">
        <v>9</v>
      </c>
      <c r="M127" t="s">
        <v>526</v>
      </c>
      <c r="N127" s="12">
        <v>16</v>
      </c>
      <c r="O127" s="12">
        <v>11</v>
      </c>
      <c r="P127" s="12">
        <v>8</v>
      </c>
      <c r="Q127" s="12">
        <v>3</v>
      </c>
      <c r="U127" s="12">
        <v>11</v>
      </c>
      <c r="V127" s="12">
        <v>9</v>
      </c>
      <c r="W127" s="13">
        <v>10</v>
      </c>
      <c r="Y127" s="5" t="s">
        <v>525</v>
      </c>
      <c r="Z127" s="11">
        <v>9</v>
      </c>
      <c r="AA127">
        <v>10</v>
      </c>
      <c r="AB127">
        <v>9</v>
      </c>
      <c r="AC127">
        <v>4</v>
      </c>
      <c r="AD127">
        <v>14</v>
      </c>
      <c r="AE127" s="12">
        <v>12</v>
      </c>
      <c r="AG127" s="12">
        <v>9</v>
      </c>
      <c r="AK127" t="s">
        <v>526</v>
      </c>
      <c r="AL127" s="12">
        <v>16</v>
      </c>
      <c r="AM127" s="12">
        <v>11</v>
      </c>
      <c r="AN127" s="12">
        <v>8</v>
      </c>
      <c r="AO127" s="12">
        <v>3</v>
      </c>
      <c r="AS127" s="12">
        <v>11</v>
      </c>
      <c r="AT127" s="12">
        <v>9</v>
      </c>
      <c r="AU127" s="13">
        <v>10</v>
      </c>
    </row>
    <row r="128" spans="1:47" ht="15.5" x14ac:dyDescent="0.35">
      <c r="A128" s="5" t="s">
        <v>521</v>
      </c>
      <c r="B128" s="11">
        <v>10</v>
      </c>
      <c r="C128">
        <v>10</v>
      </c>
      <c r="D128">
        <v>12</v>
      </c>
      <c r="E128">
        <v>11</v>
      </c>
      <c r="F128">
        <v>10</v>
      </c>
      <c r="G128" s="12">
        <v>11</v>
      </c>
      <c r="I128" s="12">
        <v>7</v>
      </c>
      <c r="M128" t="s">
        <v>528</v>
      </c>
      <c r="N128" s="12">
        <v>14</v>
      </c>
      <c r="O128" s="12">
        <v>5</v>
      </c>
      <c r="P128" s="12">
        <v>14</v>
      </c>
      <c r="Q128" s="12">
        <v>7</v>
      </c>
      <c r="U128" s="12">
        <v>2</v>
      </c>
      <c r="V128" s="12">
        <v>2</v>
      </c>
      <c r="W128" s="13">
        <v>5</v>
      </c>
      <c r="Y128" s="5" t="s">
        <v>521</v>
      </c>
      <c r="Z128" s="11">
        <v>10</v>
      </c>
      <c r="AA128">
        <v>10</v>
      </c>
      <c r="AB128">
        <v>12</v>
      </c>
      <c r="AC128">
        <v>11</v>
      </c>
      <c r="AD128">
        <v>10</v>
      </c>
      <c r="AE128" s="12">
        <v>11</v>
      </c>
      <c r="AG128" s="12">
        <v>7</v>
      </c>
      <c r="AK128" t="s">
        <v>528</v>
      </c>
      <c r="AL128" s="12">
        <v>14</v>
      </c>
      <c r="AM128" s="12">
        <v>5</v>
      </c>
      <c r="AN128" s="12">
        <v>14</v>
      </c>
      <c r="AO128" s="12">
        <v>7</v>
      </c>
      <c r="AS128" s="12">
        <v>2</v>
      </c>
      <c r="AT128" s="12">
        <v>2</v>
      </c>
      <c r="AU128" s="13">
        <v>5</v>
      </c>
    </row>
    <row r="129" spans="1:47" ht="15.5" x14ac:dyDescent="0.35">
      <c r="A129" s="5" t="s">
        <v>522</v>
      </c>
      <c r="B129" s="11">
        <v>12</v>
      </c>
      <c r="C129">
        <v>11</v>
      </c>
      <c r="D129">
        <v>15</v>
      </c>
      <c r="E129">
        <v>6</v>
      </c>
      <c r="F129">
        <v>7</v>
      </c>
      <c r="G129" s="12">
        <v>11</v>
      </c>
      <c r="I129" s="12">
        <v>9</v>
      </c>
      <c r="M129" t="s">
        <v>529</v>
      </c>
      <c r="N129" s="12">
        <v>12</v>
      </c>
      <c r="O129" s="12">
        <v>4</v>
      </c>
      <c r="P129" s="12">
        <v>9</v>
      </c>
      <c r="Q129" s="12">
        <v>11</v>
      </c>
      <c r="U129" s="12">
        <v>8</v>
      </c>
      <c r="V129" s="12">
        <v>2</v>
      </c>
      <c r="W129" s="13">
        <v>5</v>
      </c>
      <c r="Y129" s="5" t="s">
        <v>522</v>
      </c>
      <c r="Z129" s="11">
        <v>12</v>
      </c>
      <c r="AA129">
        <v>11</v>
      </c>
      <c r="AB129">
        <v>15</v>
      </c>
      <c r="AC129">
        <v>6</v>
      </c>
      <c r="AD129">
        <v>7</v>
      </c>
      <c r="AE129" s="12">
        <v>11</v>
      </c>
      <c r="AG129" s="12">
        <v>9</v>
      </c>
      <c r="AK129" t="s">
        <v>529</v>
      </c>
      <c r="AL129" s="12">
        <v>12</v>
      </c>
      <c r="AM129" s="12">
        <v>4</v>
      </c>
      <c r="AN129" s="12">
        <v>9</v>
      </c>
      <c r="AO129" s="12">
        <v>11</v>
      </c>
      <c r="AS129" s="12">
        <v>8</v>
      </c>
      <c r="AT129" s="12">
        <v>2</v>
      </c>
      <c r="AU129" s="13">
        <v>5</v>
      </c>
    </row>
    <row r="130" spans="1:47" ht="15.5" x14ac:dyDescent="0.35">
      <c r="A130" s="5" t="s">
        <v>523</v>
      </c>
      <c r="B130" s="11">
        <v>11</v>
      </c>
      <c r="C130">
        <v>8</v>
      </c>
      <c r="D130">
        <v>9</v>
      </c>
      <c r="E130">
        <v>10</v>
      </c>
      <c r="F130">
        <v>12</v>
      </c>
      <c r="G130" s="12">
        <v>15</v>
      </c>
      <c r="I130" s="12">
        <v>4</v>
      </c>
      <c r="M130" t="s">
        <v>530</v>
      </c>
      <c r="N130" s="12">
        <v>15</v>
      </c>
      <c r="O130" s="12">
        <v>14</v>
      </c>
      <c r="P130" s="12">
        <v>6</v>
      </c>
      <c r="Q130" s="12">
        <v>8</v>
      </c>
      <c r="U130" s="12">
        <v>13</v>
      </c>
      <c r="V130" s="12">
        <v>15</v>
      </c>
      <c r="W130" s="13">
        <v>15</v>
      </c>
      <c r="Y130" s="5" t="s">
        <v>523</v>
      </c>
      <c r="Z130" s="11">
        <v>11</v>
      </c>
      <c r="AA130">
        <v>8</v>
      </c>
      <c r="AB130">
        <v>9</v>
      </c>
      <c r="AC130">
        <v>10</v>
      </c>
      <c r="AD130">
        <v>12</v>
      </c>
      <c r="AE130" s="12">
        <v>15</v>
      </c>
      <c r="AG130" s="12">
        <v>4</v>
      </c>
      <c r="AK130" t="s">
        <v>530</v>
      </c>
      <c r="AL130" s="12">
        <v>15</v>
      </c>
      <c r="AM130" s="12">
        <v>14</v>
      </c>
      <c r="AN130" s="12">
        <v>6</v>
      </c>
      <c r="AO130" s="12">
        <v>8</v>
      </c>
      <c r="AS130" s="12">
        <v>13</v>
      </c>
      <c r="AT130" s="12">
        <v>15</v>
      </c>
      <c r="AU130" s="13">
        <v>15</v>
      </c>
    </row>
    <row r="131" spans="1:47" ht="15.5" x14ac:dyDescent="0.35">
      <c r="A131" s="5" t="s">
        <v>524</v>
      </c>
      <c r="B131" s="11">
        <v>9</v>
      </c>
      <c r="C131">
        <v>11</v>
      </c>
      <c r="D131">
        <v>11</v>
      </c>
      <c r="E131">
        <v>8</v>
      </c>
      <c r="F131">
        <v>12</v>
      </c>
      <c r="G131" s="12">
        <v>12</v>
      </c>
      <c r="I131" s="12">
        <v>11</v>
      </c>
      <c r="M131" t="s">
        <v>526</v>
      </c>
      <c r="N131" s="12">
        <v>15</v>
      </c>
      <c r="O131" s="12">
        <v>11</v>
      </c>
      <c r="P131" s="12">
        <v>1</v>
      </c>
      <c r="Q131" s="12">
        <v>7</v>
      </c>
      <c r="U131" s="12">
        <v>14</v>
      </c>
      <c r="V131" s="12">
        <v>10</v>
      </c>
      <c r="W131" s="13">
        <v>11</v>
      </c>
      <c r="Y131" s="5" t="s">
        <v>524</v>
      </c>
      <c r="Z131" s="11">
        <v>9</v>
      </c>
      <c r="AA131">
        <v>11</v>
      </c>
      <c r="AB131">
        <v>11</v>
      </c>
      <c r="AC131">
        <v>8</v>
      </c>
      <c r="AD131">
        <v>12</v>
      </c>
      <c r="AE131" s="12">
        <v>12</v>
      </c>
      <c r="AG131" s="12">
        <v>11</v>
      </c>
      <c r="AK131" t="s">
        <v>526</v>
      </c>
      <c r="AL131" s="12">
        <v>15</v>
      </c>
      <c r="AM131" s="12">
        <v>11</v>
      </c>
      <c r="AN131" s="12">
        <v>1</v>
      </c>
      <c r="AO131" s="12">
        <v>7</v>
      </c>
      <c r="AS131" s="12">
        <v>14</v>
      </c>
      <c r="AT131" s="12">
        <v>10</v>
      </c>
      <c r="AU131" s="13">
        <v>11</v>
      </c>
    </row>
    <row r="132" spans="1:47" ht="15.5" x14ac:dyDescent="0.35">
      <c r="A132" s="5" t="s">
        <v>525</v>
      </c>
      <c r="B132" s="11">
        <v>5</v>
      </c>
      <c r="C132">
        <v>9</v>
      </c>
      <c r="D132">
        <v>11</v>
      </c>
      <c r="E132">
        <v>11</v>
      </c>
      <c r="F132">
        <v>8</v>
      </c>
      <c r="G132" s="12">
        <v>10</v>
      </c>
      <c r="I132" s="12">
        <v>9</v>
      </c>
      <c r="M132" t="s">
        <v>528</v>
      </c>
      <c r="N132" s="12">
        <v>10</v>
      </c>
      <c r="O132" s="12">
        <v>11</v>
      </c>
      <c r="P132" s="12">
        <v>12</v>
      </c>
      <c r="Q132" s="12">
        <v>6</v>
      </c>
      <c r="U132" s="12">
        <v>13</v>
      </c>
      <c r="V132" s="12">
        <v>16</v>
      </c>
      <c r="W132" s="13">
        <v>6</v>
      </c>
      <c r="Y132" s="5" t="s">
        <v>525</v>
      </c>
      <c r="Z132" s="11">
        <v>5</v>
      </c>
      <c r="AA132">
        <v>9</v>
      </c>
      <c r="AB132">
        <v>11</v>
      </c>
      <c r="AC132">
        <v>11</v>
      </c>
      <c r="AD132">
        <v>8</v>
      </c>
      <c r="AE132" s="12">
        <v>10</v>
      </c>
      <c r="AG132" s="12">
        <v>9</v>
      </c>
      <c r="AK132" t="s">
        <v>528</v>
      </c>
      <c r="AL132" s="12">
        <v>10</v>
      </c>
      <c r="AM132" s="12">
        <v>11</v>
      </c>
      <c r="AN132" s="12">
        <v>12</v>
      </c>
      <c r="AO132" s="12">
        <v>6</v>
      </c>
      <c r="AS132" s="12">
        <v>13</v>
      </c>
      <c r="AT132" s="12">
        <v>16</v>
      </c>
      <c r="AU132" s="13">
        <v>6</v>
      </c>
    </row>
    <row r="133" spans="1:47" ht="15.5" x14ac:dyDescent="0.35">
      <c r="A133" s="5" t="s">
        <v>521</v>
      </c>
      <c r="B133" s="11">
        <v>13</v>
      </c>
      <c r="C133">
        <v>9</v>
      </c>
      <c r="D133">
        <v>6</v>
      </c>
      <c r="E133">
        <v>11</v>
      </c>
      <c r="F133">
        <v>9</v>
      </c>
      <c r="G133" s="12">
        <v>12</v>
      </c>
      <c r="I133" s="12">
        <v>11</v>
      </c>
      <c r="M133" t="s">
        <v>529</v>
      </c>
      <c r="N133" s="12">
        <v>10</v>
      </c>
      <c r="O133" s="12">
        <v>13</v>
      </c>
      <c r="P133" s="12">
        <v>10</v>
      </c>
      <c r="Q133" s="12">
        <v>10</v>
      </c>
      <c r="U133" s="12">
        <v>15</v>
      </c>
      <c r="V133" s="12">
        <v>2</v>
      </c>
      <c r="W133" s="13">
        <v>6</v>
      </c>
      <c r="Y133" s="5" t="s">
        <v>521</v>
      </c>
      <c r="Z133" s="11">
        <v>13</v>
      </c>
      <c r="AA133">
        <v>9</v>
      </c>
      <c r="AB133">
        <v>6</v>
      </c>
      <c r="AC133">
        <v>11</v>
      </c>
      <c r="AD133">
        <v>9</v>
      </c>
      <c r="AE133" s="12">
        <v>12</v>
      </c>
      <c r="AG133" s="12">
        <v>11</v>
      </c>
      <c r="AK133" t="s">
        <v>529</v>
      </c>
      <c r="AL133" s="12">
        <v>10</v>
      </c>
      <c r="AM133" s="12">
        <v>13</v>
      </c>
      <c r="AN133" s="12">
        <v>10</v>
      </c>
      <c r="AO133" s="12">
        <v>10</v>
      </c>
      <c r="AS133" s="12">
        <v>15</v>
      </c>
      <c r="AT133" s="12">
        <v>2</v>
      </c>
      <c r="AU133" s="13">
        <v>6</v>
      </c>
    </row>
    <row r="134" spans="1:47" ht="15.5" x14ac:dyDescent="0.35">
      <c r="A134" s="5" t="s">
        <v>522</v>
      </c>
      <c r="B134" s="11">
        <v>12</v>
      </c>
      <c r="C134">
        <v>12</v>
      </c>
      <c r="D134">
        <v>13</v>
      </c>
      <c r="E134">
        <v>12</v>
      </c>
      <c r="F134">
        <v>11</v>
      </c>
      <c r="G134" s="12">
        <v>6</v>
      </c>
      <c r="I134" s="12">
        <v>10</v>
      </c>
      <c r="M134" t="s">
        <v>530</v>
      </c>
      <c r="N134" s="12">
        <v>13</v>
      </c>
      <c r="O134" s="12">
        <v>2</v>
      </c>
      <c r="P134" s="12">
        <v>8</v>
      </c>
      <c r="Q134" s="12">
        <v>10</v>
      </c>
      <c r="V134" s="12">
        <v>9</v>
      </c>
      <c r="W134" s="13">
        <v>15</v>
      </c>
      <c r="Y134" s="5" t="s">
        <v>522</v>
      </c>
      <c r="Z134" s="11">
        <v>12</v>
      </c>
      <c r="AA134">
        <v>12</v>
      </c>
      <c r="AB134">
        <v>13</v>
      </c>
      <c r="AC134">
        <v>12</v>
      </c>
      <c r="AD134">
        <v>11</v>
      </c>
      <c r="AE134" s="12">
        <v>6</v>
      </c>
      <c r="AG134" s="12">
        <v>10</v>
      </c>
      <c r="AK134" t="s">
        <v>530</v>
      </c>
      <c r="AL134" s="12">
        <v>13</v>
      </c>
      <c r="AM134" s="12">
        <v>2</v>
      </c>
      <c r="AN134" s="12">
        <v>8</v>
      </c>
      <c r="AO134" s="12">
        <v>10</v>
      </c>
      <c r="AT134" s="12">
        <v>9</v>
      </c>
      <c r="AU134" s="13">
        <v>15</v>
      </c>
    </row>
    <row r="135" spans="1:47" ht="15.5" x14ac:dyDescent="0.35">
      <c r="A135" s="5" t="s">
        <v>523</v>
      </c>
      <c r="B135" s="11">
        <v>12</v>
      </c>
      <c r="C135">
        <v>11</v>
      </c>
      <c r="D135">
        <v>5</v>
      </c>
      <c r="E135">
        <v>2</v>
      </c>
      <c r="F135">
        <v>12</v>
      </c>
      <c r="G135" s="12">
        <v>9</v>
      </c>
      <c r="I135" s="12">
        <v>12</v>
      </c>
      <c r="M135" t="s">
        <v>526</v>
      </c>
      <c r="N135" s="12">
        <v>15</v>
      </c>
      <c r="O135" s="12">
        <v>16</v>
      </c>
      <c r="P135" s="12">
        <v>10</v>
      </c>
      <c r="Q135" s="12">
        <v>9</v>
      </c>
      <c r="V135" s="12">
        <v>2</v>
      </c>
      <c r="W135" s="13">
        <v>11</v>
      </c>
      <c r="Y135" s="5" t="s">
        <v>523</v>
      </c>
      <c r="Z135" s="11">
        <v>12</v>
      </c>
      <c r="AA135">
        <v>11</v>
      </c>
      <c r="AB135">
        <v>5</v>
      </c>
      <c r="AC135">
        <v>2</v>
      </c>
      <c r="AD135">
        <v>12</v>
      </c>
      <c r="AE135" s="12">
        <v>9</v>
      </c>
      <c r="AG135" s="12">
        <v>12</v>
      </c>
      <c r="AK135" t="s">
        <v>526</v>
      </c>
      <c r="AL135" s="12">
        <v>15</v>
      </c>
      <c r="AM135" s="12">
        <v>16</v>
      </c>
      <c r="AN135" s="12">
        <v>10</v>
      </c>
      <c r="AO135" s="12">
        <v>9</v>
      </c>
      <c r="AT135" s="12">
        <v>2</v>
      </c>
      <c r="AU135" s="13">
        <v>11</v>
      </c>
    </row>
    <row r="136" spans="1:47" ht="15.5" x14ac:dyDescent="0.35">
      <c r="A136" s="5" t="s">
        <v>524</v>
      </c>
      <c r="B136" s="11">
        <v>16</v>
      </c>
      <c r="C136">
        <v>11</v>
      </c>
      <c r="D136">
        <v>10</v>
      </c>
      <c r="E136">
        <v>14</v>
      </c>
      <c r="F136">
        <v>11</v>
      </c>
      <c r="G136" s="12">
        <v>12</v>
      </c>
      <c r="I136" s="12">
        <v>13</v>
      </c>
      <c r="M136" t="s">
        <v>527</v>
      </c>
      <c r="N136" s="12">
        <v>2</v>
      </c>
      <c r="O136" s="12">
        <v>10</v>
      </c>
      <c r="P136" s="12">
        <v>12</v>
      </c>
      <c r="Q136" s="12">
        <v>8</v>
      </c>
      <c r="V136" s="12">
        <v>2</v>
      </c>
      <c r="W136" s="13">
        <v>9</v>
      </c>
      <c r="Y136" s="5" t="s">
        <v>524</v>
      </c>
      <c r="Z136" s="11">
        <v>16</v>
      </c>
      <c r="AA136">
        <v>11</v>
      </c>
      <c r="AB136">
        <v>10</v>
      </c>
      <c r="AC136">
        <v>14</v>
      </c>
      <c r="AD136">
        <v>11</v>
      </c>
      <c r="AE136" s="12">
        <v>12</v>
      </c>
      <c r="AG136" s="12">
        <v>13</v>
      </c>
      <c r="AK136" t="s">
        <v>527</v>
      </c>
      <c r="AL136" s="12">
        <v>2</v>
      </c>
      <c r="AM136" s="12">
        <v>10</v>
      </c>
      <c r="AN136" s="12">
        <v>12</v>
      </c>
      <c r="AO136" s="12">
        <v>8</v>
      </c>
      <c r="AT136" s="12">
        <v>2</v>
      </c>
      <c r="AU136" s="13">
        <v>9</v>
      </c>
    </row>
    <row r="137" spans="1:47" ht="15.5" x14ac:dyDescent="0.35">
      <c r="A137" s="5" t="s">
        <v>525</v>
      </c>
      <c r="B137" s="11">
        <v>10</v>
      </c>
      <c r="C137">
        <v>9</v>
      </c>
      <c r="D137">
        <v>10</v>
      </c>
      <c r="E137">
        <v>9</v>
      </c>
      <c r="F137">
        <v>6</v>
      </c>
      <c r="G137" s="12">
        <v>10</v>
      </c>
      <c r="I137" s="12">
        <v>10</v>
      </c>
      <c r="M137" t="s">
        <v>528</v>
      </c>
      <c r="N137" s="12">
        <v>10</v>
      </c>
      <c r="O137" s="12">
        <v>10</v>
      </c>
      <c r="P137" s="12">
        <v>16</v>
      </c>
      <c r="Q137" s="12">
        <v>13</v>
      </c>
      <c r="V137" s="12">
        <v>8</v>
      </c>
      <c r="W137" s="13">
        <v>1</v>
      </c>
      <c r="Y137" s="5" t="s">
        <v>525</v>
      </c>
      <c r="Z137" s="11">
        <v>10</v>
      </c>
      <c r="AA137">
        <v>9</v>
      </c>
      <c r="AB137">
        <v>10</v>
      </c>
      <c r="AC137">
        <v>9</v>
      </c>
      <c r="AD137">
        <v>6</v>
      </c>
      <c r="AE137" s="12">
        <v>10</v>
      </c>
      <c r="AG137" s="12">
        <v>10</v>
      </c>
      <c r="AK137" t="s">
        <v>528</v>
      </c>
      <c r="AL137" s="12">
        <v>10</v>
      </c>
      <c r="AM137" s="12">
        <v>10</v>
      </c>
      <c r="AN137" s="12">
        <v>16</v>
      </c>
      <c r="AO137" s="12">
        <v>13</v>
      </c>
      <c r="AT137" s="12">
        <v>8</v>
      </c>
      <c r="AU137" s="13">
        <v>1</v>
      </c>
    </row>
    <row r="138" spans="1:47" ht="15.5" x14ac:dyDescent="0.35">
      <c r="A138" s="5" t="s">
        <v>521</v>
      </c>
      <c r="B138" s="11">
        <v>12</v>
      </c>
      <c r="C138">
        <v>9</v>
      </c>
      <c r="D138">
        <v>12</v>
      </c>
      <c r="E138">
        <v>9</v>
      </c>
      <c r="F138">
        <v>9</v>
      </c>
      <c r="G138" s="12">
        <v>11</v>
      </c>
      <c r="I138" s="12">
        <v>13</v>
      </c>
      <c r="M138" t="s">
        <v>529</v>
      </c>
      <c r="N138" s="12">
        <v>11</v>
      </c>
      <c r="O138" s="12">
        <v>12</v>
      </c>
      <c r="P138" s="12">
        <v>7</v>
      </c>
      <c r="Q138" s="12">
        <v>10</v>
      </c>
      <c r="V138" s="12">
        <v>15</v>
      </c>
      <c r="W138" s="13">
        <v>6</v>
      </c>
      <c r="Y138" s="5" t="s">
        <v>521</v>
      </c>
      <c r="Z138" s="11">
        <v>12</v>
      </c>
      <c r="AA138">
        <v>9</v>
      </c>
      <c r="AB138">
        <v>12</v>
      </c>
      <c r="AC138">
        <v>9</v>
      </c>
      <c r="AD138">
        <v>9</v>
      </c>
      <c r="AE138" s="12">
        <v>11</v>
      </c>
      <c r="AG138" s="12">
        <v>13</v>
      </c>
      <c r="AK138" t="s">
        <v>529</v>
      </c>
      <c r="AL138" s="12">
        <v>11</v>
      </c>
      <c r="AM138" s="12">
        <v>12</v>
      </c>
      <c r="AN138" s="12">
        <v>7</v>
      </c>
      <c r="AO138" s="12">
        <v>10</v>
      </c>
      <c r="AT138" s="12">
        <v>15</v>
      </c>
      <c r="AU138" s="13">
        <v>6</v>
      </c>
    </row>
    <row r="139" spans="1:47" ht="15.5" x14ac:dyDescent="0.35">
      <c r="A139" s="5" t="s">
        <v>522</v>
      </c>
      <c r="B139" s="11">
        <v>9</v>
      </c>
      <c r="C139">
        <v>10</v>
      </c>
      <c r="D139">
        <v>2</v>
      </c>
      <c r="E139">
        <v>9</v>
      </c>
      <c r="F139">
        <v>11</v>
      </c>
      <c r="G139" s="12">
        <v>3</v>
      </c>
      <c r="I139" s="12">
        <v>12</v>
      </c>
      <c r="M139" t="s">
        <v>526</v>
      </c>
      <c r="N139" s="12">
        <v>5</v>
      </c>
      <c r="O139" s="12">
        <v>15</v>
      </c>
      <c r="P139" s="12">
        <v>7</v>
      </c>
      <c r="Q139" s="12">
        <v>12</v>
      </c>
      <c r="V139" s="12">
        <v>16</v>
      </c>
      <c r="W139" s="9"/>
      <c r="Y139" s="5" t="s">
        <v>522</v>
      </c>
      <c r="Z139" s="11">
        <v>9</v>
      </c>
      <c r="AA139">
        <v>10</v>
      </c>
      <c r="AB139">
        <v>2</v>
      </c>
      <c r="AC139">
        <v>9</v>
      </c>
      <c r="AD139">
        <v>11</v>
      </c>
      <c r="AE139" s="12">
        <v>3</v>
      </c>
      <c r="AG139" s="12">
        <v>12</v>
      </c>
      <c r="AK139" t="s">
        <v>526</v>
      </c>
      <c r="AL139" s="12">
        <v>5</v>
      </c>
      <c r="AM139" s="12">
        <v>15</v>
      </c>
      <c r="AN139" s="12">
        <v>7</v>
      </c>
      <c r="AO139" s="12">
        <v>12</v>
      </c>
      <c r="AT139" s="12">
        <v>16</v>
      </c>
      <c r="AU139" s="9"/>
    </row>
    <row r="140" spans="1:47" ht="15.5" x14ac:dyDescent="0.35">
      <c r="A140" s="5" t="s">
        <v>523</v>
      </c>
      <c r="B140" s="11">
        <v>1</v>
      </c>
      <c r="C140">
        <v>6</v>
      </c>
      <c r="D140">
        <v>9</v>
      </c>
      <c r="E140">
        <v>12</v>
      </c>
      <c r="F140">
        <v>13</v>
      </c>
      <c r="G140" s="12">
        <v>8</v>
      </c>
      <c r="I140" s="12">
        <v>9</v>
      </c>
      <c r="M140" t="s">
        <v>528</v>
      </c>
      <c r="N140" s="12">
        <v>11</v>
      </c>
      <c r="O140" s="12">
        <v>11</v>
      </c>
      <c r="P140" s="12">
        <v>16</v>
      </c>
      <c r="Q140" s="12">
        <v>9</v>
      </c>
      <c r="V140" s="12">
        <v>14</v>
      </c>
      <c r="W140" s="9"/>
      <c r="Y140" s="5" t="s">
        <v>523</v>
      </c>
      <c r="Z140" s="11">
        <v>1</v>
      </c>
      <c r="AA140">
        <v>6</v>
      </c>
      <c r="AB140">
        <v>9</v>
      </c>
      <c r="AC140">
        <v>12</v>
      </c>
      <c r="AD140">
        <v>13</v>
      </c>
      <c r="AE140" s="12">
        <v>8</v>
      </c>
      <c r="AG140" s="12">
        <v>9</v>
      </c>
      <c r="AK140" t="s">
        <v>528</v>
      </c>
      <c r="AL140" s="12">
        <v>11</v>
      </c>
      <c r="AM140" s="12">
        <v>11</v>
      </c>
      <c r="AN140" s="12">
        <v>16</v>
      </c>
      <c r="AO140" s="12">
        <v>9</v>
      </c>
      <c r="AT140" s="12">
        <v>14</v>
      </c>
      <c r="AU140" s="9"/>
    </row>
    <row r="141" spans="1:47" ht="15.5" x14ac:dyDescent="0.35">
      <c r="A141" s="5" t="s">
        <v>524</v>
      </c>
      <c r="B141" s="11">
        <v>10</v>
      </c>
      <c r="C141">
        <v>13</v>
      </c>
      <c r="D141">
        <v>11</v>
      </c>
      <c r="E141">
        <v>13</v>
      </c>
      <c r="F141">
        <v>11</v>
      </c>
      <c r="G141" s="12">
        <v>13</v>
      </c>
      <c r="I141" s="12">
        <v>6</v>
      </c>
      <c r="M141" t="s">
        <v>529</v>
      </c>
      <c r="N141" s="12">
        <v>10</v>
      </c>
      <c r="O141" s="12">
        <v>10</v>
      </c>
      <c r="P141" s="12">
        <v>5</v>
      </c>
      <c r="Q141" s="12">
        <v>2</v>
      </c>
      <c r="V141" s="12">
        <v>15</v>
      </c>
      <c r="W141" s="9"/>
      <c r="Y141" s="5" t="s">
        <v>524</v>
      </c>
      <c r="Z141" s="11">
        <v>10</v>
      </c>
      <c r="AA141">
        <v>13</v>
      </c>
      <c r="AB141">
        <v>11</v>
      </c>
      <c r="AC141">
        <v>13</v>
      </c>
      <c r="AD141">
        <v>11</v>
      </c>
      <c r="AE141" s="12">
        <v>13</v>
      </c>
      <c r="AG141" s="12">
        <v>6</v>
      </c>
      <c r="AK141" t="s">
        <v>529</v>
      </c>
      <c r="AL141" s="12">
        <v>10</v>
      </c>
      <c r="AM141" s="12">
        <v>10</v>
      </c>
      <c r="AN141" s="12">
        <v>5</v>
      </c>
      <c r="AO141" s="12">
        <v>2</v>
      </c>
      <c r="AT141" s="12">
        <v>15</v>
      </c>
      <c r="AU141" s="9"/>
    </row>
    <row r="142" spans="1:47" ht="15.5" x14ac:dyDescent="0.35">
      <c r="A142" s="5" t="s">
        <v>525</v>
      </c>
      <c r="B142" s="11">
        <v>8</v>
      </c>
      <c r="C142">
        <v>12</v>
      </c>
      <c r="D142">
        <v>5</v>
      </c>
      <c r="E142">
        <v>7</v>
      </c>
      <c r="F142">
        <v>8</v>
      </c>
      <c r="G142" s="12">
        <v>1</v>
      </c>
      <c r="I142" s="12">
        <v>6</v>
      </c>
      <c r="M142" t="s">
        <v>528</v>
      </c>
      <c r="N142" s="12">
        <v>2</v>
      </c>
      <c r="O142" s="12">
        <v>3</v>
      </c>
      <c r="P142" s="12">
        <v>5</v>
      </c>
      <c r="Q142" s="12">
        <v>10</v>
      </c>
      <c r="V142" s="12">
        <v>16</v>
      </c>
      <c r="W142" s="9"/>
      <c r="Y142" s="5" t="s">
        <v>525</v>
      </c>
      <c r="Z142" s="11">
        <v>8</v>
      </c>
      <c r="AA142">
        <v>12</v>
      </c>
      <c r="AB142">
        <v>5</v>
      </c>
      <c r="AC142">
        <v>7</v>
      </c>
      <c r="AD142">
        <v>8</v>
      </c>
      <c r="AE142" s="12">
        <v>1</v>
      </c>
      <c r="AG142" s="12">
        <v>6</v>
      </c>
      <c r="AK142" t="s">
        <v>528</v>
      </c>
      <c r="AL142" s="12">
        <v>2</v>
      </c>
      <c r="AM142" s="12">
        <v>3</v>
      </c>
      <c r="AN142" s="12">
        <v>5</v>
      </c>
      <c r="AO142" s="12">
        <v>10</v>
      </c>
      <c r="AT142" s="12">
        <v>16</v>
      </c>
      <c r="AU142" s="9"/>
    </row>
    <row r="143" spans="1:47" ht="15.5" x14ac:dyDescent="0.35">
      <c r="A143" s="5" t="s">
        <v>521</v>
      </c>
      <c r="B143" s="11">
        <v>12</v>
      </c>
      <c r="C143">
        <v>14</v>
      </c>
      <c r="D143">
        <v>6</v>
      </c>
      <c r="E143">
        <v>11</v>
      </c>
      <c r="F143">
        <v>13</v>
      </c>
      <c r="G143" s="12">
        <v>9</v>
      </c>
      <c r="I143" s="12">
        <v>9</v>
      </c>
      <c r="M143" t="s">
        <v>529</v>
      </c>
      <c r="N143" s="12">
        <v>12</v>
      </c>
      <c r="O143" s="12">
        <v>9</v>
      </c>
      <c r="P143" s="12">
        <v>10</v>
      </c>
      <c r="Q143" s="12">
        <v>11</v>
      </c>
      <c r="V143" s="12">
        <v>13</v>
      </c>
      <c r="W143" s="9"/>
      <c r="Y143" s="5" t="s">
        <v>521</v>
      </c>
      <c r="Z143" s="11">
        <v>12</v>
      </c>
      <c r="AA143">
        <v>14</v>
      </c>
      <c r="AB143">
        <v>6</v>
      </c>
      <c r="AC143">
        <v>11</v>
      </c>
      <c r="AD143">
        <v>13</v>
      </c>
      <c r="AE143" s="12">
        <v>9</v>
      </c>
      <c r="AG143" s="12">
        <v>9</v>
      </c>
      <c r="AK143" t="s">
        <v>529</v>
      </c>
      <c r="AL143" s="12">
        <v>12</v>
      </c>
      <c r="AM143" s="12">
        <v>9</v>
      </c>
      <c r="AN143" s="12">
        <v>10</v>
      </c>
      <c r="AO143" s="12">
        <v>11</v>
      </c>
      <c r="AT143" s="12">
        <v>13</v>
      </c>
      <c r="AU143" s="9"/>
    </row>
    <row r="144" spans="1:47" ht="15.5" x14ac:dyDescent="0.35">
      <c r="A144" s="5" t="s">
        <v>524</v>
      </c>
      <c r="B144" s="11">
        <v>11</v>
      </c>
      <c r="C144">
        <v>2</v>
      </c>
      <c r="D144">
        <v>10</v>
      </c>
      <c r="E144">
        <v>9</v>
      </c>
      <c r="F144">
        <v>10</v>
      </c>
      <c r="G144" s="12">
        <v>10</v>
      </c>
      <c r="I144" s="12">
        <v>13</v>
      </c>
      <c r="M144" t="s">
        <v>527</v>
      </c>
      <c r="N144" s="12">
        <v>9</v>
      </c>
      <c r="O144" s="12">
        <v>11</v>
      </c>
      <c r="P144" s="12">
        <v>13</v>
      </c>
      <c r="Q144" s="12">
        <v>8</v>
      </c>
      <c r="W144" s="9"/>
      <c r="Y144" s="5" t="s">
        <v>524</v>
      </c>
      <c r="Z144" s="11">
        <v>11</v>
      </c>
      <c r="AA144">
        <v>2</v>
      </c>
      <c r="AB144">
        <v>10</v>
      </c>
      <c r="AC144">
        <v>9</v>
      </c>
      <c r="AD144">
        <v>10</v>
      </c>
      <c r="AE144" s="12">
        <v>10</v>
      </c>
      <c r="AG144" s="12">
        <v>13</v>
      </c>
      <c r="AK144" t="s">
        <v>527</v>
      </c>
      <c r="AL144" s="12">
        <v>9</v>
      </c>
      <c r="AM144" s="12">
        <v>11</v>
      </c>
      <c r="AN144" s="12">
        <v>13</v>
      </c>
      <c r="AO144" s="12">
        <v>8</v>
      </c>
      <c r="AU144" s="9"/>
    </row>
    <row r="145" spans="1:47" ht="15.5" x14ac:dyDescent="0.35">
      <c r="A145" s="5" t="s">
        <v>525</v>
      </c>
      <c r="B145" s="11">
        <v>8</v>
      </c>
      <c r="C145">
        <v>11</v>
      </c>
      <c r="D145">
        <v>10</v>
      </c>
      <c r="E145">
        <v>8</v>
      </c>
      <c r="F145">
        <v>14</v>
      </c>
      <c r="G145" s="12">
        <v>11</v>
      </c>
      <c r="M145" t="s">
        <v>528</v>
      </c>
      <c r="N145" s="12">
        <v>10</v>
      </c>
      <c r="O145" s="12">
        <v>11</v>
      </c>
      <c r="P145" s="12">
        <v>12</v>
      </c>
      <c r="Q145" s="12">
        <v>8</v>
      </c>
      <c r="W145" s="9"/>
      <c r="Y145" s="5" t="s">
        <v>525</v>
      </c>
      <c r="Z145" s="11">
        <v>8</v>
      </c>
      <c r="AA145">
        <v>11</v>
      </c>
      <c r="AB145">
        <v>10</v>
      </c>
      <c r="AC145">
        <v>8</v>
      </c>
      <c r="AD145">
        <v>14</v>
      </c>
      <c r="AE145" s="12">
        <v>11</v>
      </c>
      <c r="AK145" t="s">
        <v>528</v>
      </c>
      <c r="AL145" s="12">
        <v>10</v>
      </c>
      <c r="AM145" s="12">
        <v>11</v>
      </c>
      <c r="AN145" s="12">
        <v>12</v>
      </c>
      <c r="AO145" s="12">
        <v>8</v>
      </c>
      <c r="AU145" s="9"/>
    </row>
    <row r="146" spans="1:47" ht="15.5" x14ac:dyDescent="0.35">
      <c r="A146" s="5" t="s">
        <v>521</v>
      </c>
      <c r="B146" s="11">
        <v>11</v>
      </c>
      <c r="C146">
        <v>9</v>
      </c>
      <c r="D146">
        <v>1</v>
      </c>
      <c r="E146">
        <v>4</v>
      </c>
      <c r="F146">
        <v>7</v>
      </c>
      <c r="G146" s="12">
        <v>5</v>
      </c>
      <c r="M146" t="s">
        <v>529</v>
      </c>
      <c r="N146" s="12">
        <v>8</v>
      </c>
      <c r="O146" s="12">
        <v>11</v>
      </c>
      <c r="P146" s="12">
        <v>13</v>
      </c>
      <c r="Q146" s="12">
        <v>1</v>
      </c>
      <c r="W146" s="9"/>
      <c r="Y146" s="5" t="s">
        <v>521</v>
      </c>
      <c r="Z146" s="11">
        <v>11</v>
      </c>
      <c r="AA146">
        <v>9</v>
      </c>
      <c r="AB146">
        <v>1</v>
      </c>
      <c r="AC146">
        <v>4</v>
      </c>
      <c r="AD146">
        <v>7</v>
      </c>
      <c r="AE146" s="12">
        <v>5</v>
      </c>
      <c r="AK146" t="s">
        <v>529</v>
      </c>
      <c r="AL146" s="12">
        <v>8</v>
      </c>
      <c r="AM146" s="12">
        <v>11</v>
      </c>
      <c r="AN146" s="12">
        <v>13</v>
      </c>
      <c r="AO146" s="12">
        <v>1</v>
      </c>
      <c r="AU146" s="9"/>
    </row>
    <row r="147" spans="1:47" ht="15.5" x14ac:dyDescent="0.35">
      <c r="A147" s="5" t="s">
        <v>524</v>
      </c>
      <c r="B147" s="11">
        <v>11</v>
      </c>
      <c r="C147">
        <v>12</v>
      </c>
      <c r="D147">
        <v>3</v>
      </c>
      <c r="E147">
        <v>12</v>
      </c>
      <c r="F147">
        <v>10</v>
      </c>
      <c r="G147" s="12">
        <v>8</v>
      </c>
      <c r="M147" t="s">
        <v>527</v>
      </c>
      <c r="N147" s="12">
        <v>10</v>
      </c>
      <c r="O147" s="12">
        <v>15</v>
      </c>
      <c r="P147" s="12">
        <v>13</v>
      </c>
      <c r="Q147" s="12">
        <v>8</v>
      </c>
      <c r="W147" s="9"/>
      <c r="Y147" s="5" t="s">
        <v>524</v>
      </c>
      <c r="Z147" s="11">
        <v>11</v>
      </c>
      <c r="AA147">
        <v>12</v>
      </c>
      <c r="AB147">
        <v>3</v>
      </c>
      <c r="AC147">
        <v>12</v>
      </c>
      <c r="AD147">
        <v>10</v>
      </c>
      <c r="AE147" s="12">
        <v>8</v>
      </c>
      <c r="AK147" t="s">
        <v>527</v>
      </c>
      <c r="AL147" s="12">
        <v>10</v>
      </c>
      <c r="AM147" s="12">
        <v>15</v>
      </c>
      <c r="AN147" s="12">
        <v>13</v>
      </c>
      <c r="AO147" s="12">
        <v>8</v>
      </c>
      <c r="AU147" s="9"/>
    </row>
    <row r="148" spans="1:47" ht="15.5" x14ac:dyDescent="0.35">
      <c r="A148" s="5" t="s">
        <v>525</v>
      </c>
      <c r="B148" s="11">
        <v>10</v>
      </c>
      <c r="C148">
        <v>5</v>
      </c>
      <c r="D148">
        <v>8</v>
      </c>
      <c r="E148">
        <v>4</v>
      </c>
      <c r="F148">
        <v>10</v>
      </c>
      <c r="G148" s="12">
        <v>9</v>
      </c>
      <c r="M148" t="s">
        <v>528</v>
      </c>
      <c r="N148" s="12">
        <v>9</v>
      </c>
      <c r="O148" s="12">
        <v>12</v>
      </c>
      <c r="P148" s="12">
        <v>13</v>
      </c>
      <c r="Q148" s="12">
        <v>2</v>
      </c>
      <c r="W148" s="9"/>
      <c r="Y148" s="5" t="s">
        <v>525</v>
      </c>
      <c r="Z148" s="11">
        <v>10</v>
      </c>
      <c r="AA148">
        <v>5</v>
      </c>
      <c r="AB148">
        <v>8</v>
      </c>
      <c r="AC148">
        <v>4</v>
      </c>
      <c r="AD148">
        <v>10</v>
      </c>
      <c r="AE148" s="12">
        <v>9</v>
      </c>
      <c r="AK148" t="s">
        <v>528</v>
      </c>
      <c r="AL148" s="12">
        <v>9</v>
      </c>
      <c r="AM148" s="12">
        <v>12</v>
      </c>
      <c r="AN148" s="12">
        <v>13</v>
      </c>
      <c r="AO148" s="12">
        <v>2</v>
      </c>
      <c r="AU148" s="9"/>
    </row>
    <row r="149" spans="1:47" ht="15.5" x14ac:dyDescent="0.35">
      <c r="A149" s="5" t="s">
        <v>521</v>
      </c>
      <c r="B149" s="11">
        <v>11</v>
      </c>
      <c r="C149">
        <v>12</v>
      </c>
      <c r="D149">
        <v>9</v>
      </c>
      <c r="E149">
        <v>10</v>
      </c>
      <c r="F149">
        <v>10</v>
      </c>
      <c r="G149" s="12">
        <v>7</v>
      </c>
      <c r="M149" t="s">
        <v>529</v>
      </c>
      <c r="N149" s="12">
        <v>9</v>
      </c>
      <c r="O149" s="12">
        <v>10</v>
      </c>
      <c r="P149" s="12">
        <v>16</v>
      </c>
      <c r="Q149" s="12">
        <v>10</v>
      </c>
      <c r="W149" s="9"/>
      <c r="Y149" s="5" t="s">
        <v>521</v>
      </c>
      <c r="Z149" s="11">
        <v>11</v>
      </c>
      <c r="AA149">
        <v>12</v>
      </c>
      <c r="AB149">
        <v>9</v>
      </c>
      <c r="AC149">
        <v>10</v>
      </c>
      <c r="AD149">
        <v>10</v>
      </c>
      <c r="AE149" s="12">
        <v>7</v>
      </c>
      <c r="AK149" t="s">
        <v>529</v>
      </c>
      <c r="AL149" s="12">
        <v>9</v>
      </c>
      <c r="AM149" s="12">
        <v>10</v>
      </c>
      <c r="AN149" s="12">
        <v>16</v>
      </c>
      <c r="AO149" s="12">
        <v>10</v>
      </c>
      <c r="AU149" s="9"/>
    </row>
    <row r="150" spans="1:47" ht="15.5" x14ac:dyDescent="0.35">
      <c r="A150" s="5" t="s">
        <v>525</v>
      </c>
      <c r="B150" s="11">
        <v>10</v>
      </c>
      <c r="C150">
        <v>13</v>
      </c>
      <c r="D150">
        <v>1</v>
      </c>
      <c r="E150">
        <v>14</v>
      </c>
      <c r="F150">
        <v>10</v>
      </c>
      <c r="M150" t="s">
        <v>527</v>
      </c>
      <c r="N150" s="12">
        <v>8</v>
      </c>
      <c r="O150" s="12">
        <v>8</v>
      </c>
      <c r="P150" s="12">
        <v>15</v>
      </c>
      <c r="Q150" s="12">
        <v>13</v>
      </c>
      <c r="W150" s="9"/>
      <c r="Y150" s="5" t="s">
        <v>525</v>
      </c>
      <c r="Z150" s="11">
        <v>10</v>
      </c>
      <c r="AA150">
        <v>13</v>
      </c>
      <c r="AB150">
        <v>1</v>
      </c>
      <c r="AC150">
        <v>14</v>
      </c>
      <c r="AD150">
        <v>10</v>
      </c>
      <c r="AK150" t="s">
        <v>527</v>
      </c>
      <c r="AL150" s="12">
        <v>8</v>
      </c>
      <c r="AM150" s="12">
        <v>8</v>
      </c>
      <c r="AN150" s="12">
        <v>15</v>
      </c>
      <c r="AO150" s="12">
        <v>13</v>
      </c>
      <c r="AU150" s="9"/>
    </row>
    <row r="151" spans="1:47" ht="15.5" x14ac:dyDescent="0.35">
      <c r="A151" s="5" t="s">
        <v>521</v>
      </c>
      <c r="B151" s="11">
        <v>6</v>
      </c>
      <c r="C151">
        <v>12</v>
      </c>
      <c r="D151">
        <v>4</v>
      </c>
      <c r="E151">
        <v>5</v>
      </c>
      <c r="F151">
        <v>8</v>
      </c>
      <c r="M151" t="s">
        <v>528</v>
      </c>
      <c r="N151" s="12">
        <v>11</v>
      </c>
      <c r="O151" s="12">
        <v>16</v>
      </c>
      <c r="P151" s="12">
        <v>16</v>
      </c>
      <c r="Q151" s="12">
        <v>12</v>
      </c>
      <c r="W151" s="9"/>
      <c r="Y151" s="5" t="s">
        <v>521</v>
      </c>
      <c r="Z151" s="11">
        <v>6</v>
      </c>
      <c r="AA151">
        <v>12</v>
      </c>
      <c r="AB151">
        <v>4</v>
      </c>
      <c r="AC151">
        <v>5</v>
      </c>
      <c r="AD151">
        <v>8</v>
      </c>
      <c r="AK151" t="s">
        <v>528</v>
      </c>
      <c r="AL151" s="12">
        <v>11</v>
      </c>
      <c r="AM151" s="12">
        <v>16</v>
      </c>
      <c r="AN151" s="12">
        <v>16</v>
      </c>
      <c r="AO151" s="12">
        <v>12</v>
      </c>
      <c r="AU151" s="9"/>
    </row>
    <row r="152" spans="1:47" ht="15.5" x14ac:dyDescent="0.35">
      <c r="A152" s="5" t="s">
        <v>523</v>
      </c>
      <c r="B152" s="11">
        <v>12</v>
      </c>
      <c r="C152">
        <v>4</v>
      </c>
      <c r="D152">
        <v>11</v>
      </c>
      <c r="E152">
        <v>12</v>
      </c>
      <c r="F152">
        <v>14</v>
      </c>
      <c r="M152" t="s">
        <v>529</v>
      </c>
      <c r="N152" s="12">
        <v>10</v>
      </c>
      <c r="O152" s="12">
        <v>11</v>
      </c>
      <c r="P152" s="12">
        <v>14</v>
      </c>
      <c r="Q152" s="12">
        <v>1</v>
      </c>
      <c r="W152" s="9"/>
      <c r="Y152" s="5" t="s">
        <v>523</v>
      </c>
      <c r="Z152" s="11">
        <v>12</v>
      </c>
      <c r="AA152">
        <v>4</v>
      </c>
      <c r="AB152">
        <v>11</v>
      </c>
      <c r="AC152">
        <v>12</v>
      </c>
      <c r="AD152">
        <v>14</v>
      </c>
      <c r="AK152" t="s">
        <v>529</v>
      </c>
      <c r="AL152" s="12">
        <v>10</v>
      </c>
      <c r="AM152" s="12">
        <v>11</v>
      </c>
      <c r="AN152" s="12">
        <v>14</v>
      </c>
      <c r="AO152" s="12">
        <v>1</v>
      </c>
      <c r="AU152" s="9"/>
    </row>
    <row r="153" spans="1:47" ht="15.5" x14ac:dyDescent="0.35">
      <c r="A153" s="5" t="s">
        <v>525</v>
      </c>
      <c r="B153" s="11">
        <v>6</v>
      </c>
      <c r="C153">
        <v>10</v>
      </c>
      <c r="D153">
        <v>7</v>
      </c>
      <c r="E153">
        <v>8</v>
      </c>
      <c r="F153">
        <v>3</v>
      </c>
      <c r="M153" t="s">
        <v>527</v>
      </c>
      <c r="N153" s="12">
        <v>9</v>
      </c>
      <c r="O153" s="12">
        <v>16</v>
      </c>
      <c r="P153" s="12">
        <v>15</v>
      </c>
      <c r="Q153" s="12">
        <v>2</v>
      </c>
      <c r="W153" s="9"/>
      <c r="Y153" s="5" t="s">
        <v>525</v>
      </c>
      <c r="Z153" s="11">
        <v>6</v>
      </c>
      <c r="AA153">
        <v>10</v>
      </c>
      <c r="AB153">
        <v>7</v>
      </c>
      <c r="AC153">
        <v>8</v>
      </c>
      <c r="AD153">
        <v>3</v>
      </c>
      <c r="AK153" t="s">
        <v>527</v>
      </c>
      <c r="AL153" s="12">
        <v>9</v>
      </c>
      <c r="AM153" s="12">
        <v>16</v>
      </c>
      <c r="AN153" s="12">
        <v>15</v>
      </c>
      <c r="AO153" s="12">
        <v>2</v>
      </c>
      <c r="AU153" s="9"/>
    </row>
    <row r="154" spans="1:47" ht="15.5" x14ac:dyDescent="0.35">
      <c r="A154" s="5" t="s">
        <v>521</v>
      </c>
      <c r="B154" s="11">
        <v>11</v>
      </c>
      <c r="C154">
        <v>11</v>
      </c>
      <c r="D154">
        <v>12</v>
      </c>
      <c r="E154">
        <v>5</v>
      </c>
      <c r="F154">
        <v>16</v>
      </c>
      <c r="M154" t="s">
        <v>528</v>
      </c>
      <c r="N154" s="12">
        <v>13</v>
      </c>
      <c r="O154" s="12">
        <v>4</v>
      </c>
      <c r="P154" s="12">
        <v>14</v>
      </c>
      <c r="Q154" s="12">
        <v>12</v>
      </c>
      <c r="W154" s="9"/>
      <c r="Y154" s="5" t="s">
        <v>521</v>
      </c>
      <c r="Z154" s="11">
        <v>11</v>
      </c>
      <c r="AA154">
        <v>11</v>
      </c>
      <c r="AB154">
        <v>12</v>
      </c>
      <c r="AC154">
        <v>5</v>
      </c>
      <c r="AD154">
        <v>16</v>
      </c>
      <c r="AK154" t="s">
        <v>528</v>
      </c>
      <c r="AL154" s="12">
        <v>13</v>
      </c>
      <c r="AM154" s="12">
        <v>4</v>
      </c>
      <c r="AN154" s="12">
        <v>14</v>
      </c>
      <c r="AO154" s="12">
        <v>12</v>
      </c>
      <c r="AU154" s="9"/>
    </row>
    <row r="155" spans="1:47" ht="15.5" x14ac:dyDescent="0.35">
      <c r="A155" s="5" t="s">
        <v>523</v>
      </c>
      <c r="B155" s="11">
        <v>12</v>
      </c>
      <c r="C155">
        <v>9</v>
      </c>
      <c r="D155">
        <v>7</v>
      </c>
      <c r="E155">
        <v>12</v>
      </c>
      <c r="F155">
        <v>1</v>
      </c>
      <c r="M155" t="s">
        <v>529</v>
      </c>
      <c r="N155" s="12">
        <v>10</v>
      </c>
      <c r="O155" s="12">
        <v>13</v>
      </c>
      <c r="P155" s="12">
        <v>9</v>
      </c>
      <c r="W155" s="9"/>
      <c r="Y155" s="5" t="s">
        <v>523</v>
      </c>
      <c r="Z155" s="11">
        <v>12</v>
      </c>
      <c r="AA155">
        <v>9</v>
      </c>
      <c r="AB155">
        <v>7</v>
      </c>
      <c r="AC155">
        <v>12</v>
      </c>
      <c r="AD155">
        <v>1</v>
      </c>
      <c r="AK155" t="s">
        <v>529</v>
      </c>
      <c r="AL155" s="12">
        <v>10</v>
      </c>
      <c r="AM155" s="12">
        <v>13</v>
      </c>
      <c r="AN155" s="12">
        <v>9</v>
      </c>
      <c r="AU155" s="9"/>
    </row>
    <row r="156" spans="1:47" ht="15.5" x14ac:dyDescent="0.35">
      <c r="A156" s="5" t="s">
        <v>525</v>
      </c>
      <c r="B156" s="11">
        <v>9</v>
      </c>
      <c r="C156">
        <v>2</v>
      </c>
      <c r="D156">
        <v>5</v>
      </c>
      <c r="E156">
        <v>12</v>
      </c>
      <c r="F156">
        <v>11</v>
      </c>
      <c r="M156" t="s">
        <v>527</v>
      </c>
      <c r="N156" s="12">
        <v>10</v>
      </c>
      <c r="O156" s="12">
        <v>13</v>
      </c>
      <c r="P156" s="12">
        <v>2</v>
      </c>
      <c r="W156" s="9"/>
      <c r="Y156" s="5" t="s">
        <v>525</v>
      </c>
      <c r="Z156" s="11">
        <v>9</v>
      </c>
      <c r="AA156">
        <v>2</v>
      </c>
      <c r="AB156">
        <v>5</v>
      </c>
      <c r="AC156">
        <v>12</v>
      </c>
      <c r="AD156">
        <v>11</v>
      </c>
      <c r="AK156" t="s">
        <v>527</v>
      </c>
      <c r="AL156" s="12">
        <v>10</v>
      </c>
      <c r="AM156" s="12">
        <v>13</v>
      </c>
      <c r="AN156" s="12">
        <v>2</v>
      </c>
      <c r="AU156" s="9"/>
    </row>
    <row r="157" spans="1:47" ht="15.5" x14ac:dyDescent="0.35">
      <c r="A157" s="5" t="s">
        <v>521</v>
      </c>
      <c r="B157" s="11">
        <v>8</v>
      </c>
      <c r="C157">
        <v>10</v>
      </c>
      <c r="D157">
        <v>14</v>
      </c>
      <c r="E157">
        <v>6</v>
      </c>
      <c r="F157">
        <v>4</v>
      </c>
      <c r="M157" t="s">
        <v>528</v>
      </c>
      <c r="N157" s="12">
        <v>9</v>
      </c>
      <c r="O157" s="12">
        <v>5</v>
      </c>
      <c r="P157" s="12">
        <v>5</v>
      </c>
      <c r="W157" s="9"/>
      <c r="Y157" s="5" t="s">
        <v>521</v>
      </c>
      <c r="Z157" s="11">
        <v>8</v>
      </c>
      <c r="AA157">
        <v>10</v>
      </c>
      <c r="AB157">
        <v>14</v>
      </c>
      <c r="AC157">
        <v>6</v>
      </c>
      <c r="AD157">
        <v>4</v>
      </c>
      <c r="AK157" t="s">
        <v>528</v>
      </c>
      <c r="AL157" s="12">
        <v>9</v>
      </c>
      <c r="AM157" s="12">
        <v>5</v>
      </c>
      <c r="AN157" s="12">
        <v>5</v>
      </c>
      <c r="AU157" s="9"/>
    </row>
    <row r="158" spans="1:47" ht="15.5" x14ac:dyDescent="0.35">
      <c r="A158" s="5" t="s">
        <v>523</v>
      </c>
      <c r="B158" s="11">
        <v>12</v>
      </c>
      <c r="C158">
        <v>11</v>
      </c>
      <c r="D158">
        <v>4</v>
      </c>
      <c r="E158">
        <v>12</v>
      </c>
      <c r="F158">
        <v>14</v>
      </c>
      <c r="M158" t="s">
        <v>529</v>
      </c>
      <c r="N158" s="12">
        <v>12</v>
      </c>
      <c r="O158" s="12">
        <v>10</v>
      </c>
      <c r="P158" s="12">
        <v>7</v>
      </c>
      <c r="W158" s="9"/>
      <c r="Y158" s="5" t="s">
        <v>523</v>
      </c>
      <c r="Z158" s="11">
        <v>12</v>
      </c>
      <c r="AA158">
        <v>11</v>
      </c>
      <c r="AB158">
        <v>4</v>
      </c>
      <c r="AC158">
        <v>12</v>
      </c>
      <c r="AD158">
        <v>14</v>
      </c>
      <c r="AK158" t="s">
        <v>529</v>
      </c>
      <c r="AL158" s="12">
        <v>12</v>
      </c>
      <c r="AM158" s="12">
        <v>10</v>
      </c>
      <c r="AN158" s="12">
        <v>7</v>
      </c>
      <c r="AU158" s="9"/>
    </row>
    <row r="159" spans="1:47" ht="15.5" x14ac:dyDescent="0.35">
      <c r="A159" s="5" t="s">
        <v>525</v>
      </c>
      <c r="B159" s="11">
        <v>10</v>
      </c>
      <c r="C159">
        <v>12</v>
      </c>
      <c r="D159">
        <v>4</v>
      </c>
      <c r="E159">
        <v>14</v>
      </c>
      <c r="F159">
        <v>8</v>
      </c>
      <c r="M159" t="s">
        <v>527</v>
      </c>
      <c r="N159" s="12">
        <v>9</v>
      </c>
      <c r="O159" s="12">
        <v>5</v>
      </c>
      <c r="P159" s="12">
        <v>11</v>
      </c>
      <c r="W159" s="9"/>
      <c r="Y159" s="5" t="s">
        <v>525</v>
      </c>
      <c r="Z159" s="11">
        <v>10</v>
      </c>
      <c r="AA159">
        <v>12</v>
      </c>
      <c r="AB159">
        <v>4</v>
      </c>
      <c r="AC159">
        <v>14</v>
      </c>
      <c r="AD159">
        <v>8</v>
      </c>
      <c r="AK159" t="s">
        <v>527</v>
      </c>
      <c r="AL159" s="12">
        <v>9</v>
      </c>
      <c r="AM159" s="12">
        <v>5</v>
      </c>
      <c r="AN159" s="12">
        <v>11</v>
      </c>
      <c r="AU159" s="9"/>
    </row>
    <row r="160" spans="1:47" ht="15.5" x14ac:dyDescent="0.35">
      <c r="A160" s="5" t="s">
        <v>521</v>
      </c>
      <c r="B160" s="11">
        <v>10</v>
      </c>
      <c r="C160">
        <v>8</v>
      </c>
      <c r="D160">
        <v>4</v>
      </c>
      <c r="E160">
        <v>10</v>
      </c>
      <c r="F160">
        <v>14</v>
      </c>
      <c r="M160" t="s">
        <v>528</v>
      </c>
      <c r="N160" s="12">
        <v>13</v>
      </c>
      <c r="O160" s="12">
        <v>9</v>
      </c>
      <c r="P160" s="12">
        <v>13</v>
      </c>
      <c r="W160" s="9"/>
      <c r="Y160" s="5" t="s">
        <v>521</v>
      </c>
      <c r="Z160" s="11">
        <v>10</v>
      </c>
      <c r="AA160">
        <v>8</v>
      </c>
      <c r="AB160">
        <v>4</v>
      </c>
      <c r="AC160">
        <v>10</v>
      </c>
      <c r="AD160">
        <v>14</v>
      </c>
      <c r="AK160" t="s">
        <v>528</v>
      </c>
      <c r="AL160" s="12">
        <v>13</v>
      </c>
      <c r="AM160" s="12">
        <v>9</v>
      </c>
      <c r="AN160" s="12">
        <v>13</v>
      </c>
      <c r="AU160" s="9"/>
    </row>
    <row r="161" spans="1:47" ht="15.5" x14ac:dyDescent="0.35">
      <c r="A161" s="5" t="s">
        <v>523</v>
      </c>
      <c r="B161" s="11">
        <v>9</v>
      </c>
      <c r="C161">
        <v>10</v>
      </c>
      <c r="D161">
        <v>4</v>
      </c>
      <c r="E161">
        <v>1</v>
      </c>
      <c r="F161">
        <v>1</v>
      </c>
      <c r="M161" t="s">
        <v>529</v>
      </c>
      <c r="N161" s="12">
        <v>9</v>
      </c>
      <c r="O161" s="12">
        <v>11</v>
      </c>
      <c r="P161" s="12">
        <v>3</v>
      </c>
      <c r="W161" s="9"/>
      <c r="Y161" s="5" t="s">
        <v>523</v>
      </c>
      <c r="Z161" s="11">
        <v>9</v>
      </c>
      <c r="AA161">
        <v>10</v>
      </c>
      <c r="AB161">
        <v>4</v>
      </c>
      <c r="AC161">
        <v>1</v>
      </c>
      <c r="AD161">
        <v>1</v>
      </c>
      <c r="AK161" t="s">
        <v>529</v>
      </c>
      <c r="AL161" s="12">
        <v>9</v>
      </c>
      <c r="AM161" s="12">
        <v>11</v>
      </c>
      <c r="AN161" s="12">
        <v>3</v>
      </c>
      <c r="AU161" s="9"/>
    </row>
    <row r="162" spans="1:47" ht="15.5" x14ac:dyDescent="0.35">
      <c r="A162" s="5" t="s">
        <v>525</v>
      </c>
      <c r="B162" s="11">
        <v>9</v>
      </c>
      <c r="C162">
        <v>11</v>
      </c>
      <c r="D162">
        <v>7</v>
      </c>
      <c r="E162">
        <v>15</v>
      </c>
      <c r="F162">
        <v>13</v>
      </c>
      <c r="M162" t="s">
        <v>526</v>
      </c>
      <c r="N162" s="12">
        <v>15</v>
      </c>
      <c r="O162" s="12">
        <v>10</v>
      </c>
      <c r="P162" s="12">
        <v>11</v>
      </c>
      <c r="W162" s="9"/>
      <c r="Y162" s="5" t="s">
        <v>525</v>
      </c>
      <c r="Z162" s="11">
        <v>9</v>
      </c>
      <c r="AA162">
        <v>11</v>
      </c>
      <c r="AB162">
        <v>7</v>
      </c>
      <c r="AC162">
        <v>15</v>
      </c>
      <c r="AD162">
        <v>13</v>
      </c>
      <c r="AK162" t="s">
        <v>526</v>
      </c>
      <c r="AL162" s="12">
        <v>15</v>
      </c>
      <c r="AM162" s="12">
        <v>10</v>
      </c>
      <c r="AN162" s="12">
        <v>11</v>
      </c>
      <c r="AU162" s="9"/>
    </row>
    <row r="163" spans="1:47" ht="15.5" x14ac:dyDescent="0.35">
      <c r="A163" s="5" t="s">
        <v>521</v>
      </c>
      <c r="B163" s="11">
        <v>10</v>
      </c>
      <c r="C163">
        <v>9</v>
      </c>
      <c r="D163">
        <v>9</v>
      </c>
      <c r="E163">
        <v>9</v>
      </c>
      <c r="F163">
        <v>6</v>
      </c>
      <c r="M163" t="s">
        <v>527</v>
      </c>
      <c r="N163" s="12">
        <v>6</v>
      </c>
      <c r="O163" s="12">
        <v>9</v>
      </c>
      <c r="P163" s="12">
        <v>12</v>
      </c>
      <c r="W163" s="9"/>
      <c r="Y163" s="5" t="s">
        <v>521</v>
      </c>
      <c r="Z163" s="11">
        <v>10</v>
      </c>
      <c r="AA163">
        <v>9</v>
      </c>
      <c r="AB163">
        <v>9</v>
      </c>
      <c r="AC163">
        <v>9</v>
      </c>
      <c r="AD163">
        <v>6</v>
      </c>
      <c r="AK163" t="s">
        <v>527</v>
      </c>
      <c r="AL163" s="12">
        <v>6</v>
      </c>
      <c r="AM163" s="12">
        <v>9</v>
      </c>
      <c r="AN163" s="12">
        <v>12</v>
      </c>
      <c r="AU163" s="9"/>
    </row>
    <row r="164" spans="1:47" ht="15.5" x14ac:dyDescent="0.35">
      <c r="A164" s="5" t="s">
        <v>523</v>
      </c>
      <c r="B164" s="11">
        <v>14</v>
      </c>
      <c r="C164">
        <v>8</v>
      </c>
      <c r="D164">
        <v>7</v>
      </c>
      <c r="E164">
        <v>7</v>
      </c>
      <c r="F164">
        <v>4</v>
      </c>
      <c r="M164" t="s">
        <v>528</v>
      </c>
      <c r="N164" s="12">
        <v>9</v>
      </c>
      <c r="P164" s="12">
        <v>12</v>
      </c>
      <c r="W164" s="9"/>
      <c r="Y164" s="5" t="s">
        <v>523</v>
      </c>
      <c r="Z164" s="11">
        <v>14</v>
      </c>
      <c r="AA164">
        <v>8</v>
      </c>
      <c r="AB164">
        <v>7</v>
      </c>
      <c r="AC164">
        <v>7</v>
      </c>
      <c r="AD164">
        <v>4</v>
      </c>
      <c r="AK164" t="s">
        <v>528</v>
      </c>
      <c r="AL164" s="12">
        <v>9</v>
      </c>
      <c r="AN164" s="12">
        <v>12</v>
      </c>
      <c r="AU164" s="9"/>
    </row>
    <row r="165" spans="1:47" ht="15.5" x14ac:dyDescent="0.35">
      <c r="A165" s="5" t="s">
        <v>524</v>
      </c>
      <c r="B165" s="11">
        <v>2</v>
      </c>
      <c r="C165">
        <v>10</v>
      </c>
      <c r="D165">
        <v>9</v>
      </c>
      <c r="E165">
        <v>10</v>
      </c>
      <c r="F165">
        <v>3</v>
      </c>
      <c r="M165" t="s">
        <v>529</v>
      </c>
      <c r="N165" s="12">
        <v>10</v>
      </c>
      <c r="W165" s="9"/>
      <c r="Y165" s="5" t="s">
        <v>524</v>
      </c>
      <c r="Z165" s="11">
        <v>2</v>
      </c>
      <c r="AA165">
        <v>10</v>
      </c>
      <c r="AB165">
        <v>9</v>
      </c>
      <c r="AC165">
        <v>10</v>
      </c>
      <c r="AD165">
        <v>3</v>
      </c>
      <c r="AK165" t="s">
        <v>529</v>
      </c>
      <c r="AL165" s="12">
        <v>10</v>
      </c>
      <c r="AU165" s="9"/>
    </row>
    <row r="166" spans="1:47" ht="15.5" x14ac:dyDescent="0.35">
      <c r="A166" s="5" t="s">
        <v>525</v>
      </c>
      <c r="B166" s="11">
        <v>11</v>
      </c>
      <c r="C166">
        <v>12</v>
      </c>
      <c r="D166">
        <v>12</v>
      </c>
      <c r="E166">
        <v>7</v>
      </c>
      <c r="F166">
        <v>9</v>
      </c>
      <c r="M166" t="s">
        <v>526</v>
      </c>
      <c r="N166" s="12">
        <v>16</v>
      </c>
      <c r="W166" s="9"/>
      <c r="Y166" s="5" t="s">
        <v>525</v>
      </c>
      <c r="Z166" s="11">
        <v>11</v>
      </c>
      <c r="AA166">
        <v>12</v>
      </c>
      <c r="AB166">
        <v>12</v>
      </c>
      <c r="AC166">
        <v>7</v>
      </c>
      <c r="AD166">
        <v>9</v>
      </c>
      <c r="AK166" t="s">
        <v>526</v>
      </c>
      <c r="AL166" s="12">
        <v>16</v>
      </c>
      <c r="AU166" s="9"/>
    </row>
    <row r="167" spans="1:47" ht="15.5" x14ac:dyDescent="0.35">
      <c r="A167" s="5" t="s">
        <v>522</v>
      </c>
      <c r="B167" s="11">
        <v>11</v>
      </c>
      <c r="C167">
        <v>5</v>
      </c>
      <c r="D167">
        <v>7</v>
      </c>
      <c r="E167">
        <v>8</v>
      </c>
      <c r="F167">
        <v>11</v>
      </c>
      <c r="M167" t="s">
        <v>527</v>
      </c>
      <c r="N167" s="12">
        <v>3</v>
      </c>
      <c r="W167" s="9"/>
      <c r="Y167" s="5" t="s">
        <v>522</v>
      </c>
      <c r="Z167" s="11">
        <v>11</v>
      </c>
      <c r="AA167">
        <v>5</v>
      </c>
      <c r="AB167">
        <v>7</v>
      </c>
      <c r="AC167">
        <v>8</v>
      </c>
      <c r="AD167">
        <v>11</v>
      </c>
      <c r="AK167" t="s">
        <v>527</v>
      </c>
      <c r="AL167" s="12">
        <v>3</v>
      </c>
      <c r="AU167" s="9"/>
    </row>
    <row r="168" spans="1:47" ht="15.5" x14ac:dyDescent="0.35">
      <c r="A168" s="5" t="s">
        <v>523</v>
      </c>
      <c r="B168" s="11">
        <v>10</v>
      </c>
      <c r="C168">
        <v>6</v>
      </c>
      <c r="D168">
        <v>10</v>
      </c>
      <c r="E168">
        <v>7</v>
      </c>
      <c r="M168" t="s">
        <v>529</v>
      </c>
      <c r="N168" s="12">
        <v>11</v>
      </c>
      <c r="W168" s="9"/>
      <c r="Y168" s="5" t="s">
        <v>523</v>
      </c>
      <c r="Z168" s="11">
        <v>10</v>
      </c>
      <c r="AA168">
        <v>6</v>
      </c>
      <c r="AB168">
        <v>10</v>
      </c>
      <c r="AC168">
        <v>7</v>
      </c>
      <c r="AK168" t="s">
        <v>529</v>
      </c>
      <c r="AL168" s="12">
        <v>11</v>
      </c>
      <c r="AU168" s="9"/>
    </row>
    <row r="169" spans="1:47" ht="15.5" x14ac:dyDescent="0.35">
      <c r="A169" s="5" t="s">
        <v>525</v>
      </c>
      <c r="B169" s="11">
        <v>2</v>
      </c>
      <c r="C169">
        <v>6</v>
      </c>
      <c r="D169">
        <v>10</v>
      </c>
      <c r="E169">
        <v>13</v>
      </c>
      <c r="M169" t="s">
        <v>526</v>
      </c>
      <c r="N169" s="12">
        <v>15</v>
      </c>
      <c r="W169" s="9"/>
      <c r="Y169" s="5" t="s">
        <v>525</v>
      </c>
      <c r="Z169" s="11">
        <v>2</v>
      </c>
      <c r="AA169">
        <v>6</v>
      </c>
      <c r="AB169">
        <v>10</v>
      </c>
      <c r="AC169">
        <v>13</v>
      </c>
      <c r="AK169" t="s">
        <v>526</v>
      </c>
      <c r="AL169" s="12">
        <v>15</v>
      </c>
      <c r="AU169" s="9"/>
    </row>
    <row r="170" spans="1:47" ht="15.5" x14ac:dyDescent="0.35">
      <c r="A170" s="5" t="s">
        <v>521</v>
      </c>
      <c r="B170" s="11">
        <v>3</v>
      </c>
      <c r="C170">
        <v>10</v>
      </c>
      <c r="D170">
        <v>5</v>
      </c>
      <c r="E170">
        <v>3</v>
      </c>
      <c r="M170" t="s">
        <v>527</v>
      </c>
      <c r="N170" s="12">
        <v>11</v>
      </c>
      <c r="W170" s="9"/>
      <c r="Y170" s="5" t="s">
        <v>521</v>
      </c>
      <c r="Z170" s="11">
        <v>3</v>
      </c>
      <c r="AA170">
        <v>10</v>
      </c>
      <c r="AB170">
        <v>5</v>
      </c>
      <c r="AC170">
        <v>3</v>
      </c>
      <c r="AK170" t="s">
        <v>527</v>
      </c>
      <c r="AL170" s="12">
        <v>11</v>
      </c>
      <c r="AU170" s="9"/>
    </row>
    <row r="171" spans="1:47" ht="15.5" x14ac:dyDescent="0.35">
      <c r="A171" s="5" t="s">
        <v>522</v>
      </c>
      <c r="B171" s="11">
        <v>11</v>
      </c>
      <c r="C171">
        <v>10</v>
      </c>
      <c r="D171">
        <v>8</v>
      </c>
      <c r="E171">
        <v>5</v>
      </c>
      <c r="M171" t="s">
        <v>529</v>
      </c>
      <c r="N171" s="12">
        <v>11</v>
      </c>
      <c r="W171" s="9"/>
      <c r="Y171" s="5" t="s">
        <v>522</v>
      </c>
      <c r="Z171" s="11">
        <v>11</v>
      </c>
      <c r="AA171">
        <v>10</v>
      </c>
      <c r="AB171">
        <v>8</v>
      </c>
      <c r="AC171">
        <v>5</v>
      </c>
      <c r="AK171" t="s">
        <v>529</v>
      </c>
      <c r="AL171" s="12">
        <v>11</v>
      </c>
      <c r="AU171" s="9"/>
    </row>
    <row r="172" spans="1:47" ht="15.5" x14ac:dyDescent="0.35">
      <c r="A172" s="5" t="s">
        <v>523</v>
      </c>
      <c r="B172" s="11">
        <v>9</v>
      </c>
      <c r="D172">
        <v>10</v>
      </c>
      <c r="E172">
        <v>10</v>
      </c>
      <c r="M172" t="s">
        <v>530</v>
      </c>
      <c r="N172" s="12">
        <v>9</v>
      </c>
      <c r="W172" s="9"/>
      <c r="Y172" s="5" t="s">
        <v>523</v>
      </c>
      <c r="Z172" s="11">
        <v>9</v>
      </c>
      <c r="AB172">
        <v>10</v>
      </c>
      <c r="AC172">
        <v>10</v>
      </c>
      <c r="AK172" t="s">
        <v>530</v>
      </c>
      <c r="AL172" s="12">
        <v>9</v>
      </c>
      <c r="AU172" s="9"/>
    </row>
    <row r="173" spans="1:47" ht="15.5" x14ac:dyDescent="0.35">
      <c r="A173" s="5" t="s">
        <v>525</v>
      </c>
      <c r="B173" s="11">
        <v>6</v>
      </c>
      <c r="D173">
        <v>12</v>
      </c>
      <c r="E173">
        <v>9</v>
      </c>
      <c r="M173" t="s">
        <v>526</v>
      </c>
      <c r="N173" s="12">
        <v>16</v>
      </c>
      <c r="W173" s="9"/>
      <c r="Y173" s="5" t="s">
        <v>525</v>
      </c>
      <c r="Z173" s="11">
        <v>6</v>
      </c>
      <c r="AB173">
        <v>12</v>
      </c>
      <c r="AC173">
        <v>9</v>
      </c>
      <c r="AK173" t="s">
        <v>526</v>
      </c>
      <c r="AL173" s="12">
        <v>16</v>
      </c>
      <c r="AU173" s="9"/>
    </row>
    <row r="174" spans="1:47" ht="15.5" x14ac:dyDescent="0.35">
      <c r="A174" s="5" t="s">
        <v>521</v>
      </c>
      <c r="B174" s="11">
        <v>7</v>
      </c>
      <c r="D174">
        <v>7</v>
      </c>
      <c r="E174">
        <v>7</v>
      </c>
      <c r="M174" t="s">
        <v>529</v>
      </c>
      <c r="N174" s="12">
        <v>9</v>
      </c>
      <c r="W174" s="9"/>
      <c r="Y174" s="5" t="s">
        <v>521</v>
      </c>
      <c r="Z174" s="11">
        <v>7</v>
      </c>
      <c r="AB174">
        <v>7</v>
      </c>
      <c r="AC174">
        <v>7</v>
      </c>
      <c r="AK174" t="s">
        <v>529</v>
      </c>
      <c r="AL174" s="12">
        <v>9</v>
      </c>
      <c r="AU174" s="9"/>
    </row>
    <row r="175" spans="1:47" ht="15.5" x14ac:dyDescent="0.35">
      <c r="A175" s="5" t="s">
        <v>522</v>
      </c>
      <c r="B175" s="11">
        <v>1</v>
      </c>
      <c r="D175">
        <v>12</v>
      </c>
      <c r="E175">
        <v>12</v>
      </c>
      <c r="M175" t="s">
        <v>526</v>
      </c>
      <c r="N175" s="12">
        <v>15</v>
      </c>
      <c r="W175" s="9"/>
      <c r="Y175" s="5" t="s">
        <v>522</v>
      </c>
      <c r="Z175" s="11">
        <v>1</v>
      </c>
      <c r="AB175">
        <v>12</v>
      </c>
      <c r="AC175">
        <v>12</v>
      </c>
      <c r="AK175" t="s">
        <v>526</v>
      </c>
      <c r="AL175" s="12">
        <v>15</v>
      </c>
      <c r="AU175" s="9"/>
    </row>
    <row r="176" spans="1:47" ht="15.5" x14ac:dyDescent="0.35">
      <c r="A176" s="5" t="s">
        <v>523</v>
      </c>
      <c r="B176" s="11">
        <v>13</v>
      </c>
      <c r="D176">
        <v>8</v>
      </c>
      <c r="E176">
        <v>9</v>
      </c>
      <c r="M176" t="s">
        <v>529</v>
      </c>
      <c r="N176" s="12">
        <v>9</v>
      </c>
      <c r="W176" s="9"/>
      <c r="Y176" s="5" t="s">
        <v>523</v>
      </c>
      <c r="Z176" s="11">
        <v>13</v>
      </c>
      <c r="AB176">
        <v>8</v>
      </c>
      <c r="AC176">
        <v>9</v>
      </c>
      <c r="AK176" t="s">
        <v>529</v>
      </c>
      <c r="AL176" s="12">
        <v>9</v>
      </c>
      <c r="AU176" s="9"/>
    </row>
    <row r="177" spans="1:47" ht="15.5" x14ac:dyDescent="0.35">
      <c r="A177" s="5" t="s">
        <v>525</v>
      </c>
      <c r="B177" s="11">
        <v>5</v>
      </c>
      <c r="D177">
        <v>11</v>
      </c>
      <c r="E177">
        <v>11</v>
      </c>
      <c r="M177" t="s">
        <v>526</v>
      </c>
      <c r="N177" s="12">
        <v>16</v>
      </c>
      <c r="W177" s="9"/>
      <c r="Y177" s="5" t="s">
        <v>525</v>
      </c>
      <c r="Z177" s="11">
        <v>5</v>
      </c>
      <c r="AB177">
        <v>11</v>
      </c>
      <c r="AC177">
        <v>11</v>
      </c>
      <c r="AK177" t="s">
        <v>526</v>
      </c>
      <c r="AL177" s="12">
        <v>16</v>
      </c>
      <c r="AU177" s="9"/>
    </row>
    <row r="178" spans="1:47" ht="15.5" x14ac:dyDescent="0.35">
      <c r="A178" s="5" t="s">
        <v>521</v>
      </c>
      <c r="B178" s="11">
        <v>6</v>
      </c>
      <c r="D178">
        <v>11</v>
      </c>
      <c r="E178">
        <v>8</v>
      </c>
      <c r="M178" t="s">
        <v>528</v>
      </c>
      <c r="N178" s="12">
        <v>1</v>
      </c>
      <c r="W178" s="9"/>
      <c r="Y178" s="5" t="s">
        <v>521</v>
      </c>
      <c r="Z178" s="11">
        <v>6</v>
      </c>
      <c r="AB178">
        <v>11</v>
      </c>
      <c r="AC178">
        <v>8</v>
      </c>
      <c r="AK178" t="s">
        <v>528</v>
      </c>
      <c r="AL178" s="12">
        <v>1</v>
      </c>
      <c r="AU178" s="9"/>
    </row>
    <row r="179" spans="1:47" ht="15.5" x14ac:dyDescent="0.35">
      <c r="A179" s="5" t="s">
        <v>522</v>
      </c>
      <c r="B179" s="11">
        <v>12</v>
      </c>
      <c r="D179">
        <v>8</v>
      </c>
      <c r="M179" t="s">
        <v>530</v>
      </c>
      <c r="N179" s="12">
        <v>2</v>
      </c>
      <c r="W179" s="9"/>
      <c r="Y179" s="5" t="s">
        <v>522</v>
      </c>
      <c r="Z179" s="11">
        <v>12</v>
      </c>
      <c r="AB179">
        <v>8</v>
      </c>
      <c r="AK179" t="s">
        <v>530</v>
      </c>
      <c r="AL179" s="12">
        <v>2</v>
      </c>
      <c r="AU179" s="9"/>
    </row>
    <row r="180" spans="1:47" ht="15.5" x14ac:dyDescent="0.35">
      <c r="A180" s="5" t="s">
        <v>523</v>
      </c>
      <c r="B180" s="11">
        <v>8</v>
      </c>
      <c r="D180">
        <v>10</v>
      </c>
      <c r="M180" t="s">
        <v>530</v>
      </c>
      <c r="N180" s="12">
        <v>6</v>
      </c>
      <c r="W180" s="9"/>
      <c r="Y180" s="5" t="s">
        <v>523</v>
      </c>
      <c r="Z180" s="11">
        <v>8</v>
      </c>
      <c r="AB180">
        <v>10</v>
      </c>
      <c r="AK180" t="s">
        <v>530</v>
      </c>
      <c r="AL180" s="12">
        <v>6</v>
      </c>
      <c r="AU180" s="9"/>
    </row>
    <row r="181" spans="1:47" ht="15.5" x14ac:dyDescent="0.35">
      <c r="A181" s="5" t="s">
        <v>524</v>
      </c>
      <c r="B181" s="11">
        <v>10</v>
      </c>
      <c r="D181">
        <v>7</v>
      </c>
      <c r="W181" s="9"/>
      <c r="Y181" s="5" t="s">
        <v>524</v>
      </c>
      <c r="Z181" s="11">
        <v>10</v>
      </c>
      <c r="AB181">
        <v>7</v>
      </c>
      <c r="AU181" s="9"/>
    </row>
    <row r="182" spans="1:47" ht="15.5" x14ac:dyDescent="0.35">
      <c r="A182" s="5" t="s">
        <v>525</v>
      </c>
      <c r="B182" s="11">
        <v>6</v>
      </c>
      <c r="D182">
        <v>10</v>
      </c>
      <c r="W182" s="9"/>
      <c r="Y182" s="5" t="s">
        <v>525</v>
      </c>
      <c r="Z182" s="11">
        <v>6</v>
      </c>
      <c r="AB182">
        <v>10</v>
      </c>
      <c r="AU182" s="9"/>
    </row>
    <row r="183" spans="1:47" ht="15.5" x14ac:dyDescent="0.35">
      <c r="A183" s="5" t="s">
        <v>521</v>
      </c>
      <c r="B183" s="11">
        <v>10</v>
      </c>
      <c r="W183" s="9"/>
      <c r="Y183" s="5" t="s">
        <v>521</v>
      </c>
      <c r="Z183" s="11">
        <v>10</v>
      </c>
      <c r="AU183" s="9"/>
    </row>
    <row r="184" spans="1:47" ht="15.5" x14ac:dyDescent="0.35">
      <c r="A184" s="5" t="s">
        <v>522</v>
      </c>
      <c r="B184" s="11">
        <v>11</v>
      </c>
      <c r="W184" s="9"/>
      <c r="Y184" s="5" t="s">
        <v>522</v>
      </c>
      <c r="Z184" s="11">
        <v>11</v>
      </c>
      <c r="AU184" s="9"/>
    </row>
    <row r="185" spans="1:47" ht="15.5" x14ac:dyDescent="0.35">
      <c r="A185" s="5" t="s">
        <v>523</v>
      </c>
      <c r="B185" s="11">
        <v>10</v>
      </c>
      <c r="W185" s="9"/>
      <c r="Y185" s="5" t="s">
        <v>523</v>
      </c>
      <c r="Z185" s="11">
        <v>10</v>
      </c>
      <c r="AU185" s="9"/>
    </row>
    <row r="186" spans="1:47" ht="15.5" x14ac:dyDescent="0.35">
      <c r="A186" s="5" t="s">
        <v>524</v>
      </c>
      <c r="B186" s="11">
        <v>12</v>
      </c>
      <c r="W186" s="9"/>
      <c r="Y186" s="5" t="s">
        <v>524</v>
      </c>
      <c r="Z186" s="11">
        <v>12</v>
      </c>
      <c r="AU186" s="9"/>
    </row>
    <row r="187" spans="1:47" ht="15.5" x14ac:dyDescent="0.35">
      <c r="A187" s="5" t="s">
        <v>525</v>
      </c>
      <c r="B187" s="11">
        <v>8</v>
      </c>
      <c r="W187" s="9"/>
      <c r="Y187" s="5" t="s">
        <v>525</v>
      </c>
      <c r="Z187" s="11">
        <v>8</v>
      </c>
      <c r="AU187" s="9"/>
    </row>
    <row r="188" spans="1:47" ht="15.5" x14ac:dyDescent="0.35">
      <c r="A188" s="5" t="s">
        <v>521</v>
      </c>
      <c r="B188" s="11">
        <v>10</v>
      </c>
      <c r="W188" s="9"/>
      <c r="Y188" s="5" t="s">
        <v>521</v>
      </c>
      <c r="Z188" s="11">
        <v>10</v>
      </c>
      <c r="AU188" s="9"/>
    </row>
    <row r="189" spans="1:47" ht="15.5" x14ac:dyDescent="0.35">
      <c r="A189" s="5" t="s">
        <v>522</v>
      </c>
      <c r="B189" s="11">
        <v>12</v>
      </c>
      <c r="W189" s="9"/>
      <c r="Y189" s="5" t="s">
        <v>522</v>
      </c>
      <c r="Z189" s="11">
        <v>12</v>
      </c>
      <c r="AU189" s="9"/>
    </row>
    <row r="190" spans="1:47" ht="15.5" x14ac:dyDescent="0.35">
      <c r="A190" s="5" t="s">
        <v>524</v>
      </c>
      <c r="B190" s="11">
        <v>10</v>
      </c>
      <c r="W190" s="9"/>
      <c r="Y190" s="5" t="s">
        <v>524</v>
      </c>
      <c r="Z190" s="11">
        <v>10</v>
      </c>
      <c r="AU190" s="9"/>
    </row>
    <row r="191" spans="1:47" ht="15.5" x14ac:dyDescent="0.35">
      <c r="A191" s="5" t="s">
        <v>525</v>
      </c>
      <c r="B191" s="11">
        <v>6</v>
      </c>
      <c r="W191" s="9"/>
      <c r="Y191" s="5" t="s">
        <v>525</v>
      </c>
      <c r="Z191" s="11">
        <v>6</v>
      </c>
      <c r="AU191" s="9"/>
    </row>
    <row r="192" spans="1:47" ht="15.5" x14ac:dyDescent="0.35">
      <c r="A192" s="5" t="s">
        <v>521</v>
      </c>
      <c r="B192" s="11">
        <v>8</v>
      </c>
      <c r="W192" s="9"/>
      <c r="Y192" s="5" t="s">
        <v>521</v>
      </c>
      <c r="Z192" s="11">
        <v>8</v>
      </c>
      <c r="AU192" s="9"/>
    </row>
    <row r="193" spans="1:47" ht="15.5" x14ac:dyDescent="0.35">
      <c r="A193" s="5" t="s">
        <v>522</v>
      </c>
      <c r="B193" s="11">
        <v>12</v>
      </c>
      <c r="W193" s="9"/>
      <c r="Y193" s="5" t="s">
        <v>522</v>
      </c>
      <c r="Z193" s="11">
        <v>12</v>
      </c>
      <c r="AU193" s="9"/>
    </row>
    <row r="194" spans="1:47" ht="15.5" x14ac:dyDescent="0.35">
      <c r="A194" s="5" t="s">
        <v>524</v>
      </c>
      <c r="B194" s="11">
        <v>10</v>
      </c>
      <c r="W194" s="9"/>
      <c r="Y194" s="5" t="s">
        <v>524</v>
      </c>
      <c r="Z194" s="11">
        <v>10</v>
      </c>
      <c r="AU194" s="9"/>
    </row>
    <row r="195" spans="1:47" ht="15.5" x14ac:dyDescent="0.35">
      <c r="A195" s="5" t="s">
        <v>525</v>
      </c>
      <c r="B195" s="11">
        <v>6</v>
      </c>
      <c r="W195" s="9"/>
      <c r="Y195" s="5" t="s">
        <v>525</v>
      </c>
      <c r="Z195" s="11">
        <v>6</v>
      </c>
      <c r="AU195" s="9"/>
    </row>
    <row r="196" spans="1:47" ht="15.5" x14ac:dyDescent="0.35">
      <c r="A196" s="5" t="s">
        <v>521</v>
      </c>
      <c r="B196" s="11">
        <v>10</v>
      </c>
      <c r="W196" s="9"/>
      <c r="Y196" s="5" t="s">
        <v>521</v>
      </c>
      <c r="Z196" s="11">
        <v>10</v>
      </c>
      <c r="AU196" s="9"/>
    </row>
    <row r="197" spans="1:47" ht="15.5" x14ac:dyDescent="0.35">
      <c r="A197" s="5" t="s">
        <v>522</v>
      </c>
      <c r="B197" s="11">
        <v>11</v>
      </c>
      <c r="W197" s="9"/>
      <c r="Y197" s="5" t="s">
        <v>522</v>
      </c>
      <c r="Z197" s="11">
        <v>11</v>
      </c>
      <c r="AU197" s="9"/>
    </row>
    <row r="198" spans="1:47" ht="15.5" x14ac:dyDescent="0.35">
      <c r="A198" s="5" t="s">
        <v>524</v>
      </c>
      <c r="B198" s="11">
        <v>14</v>
      </c>
      <c r="W198" s="9"/>
      <c r="Y198" s="5" t="s">
        <v>524</v>
      </c>
      <c r="Z198" s="11">
        <v>14</v>
      </c>
      <c r="AU198" s="9"/>
    </row>
    <row r="199" spans="1:47" ht="15.5" x14ac:dyDescent="0.35">
      <c r="A199" s="5" t="s">
        <v>525</v>
      </c>
      <c r="B199" s="11">
        <v>3</v>
      </c>
      <c r="W199" s="9"/>
      <c r="Y199" s="5" t="s">
        <v>525</v>
      </c>
      <c r="Z199" s="11">
        <v>3</v>
      </c>
      <c r="AU199" s="9"/>
    </row>
    <row r="200" spans="1:47" ht="15.5" x14ac:dyDescent="0.35">
      <c r="A200" s="5" t="s">
        <v>521</v>
      </c>
      <c r="B200" s="11">
        <v>10</v>
      </c>
      <c r="W200" s="9"/>
      <c r="Y200" s="5" t="s">
        <v>521</v>
      </c>
      <c r="Z200" s="11">
        <v>10</v>
      </c>
      <c r="AU200" s="9"/>
    </row>
    <row r="201" spans="1:47" ht="15.5" x14ac:dyDescent="0.35">
      <c r="A201" s="5" t="s">
        <v>522</v>
      </c>
      <c r="B201" s="11">
        <v>10</v>
      </c>
      <c r="W201" s="9"/>
      <c r="Y201" s="5" t="s">
        <v>522</v>
      </c>
      <c r="Z201" s="11">
        <v>10</v>
      </c>
      <c r="AU201" s="9"/>
    </row>
    <row r="202" spans="1:47" ht="15.5" x14ac:dyDescent="0.35">
      <c r="A202" s="5" t="s">
        <v>524</v>
      </c>
      <c r="B202" s="11">
        <v>5</v>
      </c>
      <c r="W202" s="9"/>
      <c r="Y202" s="5" t="s">
        <v>524</v>
      </c>
      <c r="Z202" s="11">
        <v>5</v>
      </c>
      <c r="AU202" s="9"/>
    </row>
    <row r="203" spans="1:47" ht="15.5" x14ac:dyDescent="0.35">
      <c r="A203" s="5" t="s">
        <v>521</v>
      </c>
      <c r="B203" s="11">
        <v>11</v>
      </c>
      <c r="W203" s="9"/>
      <c r="Y203" s="5" t="s">
        <v>521</v>
      </c>
      <c r="Z203" s="11">
        <v>11</v>
      </c>
      <c r="AU203" s="9"/>
    </row>
    <row r="204" spans="1:47" ht="15.5" x14ac:dyDescent="0.35">
      <c r="A204" s="5" t="s">
        <v>525</v>
      </c>
      <c r="B204" s="11">
        <v>3</v>
      </c>
      <c r="W204" s="9"/>
      <c r="Y204" s="5" t="s">
        <v>525</v>
      </c>
      <c r="Z204" s="11">
        <v>3</v>
      </c>
      <c r="AU204" s="9"/>
    </row>
    <row r="205" spans="1:47" ht="16" thickBot="1" x14ac:dyDescent="0.4">
      <c r="A205" s="14" t="s">
        <v>525</v>
      </c>
      <c r="B205" s="15">
        <v>10</v>
      </c>
      <c r="C205" s="16"/>
      <c r="D205" s="16"/>
      <c r="E205" s="16"/>
      <c r="F205" s="16"/>
      <c r="G205" s="16"/>
      <c r="H205" s="16"/>
      <c r="I205" s="16"/>
      <c r="J205" s="16"/>
      <c r="K205" s="16"/>
      <c r="L205" s="16"/>
      <c r="M205" s="16"/>
      <c r="N205" s="16"/>
      <c r="O205" s="16"/>
      <c r="P205" s="16"/>
      <c r="Q205" s="16"/>
      <c r="R205" s="16"/>
      <c r="S205" s="16"/>
      <c r="T205" s="16"/>
      <c r="U205" s="16"/>
      <c r="V205" s="16"/>
      <c r="W205" s="17"/>
      <c r="Y205" s="14" t="s">
        <v>525</v>
      </c>
      <c r="Z205" s="15">
        <v>10</v>
      </c>
      <c r="AA205" s="16"/>
      <c r="AB205" s="16"/>
      <c r="AC205" s="16"/>
      <c r="AD205" s="16"/>
      <c r="AE205" s="16"/>
      <c r="AF205" s="16"/>
      <c r="AG205" s="16"/>
      <c r="AH205" s="16"/>
      <c r="AI205" s="16"/>
      <c r="AJ205" s="16"/>
      <c r="AK205" s="16"/>
      <c r="AL205" s="16"/>
      <c r="AM205" s="16"/>
      <c r="AN205" s="16"/>
      <c r="AO205" s="16"/>
      <c r="AP205" s="16"/>
      <c r="AQ205" s="16"/>
      <c r="AR205" s="16"/>
      <c r="AS205" s="16"/>
      <c r="AT205" s="16"/>
      <c r="AU205" s="17"/>
    </row>
    <row r="206" spans="1:47" ht="15.5" x14ac:dyDescent="0.35">
      <c r="A206" s="4"/>
    </row>
    <row r="207" spans="1:47" ht="15.5" x14ac:dyDescent="0.35">
      <c r="A207" s="4"/>
    </row>
    <row r="208" spans="1:47" ht="15.5" x14ac:dyDescent="0.35">
      <c r="A208" s="4"/>
    </row>
    <row r="209" spans="1:1" ht="15.5" x14ac:dyDescent="0.35">
      <c r="A209" s="4"/>
    </row>
    <row r="210" spans="1:1" ht="15.5" x14ac:dyDescent="0.35">
      <c r="A210" s="4"/>
    </row>
    <row r="211" spans="1:1" ht="15.5" x14ac:dyDescent="0.35">
      <c r="A211" s="4"/>
    </row>
    <row r="212" spans="1:1" ht="15.5" x14ac:dyDescent="0.35">
      <c r="A212" s="4"/>
    </row>
    <row r="213" spans="1:1" ht="15.5" x14ac:dyDescent="0.35">
      <c r="A213" s="4"/>
    </row>
  </sheetData>
  <mergeCells count="26">
    <mergeCell ref="B10:K10"/>
    <mergeCell ref="N10:W10"/>
    <mergeCell ref="B11:F11"/>
    <mergeCell ref="G11:K11"/>
    <mergeCell ref="N11:R11"/>
    <mergeCell ref="S11:W11"/>
    <mergeCell ref="A1:W1"/>
    <mergeCell ref="Z4:AI4"/>
    <mergeCell ref="AL4:AU4"/>
    <mergeCell ref="Z5:AD5"/>
    <mergeCell ref="AE5:AI5"/>
    <mergeCell ref="AL5:AP5"/>
    <mergeCell ref="AQ5:AU5"/>
    <mergeCell ref="Y1:AU1"/>
    <mergeCell ref="B4:K4"/>
    <mergeCell ref="N4:W4"/>
    <mergeCell ref="B5:F5"/>
    <mergeCell ref="G5:K5"/>
    <mergeCell ref="N5:R5"/>
    <mergeCell ref="S5:W5"/>
    <mergeCell ref="Z10:AI10"/>
    <mergeCell ref="AL10:AU10"/>
    <mergeCell ref="Z11:AD11"/>
    <mergeCell ref="AE11:AI11"/>
    <mergeCell ref="AL11:AP11"/>
    <mergeCell ref="AQ11:AU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41"/>
  <sheetViews>
    <sheetView topLeftCell="A244" zoomScale="70" zoomScaleNormal="70" workbookViewId="0">
      <selection activeCell="K234" sqref="K234"/>
    </sheetView>
  </sheetViews>
  <sheetFormatPr defaultRowHeight="14.5" x14ac:dyDescent="0.35"/>
  <cols>
    <col min="1" max="1" width="19.54296875" bestFit="1" customWidth="1"/>
    <col min="2" max="2" width="12" bestFit="1" customWidth="1"/>
    <col min="3" max="3" width="16.81640625" bestFit="1" customWidth="1"/>
  </cols>
  <sheetData>
    <row r="1" spans="1:17" x14ac:dyDescent="0.35">
      <c r="A1" s="1" t="s">
        <v>0</v>
      </c>
    </row>
    <row r="2" spans="1:17" x14ac:dyDescent="0.35">
      <c r="A2" t="s">
        <v>53</v>
      </c>
      <c r="B2" s="1" t="s">
        <v>17</v>
      </c>
      <c r="C2" t="s">
        <v>18</v>
      </c>
      <c r="D2" t="s">
        <v>1</v>
      </c>
      <c r="E2" t="s">
        <v>2</v>
      </c>
      <c r="F2" t="s">
        <v>5</v>
      </c>
      <c r="G2" t="s">
        <v>2</v>
      </c>
      <c r="H2" t="s">
        <v>3</v>
      </c>
      <c r="I2" t="s">
        <v>4</v>
      </c>
      <c r="J2" t="s">
        <v>5</v>
      </c>
      <c r="K2" t="s">
        <v>2</v>
      </c>
      <c r="L2" t="s">
        <v>6</v>
      </c>
      <c r="M2" t="s">
        <v>19</v>
      </c>
    </row>
    <row r="3" spans="1:17" x14ac:dyDescent="0.35">
      <c r="A3" t="s">
        <v>39</v>
      </c>
      <c r="B3">
        <v>34.458368618448397</v>
      </c>
      <c r="C3">
        <v>13.070185969263701</v>
      </c>
      <c r="D3">
        <v>21.298886204452486</v>
      </c>
      <c r="E3">
        <v>20.673434797279739</v>
      </c>
      <c r="F3">
        <v>20.311085417758218</v>
      </c>
      <c r="G3">
        <v>20.462932688868094</v>
      </c>
      <c r="H3">
        <v>0.98780078669426885</v>
      </c>
      <c r="I3">
        <v>0.50424585099552011</v>
      </c>
      <c r="J3">
        <v>0.8521510492801202</v>
      </c>
      <c r="K3">
        <v>1.1125635752612613</v>
      </c>
      <c r="L3">
        <v>7</v>
      </c>
      <c r="M3">
        <v>0.13085901281416479</v>
      </c>
      <c r="O3" t="s">
        <v>5</v>
      </c>
      <c r="P3" t="s">
        <v>74</v>
      </c>
      <c r="Q3" t="s">
        <v>75</v>
      </c>
    </row>
    <row r="4" spans="1:17" x14ac:dyDescent="0.35">
      <c r="A4" t="s">
        <v>39</v>
      </c>
      <c r="B4">
        <v>33.207465804102902</v>
      </c>
      <c r="C4">
        <v>12.7381666718113</v>
      </c>
      <c r="D4">
        <v>20.047983390106992</v>
      </c>
      <c r="H4">
        <v>-0.26310202765122526</v>
      </c>
      <c r="I4">
        <v>1.2000562475647203</v>
      </c>
      <c r="O4" t="s">
        <v>38</v>
      </c>
      <c r="P4">
        <v>1.1125635752612613</v>
      </c>
      <c r="Q4">
        <v>1.1683550234637998</v>
      </c>
    </row>
    <row r="5" spans="1:17" x14ac:dyDescent="0.35">
      <c r="A5" t="s">
        <v>40</v>
      </c>
      <c r="B5">
        <v>34.058454212277802</v>
      </c>
      <c r="C5">
        <v>13.2513928851433</v>
      </c>
      <c r="D5">
        <v>20.898971798281892</v>
      </c>
      <c r="E5">
        <v>20.577754460558442</v>
      </c>
      <c r="H5">
        <v>0.58788638052367403</v>
      </c>
      <c r="I5">
        <v>0.66531691552390226</v>
      </c>
      <c r="J5">
        <v>0.85192540246215664</v>
      </c>
      <c r="O5" t="s">
        <v>21</v>
      </c>
      <c r="P5">
        <v>18.540166831835325</v>
      </c>
      <c r="Q5">
        <v>12.415681570358736</v>
      </c>
    </row>
    <row r="6" spans="1:17" x14ac:dyDescent="0.35">
      <c r="A6" t="s">
        <v>40</v>
      </c>
      <c r="B6">
        <v>33.416019536830902</v>
      </c>
      <c r="C6">
        <v>12.972084587030499</v>
      </c>
      <c r="D6">
        <v>20.256537122834992</v>
      </c>
      <c r="H6">
        <v>-5.4548294923225882E-2</v>
      </c>
      <c r="I6">
        <v>1.038533889400411</v>
      </c>
      <c r="O6" t="s">
        <v>23</v>
      </c>
      <c r="P6">
        <v>5.4346332392525376</v>
      </c>
      <c r="Q6">
        <v>5.1034754820761536</v>
      </c>
    </row>
    <row r="7" spans="1:17" x14ac:dyDescent="0.35">
      <c r="A7" t="s">
        <v>41</v>
      </c>
      <c r="B7">
        <v>34.070096934493002</v>
      </c>
      <c r="C7">
        <v>13.3506635650942</v>
      </c>
      <c r="D7">
        <v>20.910614520497091</v>
      </c>
      <c r="E7">
        <v>20.910614520497091</v>
      </c>
      <c r="H7">
        <v>0.59952910273887383</v>
      </c>
      <c r="I7">
        <v>0.65996933495722832</v>
      </c>
      <c r="J7">
        <v>0.65996933495722832</v>
      </c>
      <c r="O7" t="s">
        <v>24</v>
      </c>
      <c r="P7">
        <v>2.9179078769240765</v>
      </c>
      <c r="Q7">
        <v>2.45427458944163</v>
      </c>
    </row>
    <row r="8" spans="1:17" x14ac:dyDescent="0.35">
      <c r="A8" t="s">
        <v>41</v>
      </c>
      <c r="B8">
        <v>34.070096934493002</v>
      </c>
      <c r="C8">
        <v>13.329500012548801</v>
      </c>
      <c r="D8">
        <v>20.910614520497091</v>
      </c>
      <c r="H8">
        <v>0.59952910273887383</v>
      </c>
      <c r="I8">
        <v>0.65996933495722832</v>
      </c>
      <c r="O8" t="s">
        <v>26</v>
      </c>
      <c r="P8">
        <v>5.0337058957168068</v>
      </c>
      <c r="Q8">
        <v>4.3778190329582412</v>
      </c>
    </row>
    <row r="9" spans="1:17" x14ac:dyDescent="0.35">
      <c r="A9" t="s">
        <v>42</v>
      </c>
      <c r="B9">
        <v>32.105910906449203</v>
      </c>
      <c r="C9">
        <v>14.535726588848901</v>
      </c>
      <c r="D9">
        <v>18.946428492453293</v>
      </c>
      <c r="E9">
        <v>19.899174104502393</v>
      </c>
      <c r="H9">
        <v>-1.3646569253049243</v>
      </c>
      <c r="I9">
        <v>2.575150812100552</v>
      </c>
      <c r="J9">
        <v>1.6312620519176104</v>
      </c>
    </row>
    <row r="10" spans="1:17" x14ac:dyDescent="0.35">
      <c r="A10" t="s">
        <v>42</v>
      </c>
      <c r="B10">
        <v>34.011402130547403</v>
      </c>
      <c r="C10">
        <v>14.300775794957699</v>
      </c>
      <c r="D10">
        <v>20.851919716551492</v>
      </c>
      <c r="H10">
        <v>0.54083429879327483</v>
      </c>
      <c r="I10">
        <v>0.68737329173466899</v>
      </c>
      <c r="O10" t="s">
        <v>76</v>
      </c>
      <c r="P10" t="s">
        <v>74</v>
      </c>
      <c r="Q10" t="s">
        <v>75</v>
      </c>
    </row>
    <row r="11" spans="1:17" x14ac:dyDescent="0.35">
      <c r="A11" t="s">
        <v>43</v>
      </c>
      <c r="B11">
        <v>32.886779626178402</v>
      </c>
      <c r="C11">
        <v>12.410668310132801</v>
      </c>
      <c r="D11">
        <v>19.727297212182492</v>
      </c>
      <c r="E11">
        <v>19.813690880227991</v>
      </c>
      <c r="H11">
        <v>-0.58378820557572553</v>
      </c>
      <c r="I11">
        <v>1.4987795577087997</v>
      </c>
      <c r="J11">
        <v>1.4141937336097739</v>
      </c>
      <c r="O11" t="s">
        <v>38</v>
      </c>
      <c r="P11">
        <v>0.13085901281416479</v>
      </c>
      <c r="Q11">
        <v>0.21600594776205737</v>
      </c>
    </row>
    <row r="12" spans="1:17" x14ac:dyDescent="0.35">
      <c r="A12" t="s">
        <v>43</v>
      </c>
      <c r="B12">
        <v>33.0595669622694</v>
      </c>
      <c r="C12">
        <v>14.060774695177001</v>
      </c>
      <c r="D12">
        <v>19.90008454827349</v>
      </c>
      <c r="H12">
        <v>-0.41100086948472736</v>
      </c>
      <c r="I12">
        <v>1.329607909510748</v>
      </c>
      <c r="O12" t="s">
        <v>21</v>
      </c>
      <c r="P12">
        <v>1.91363209928442</v>
      </c>
      <c r="Q12">
        <v>1.1457153867210172</v>
      </c>
    </row>
    <row r="13" spans="1:17" x14ac:dyDescent="0.35">
      <c r="A13" t="s">
        <v>44</v>
      </c>
      <c r="B13">
        <v>33.161773315004197</v>
      </c>
      <c r="C13">
        <v>11.688236961340699</v>
      </c>
      <c r="D13">
        <v>20.002290901008287</v>
      </c>
      <c r="E13">
        <v>19.991843743483638</v>
      </c>
      <c r="H13">
        <v>-0.30879451674993064</v>
      </c>
      <c r="I13">
        <v>1.238672260961355</v>
      </c>
      <c r="J13">
        <v>1.2477072726678999</v>
      </c>
      <c r="O13" t="s">
        <v>23</v>
      </c>
      <c r="P13">
        <v>0.65180484758017954</v>
      </c>
      <c r="Q13">
        <v>0.48856292060921558</v>
      </c>
    </row>
    <row r="14" spans="1:17" x14ac:dyDescent="0.35">
      <c r="A14" t="s">
        <v>44</v>
      </c>
      <c r="B14">
        <v>33.1408789999549</v>
      </c>
      <c r="C14">
        <v>12.205612926602001</v>
      </c>
      <c r="D14">
        <v>19.98139658595899</v>
      </c>
      <c r="H14">
        <v>-0.3296888317992277</v>
      </c>
      <c r="I14">
        <v>1.2567422843744449</v>
      </c>
      <c r="O14" t="s">
        <v>24</v>
      </c>
      <c r="P14">
        <v>0.47111988661198823</v>
      </c>
      <c r="Q14">
        <v>0.13411254068591011</v>
      </c>
    </row>
    <row r="15" spans="1:17" x14ac:dyDescent="0.35">
      <c r="A15" t="s">
        <v>45</v>
      </c>
      <c r="B15">
        <v>33.984418608251602</v>
      </c>
      <c r="C15">
        <v>13.1670459537035</v>
      </c>
      <c r="D15">
        <v>20.748697105596701</v>
      </c>
      <c r="E15">
        <v>20.01879364647365</v>
      </c>
      <c r="F15">
        <v>20.01879364647365</v>
      </c>
      <c r="H15">
        <v>0.72990345912305088</v>
      </c>
      <c r="I15">
        <v>0.6029442597385879</v>
      </c>
      <c r="J15">
        <v>1.1307361819340398</v>
      </c>
      <c r="O15" t="s">
        <v>26</v>
      </c>
      <c r="P15">
        <v>0.29128510214454129</v>
      </c>
      <c r="Q15">
        <v>0.53844801703008205</v>
      </c>
    </row>
    <row r="16" spans="1:17" x14ac:dyDescent="0.35">
      <c r="A16" t="s">
        <v>45</v>
      </c>
      <c r="B16">
        <v>32.5246116900055</v>
      </c>
      <c r="C16">
        <v>13.860946328697</v>
      </c>
      <c r="D16">
        <v>19.288890187350599</v>
      </c>
      <c r="H16">
        <v>-0.72990345912305088</v>
      </c>
      <c r="I16">
        <v>1.6585281041294917</v>
      </c>
    </row>
    <row r="18" spans="1:13" x14ac:dyDescent="0.35">
      <c r="A18" t="s">
        <v>46</v>
      </c>
      <c r="B18">
        <v>32.163665881590497</v>
      </c>
      <c r="C18">
        <v>12.893338631987399</v>
      </c>
      <c r="D18">
        <v>18.799789441630018</v>
      </c>
      <c r="E18">
        <v>19.070482906588669</v>
      </c>
      <c r="F18">
        <v>20.169180347653054</v>
      </c>
      <c r="H18">
        <v>-1.3693909060230354</v>
      </c>
      <c r="I18">
        <v>2.5836146501337791</v>
      </c>
      <c r="J18">
        <v>2.1794211086201072</v>
      </c>
      <c r="K18">
        <v>1.1683550234637998</v>
      </c>
      <c r="L18">
        <v>7</v>
      </c>
      <c r="M18">
        <v>0.21600594776205737</v>
      </c>
    </row>
    <row r="19" spans="1:13" x14ac:dyDescent="0.35">
      <c r="A19" t="s">
        <v>46</v>
      </c>
      <c r="B19">
        <v>32.705052811507798</v>
      </c>
      <c r="C19">
        <v>12.507018765168899</v>
      </c>
      <c r="D19">
        <v>19.34117637154732</v>
      </c>
      <c r="H19">
        <v>-0.82800397610573384</v>
      </c>
      <c r="I19">
        <v>1.7752275671064348</v>
      </c>
    </row>
    <row r="20" spans="1:13" x14ac:dyDescent="0.35">
      <c r="A20" t="s">
        <v>47</v>
      </c>
      <c r="B20">
        <v>32.897193192771397</v>
      </c>
      <c r="C20">
        <v>13.3118274461822</v>
      </c>
      <c r="D20">
        <v>19.533316752810919</v>
      </c>
      <c r="E20">
        <v>20.294653775143871</v>
      </c>
      <c r="H20">
        <v>-0.63586359484213517</v>
      </c>
      <c r="I20">
        <v>1.5538676142256012</v>
      </c>
      <c r="J20">
        <v>1.0473380230242468</v>
      </c>
    </row>
    <row r="21" spans="1:13" x14ac:dyDescent="0.35">
      <c r="A21" t="s">
        <v>47</v>
      </c>
      <c r="B21">
        <v>34.419867237437302</v>
      </c>
      <c r="C21">
        <v>13.3118274461822</v>
      </c>
      <c r="D21">
        <v>21.055990797476824</v>
      </c>
      <c r="H21">
        <v>0.88681044982376989</v>
      </c>
      <c r="I21">
        <v>0.54080843182289229</v>
      </c>
    </row>
    <row r="22" spans="1:13" x14ac:dyDescent="0.35">
      <c r="A22" t="s">
        <v>48</v>
      </c>
      <c r="B22">
        <v>33.115769468587601</v>
      </c>
      <c r="C22">
        <v>12.230809706275</v>
      </c>
      <c r="D22">
        <v>19.751893028627123</v>
      </c>
      <c r="E22">
        <v>19.886336323086621</v>
      </c>
      <c r="H22">
        <v>-0.41728731902593097</v>
      </c>
      <c r="I22">
        <v>1.3354142303981666</v>
      </c>
      <c r="J22">
        <v>1.221877196777041</v>
      </c>
    </row>
    <row r="23" spans="1:13" x14ac:dyDescent="0.35">
      <c r="A23" t="s">
        <v>48</v>
      </c>
      <c r="B23">
        <v>33.384656057506596</v>
      </c>
      <c r="C23">
        <v>12.818289244826399</v>
      </c>
      <c r="D23">
        <v>20.020779617546118</v>
      </c>
      <c r="H23">
        <v>-0.14840073010693544</v>
      </c>
      <c r="I23">
        <v>1.1083401631559151</v>
      </c>
    </row>
    <row r="24" spans="1:13" x14ac:dyDescent="0.35">
      <c r="A24" t="s">
        <v>49</v>
      </c>
      <c r="B24">
        <v>34.268155604813998</v>
      </c>
      <c r="C24">
        <v>14.377249897816601</v>
      </c>
      <c r="D24">
        <v>20.90427916485352</v>
      </c>
      <c r="E24">
        <v>20.495275007408569</v>
      </c>
      <c r="H24">
        <v>0.73509881720046621</v>
      </c>
      <c r="I24">
        <v>0.6007768732239448</v>
      </c>
      <c r="J24">
        <v>0.82996438186010124</v>
      </c>
    </row>
    <row r="25" spans="1:13" x14ac:dyDescent="0.35">
      <c r="A25" t="s">
        <v>49</v>
      </c>
      <c r="B25">
        <v>33.450147289924097</v>
      </c>
      <c r="C25">
        <v>14.574963829249899</v>
      </c>
      <c r="D25">
        <v>20.086270849963618</v>
      </c>
      <c r="H25">
        <v>-8.2909497689435341E-2</v>
      </c>
      <c r="I25">
        <v>1.0591518904962576</v>
      </c>
    </row>
    <row r="26" spans="1:13" x14ac:dyDescent="0.35">
      <c r="A26" t="s">
        <v>50</v>
      </c>
      <c r="B26">
        <v>32.6511875206509</v>
      </c>
      <c r="C26">
        <v>14.336706983414301</v>
      </c>
      <c r="D26">
        <v>19.287311080690422</v>
      </c>
      <c r="E26">
        <v>19.600634015426621</v>
      </c>
      <c r="H26">
        <v>-0.88186926696263157</v>
      </c>
      <c r="I26">
        <v>1.8427613788880393</v>
      </c>
      <c r="J26">
        <v>1.5181409605466767</v>
      </c>
    </row>
    <row r="27" spans="1:13" x14ac:dyDescent="0.35">
      <c r="A27" t="s">
        <v>50</v>
      </c>
      <c r="B27">
        <v>33.277833390123298</v>
      </c>
      <c r="C27">
        <v>14.257147566127299</v>
      </c>
      <c r="D27">
        <v>19.91395695016282</v>
      </c>
      <c r="H27">
        <v>-0.25522339749023359</v>
      </c>
      <c r="I27">
        <v>1.1935205422053143</v>
      </c>
    </row>
    <row r="28" spans="1:13" x14ac:dyDescent="0.35">
      <c r="A28" t="s">
        <v>51</v>
      </c>
      <c r="B28">
        <v>35.045217791519804</v>
      </c>
      <c r="C28">
        <v>13.493353767998601</v>
      </c>
      <c r="D28">
        <v>21.681341351559325</v>
      </c>
      <c r="E28">
        <v>21.667700058263975</v>
      </c>
      <c r="H28">
        <v>1.5121610039062716</v>
      </c>
      <c r="I28">
        <v>0.35058568532392237</v>
      </c>
      <c r="J28">
        <v>0.35393216426957608</v>
      </c>
    </row>
    <row r="29" spans="1:13" x14ac:dyDescent="0.35">
      <c r="A29" t="s">
        <v>51</v>
      </c>
      <c r="B29">
        <v>35.017935204929103</v>
      </c>
      <c r="C29">
        <v>12.253983994297</v>
      </c>
      <c r="D29">
        <v>21.654058764968624</v>
      </c>
      <c r="H29">
        <v>1.4848784173155707</v>
      </c>
      <c r="I29">
        <v>0.35727864321522973</v>
      </c>
    </row>
    <row r="30" spans="1:13" x14ac:dyDescent="0.35">
      <c r="A30" t="s">
        <v>52</v>
      </c>
      <c r="B30">
        <v>33.537752713582698</v>
      </c>
      <c r="C30">
        <v>14.6557316866321</v>
      </c>
      <c r="D30">
        <v>21.013203238031998</v>
      </c>
      <c r="E30">
        <v>21.352671343587449</v>
      </c>
      <c r="F30">
        <v>21.352671343587449</v>
      </c>
      <c r="H30">
        <v>-0.33946810555545071</v>
      </c>
      <c r="I30">
        <v>1.2652900194069987</v>
      </c>
      <c r="J30">
        <v>1.02781132914885</v>
      </c>
    </row>
    <row r="31" spans="1:13" x14ac:dyDescent="0.35">
      <c r="A31" t="s">
        <v>52</v>
      </c>
      <c r="B31">
        <v>34.216688924693599</v>
      </c>
      <c r="C31">
        <v>14.2956536182379</v>
      </c>
      <c r="D31">
        <v>21.6921394491429</v>
      </c>
      <c r="H31">
        <v>0.33946810555545071</v>
      </c>
      <c r="I31">
        <v>0.79033263889070138</v>
      </c>
    </row>
    <row r="33" spans="1:13" x14ac:dyDescent="0.35">
      <c r="A33" t="s">
        <v>54</v>
      </c>
      <c r="B33">
        <v>31.565093571064001</v>
      </c>
      <c r="C33">
        <v>15.3890655952221</v>
      </c>
      <c r="D33">
        <v>16.283679681415077</v>
      </c>
      <c r="E33">
        <v>16.391671213743528</v>
      </c>
      <c r="F33">
        <v>16.335710554967591</v>
      </c>
      <c r="H33">
        <v>-4.179253007453017</v>
      </c>
      <c r="I33">
        <v>18.116759316689528</v>
      </c>
      <c r="J33">
        <v>16.857275821112907</v>
      </c>
      <c r="K33">
        <v>18.540166831835325</v>
      </c>
      <c r="L33">
        <v>4</v>
      </c>
      <c r="M33">
        <v>1.91363209928442</v>
      </c>
    </row>
    <row r="34" spans="1:13" x14ac:dyDescent="0.35">
      <c r="A34" t="s">
        <v>54</v>
      </c>
      <c r="B34">
        <v>31.7810766357209</v>
      </c>
      <c r="C34">
        <v>15.248229293507601</v>
      </c>
      <c r="D34">
        <v>16.499662746071976</v>
      </c>
      <c r="H34">
        <v>-3.9632699427961171</v>
      </c>
      <c r="I34">
        <v>15.59779232553629</v>
      </c>
    </row>
    <row r="35" spans="1:13" x14ac:dyDescent="0.35">
      <c r="A35" t="s">
        <v>55</v>
      </c>
      <c r="B35">
        <v>31.364285454314299</v>
      </c>
      <c r="C35">
        <v>14.949228301968001</v>
      </c>
      <c r="D35">
        <v>16.082871564665375</v>
      </c>
      <c r="E35">
        <v>16.084422382096676</v>
      </c>
      <c r="H35">
        <v>-4.3800611242027188</v>
      </c>
      <c r="I35">
        <v>20.822351871218796</v>
      </c>
      <c r="J35">
        <v>20.799993036930182</v>
      </c>
    </row>
    <row r="36" spans="1:13" x14ac:dyDescent="0.35">
      <c r="A36" t="s">
        <v>55</v>
      </c>
      <c r="B36">
        <v>31.367387089176901</v>
      </c>
      <c r="C36">
        <v>14.9340744675354</v>
      </c>
      <c r="D36">
        <v>16.085973199527977</v>
      </c>
      <c r="H36">
        <v>-4.3769594893401162</v>
      </c>
      <c r="I36">
        <v>20.777634202641572</v>
      </c>
    </row>
    <row r="37" spans="1:13" x14ac:dyDescent="0.35">
      <c r="A37" t="s">
        <v>56</v>
      </c>
      <c r="B37">
        <v>31.253467652274502</v>
      </c>
      <c r="C37">
        <v>15.4365590707243</v>
      </c>
      <c r="D37">
        <v>15.972053762625578</v>
      </c>
      <c r="E37">
        <v>15.739587891830327</v>
      </c>
      <c r="H37">
        <v>-4.4908789262425159</v>
      </c>
      <c r="I37">
        <v>22.484812155212655</v>
      </c>
      <c r="J37">
        <v>22.484812155212655</v>
      </c>
    </row>
    <row r="38" spans="1:13" x14ac:dyDescent="0.35">
      <c r="A38" t="s">
        <v>56</v>
      </c>
      <c r="B38">
        <v>30.788535910684001</v>
      </c>
      <c r="C38">
        <v>15.2422896786988</v>
      </c>
      <c r="D38">
        <v>15.507122021035077</v>
      </c>
    </row>
    <row r="39" spans="1:13" x14ac:dyDescent="0.35">
      <c r="A39" t="s">
        <v>57</v>
      </c>
      <c r="B39">
        <v>31.9350776136314</v>
      </c>
      <c r="C39">
        <v>15.3258609874974</v>
      </c>
      <c r="D39">
        <v>16.653663723982476</v>
      </c>
      <c r="E39">
        <v>17.127160732199826</v>
      </c>
      <c r="H39">
        <v>-3.8092689648856179</v>
      </c>
      <c r="I39">
        <v>14.018586314085548</v>
      </c>
      <c r="J39">
        <v>14.018586314085548</v>
      </c>
    </row>
    <row r="40" spans="1:13" x14ac:dyDescent="0.35">
      <c r="A40" t="s">
        <v>57</v>
      </c>
      <c r="B40">
        <v>32.8820716300661</v>
      </c>
      <c r="C40">
        <v>15.726003722037801</v>
      </c>
      <c r="D40">
        <v>17.600657740417176</v>
      </c>
    </row>
    <row r="42" spans="1:13" x14ac:dyDescent="0.35">
      <c r="A42" t="s">
        <v>58</v>
      </c>
      <c r="B42">
        <v>31.071771354659202</v>
      </c>
      <c r="C42">
        <v>15.530225601874101</v>
      </c>
      <c r="D42">
        <v>15.613889689825614</v>
      </c>
      <c r="E42">
        <v>16.111088200346263</v>
      </c>
      <c r="F42">
        <v>16.7365693562239</v>
      </c>
      <c r="J42">
        <v>14.466519675519457</v>
      </c>
      <c r="K42">
        <v>12.415681570358736</v>
      </c>
      <c r="L42">
        <v>4</v>
      </c>
      <c r="M42">
        <v>1.1457153867210172</v>
      </c>
    </row>
    <row r="43" spans="1:13" x14ac:dyDescent="0.35">
      <c r="A43" t="s">
        <v>58</v>
      </c>
      <c r="B43">
        <v>32.066168375700499</v>
      </c>
      <c r="C43">
        <v>15.1026029687982</v>
      </c>
      <c r="D43">
        <v>16.608286710866913</v>
      </c>
      <c r="H43">
        <v>-3.8546459780011801</v>
      </c>
      <c r="I43">
        <v>14.466519675519457</v>
      </c>
    </row>
    <row r="44" spans="1:13" x14ac:dyDescent="0.35">
      <c r="A44" t="s">
        <v>59</v>
      </c>
      <c r="B44">
        <v>32.537663473124802</v>
      </c>
      <c r="C44">
        <v>15.0460253700045</v>
      </c>
      <c r="D44">
        <v>17.079781808291216</v>
      </c>
      <c r="E44">
        <v>16.737964569708563</v>
      </c>
      <c r="H44">
        <v>-3.3831508805768777</v>
      </c>
      <c r="I44">
        <v>10.433496985652281</v>
      </c>
      <c r="J44">
        <v>13.595790794066136</v>
      </c>
    </row>
    <row r="45" spans="1:13" x14ac:dyDescent="0.35">
      <c r="A45" t="s">
        <v>59</v>
      </c>
      <c r="B45">
        <v>31.854028995959499</v>
      </c>
      <c r="C45">
        <v>15.123480789030999</v>
      </c>
      <c r="D45">
        <v>16.39614733112591</v>
      </c>
      <c r="H45">
        <v>-4.0667853577421837</v>
      </c>
      <c r="I45">
        <v>16.758084602479993</v>
      </c>
    </row>
    <row r="46" spans="1:13" x14ac:dyDescent="0.35">
      <c r="A46" t="s">
        <v>60</v>
      </c>
      <c r="B46">
        <v>32.428652584189599</v>
      </c>
      <c r="C46">
        <v>15.704168029320901</v>
      </c>
      <c r="D46">
        <v>16.970770919356013</v>
      </c>
      <c r="E46">
        <v>16.839979947238014</v>
      </c>
      <c r="H46">
        <v>-3.4921617695120801</v>
      </c>
      <c r="I46">
        <v>11.252407261908429</v>
      </c>
      <c r="J46">
        <v>12.370854259183897</v>
      </c>
    </row>
    <row r="47" spans="1:13" x14ac:dyDescent="0.35">
      <c r="A47" t="s">
        <v>60</v>
      </c>
      <c r="B47">
        <v>32.1670706399536</v>
      </c>
      <c r="C47">
        <v>15.7586224365938</v>
      </c>
      <c r="D47">
        <v>16.709188975120014</v>
      </c>
      <c r="H47">
        <v>-3.7537437137480794</v>
      </c>
      <c r="I47">
        <v>13.489301256459365</v>
      </c>
    </row>
    <row r="48" spans="1:13" x14ac:dyDescent="0.35">
      <c r="A48" t="s">
        <v>61</v>
      </c>
      <c r="B48">
        <v>32.674422333426598</v>
      </c>
      <c r="C48">
        <v>15.8881541880768</v>
      </c>
      <c r="D48">
        <v>17.216540668593012</v>
      </c>
      <c r="E48">
        <v>17.257244707602762</v>
      </c>
      <c r="H48">
        <v>-3.2463920202750813</v>
      </c>
      <c r="I48">
        <v>9.4898943125856068</v>
      </c>
      <c r="J48">
        <v>9.2295615526654515</v>
      </c>
    </row>
    <row r="49" spans="1:13" x14ac:dyDescent="0.35">
      <c r="A49" t="s">
        <v>61</v>
      </c>
      <c r="B49">
        <v>32.755830411446098</v>
      </c>
      <c r="C49">
        <v>15.509773934969401</v>
      </c>
      <c r="D49">
        <v>17.297948746612512</v>
      </c>
      <c r="H49">
        <v>-3.1649839422555814</v>
      </c>
      <c r="I49">
        <v>8.9692287927452981</v>
      </c>
    </row>
    <row r="51" spans="1:13" x14ac:dyDescent="0.35">
      <c r="A51" t="s">
        <v>7</v>
      </c>
      <c r="B51">
        <v>30.303391785890799</v>
      </c>
      <c r="C51">
        <v>12.7388325899782</v>
      </c>
      <c r="D51">
        <v>17.294738012342524</v>
      </c>
      <c r="E51">
        <v>17.716818955762825</v>
      </c>
      <c r="F51">
        <v>17.99324572542195</v>
      </c>
      <c r="H51">
        <v>-3.1681946765255695</v>
      </c>
      <c r="I51">
        <v>8.9892121420714517</v>
      </c>
      <c r="J51">
        <v>6.998255890844673</v>
      </c>
      <c r="K51">
        <v>5.4346332392525376</v>
      </c>
      <c r="L51">
        <v>4</v>
      </c>
      <c r="M51">
        <v>0.65180484758017954</v>
      </c>
    </row>
    <row r="52" spans="1:13" x14ac:dyDescent="0.35">
      <c r="A52" t="s">
        <v>7</v>
      </c>
      <c r="B52">
        <v>31.147553672731402</v>
      </c>
      <c r="C52">
        <v>12.7261404536714</v>
      </c>
      <c r="D52">
        <v>18.138899899183127</v>
      </c>
      <c r="H52">
        <v>-2.3240327896849671</v>
      </c>
      <c r="I52">
        <v>5.0072996396178953</v>
      </c>
    </row>
    <row r="53" spans="1:13" x14ac:dyDescent="0.35">
      <c r="A53" t="s">
        <v>8</v>
      </c>
      <c r="B53">
        <v>30.893872262888799</v>
      </c>
      <c r="C53">
        <v>13.041436969296001</v>
      </c>
      <c r="D53">
        <v>17.885218489340524</v>
      </c>
      <c r="E53">
        <v>17.270332952153773</v>
      </c>
      <c r="H53">
        <v>-2.5777141995275699</v>
      </c>
      <c r="I53">
        <v>5.9699307620570448</v>
      </c>
      <c r="J53">
        <v>5.9699307620570448</v>
      </c>
    </row>
    <row r="54" spans="1:13" x14ac:dyDescent="0.35">
      <c r="A54" t="s">
        <v>8</v>
      </c>
      <c r="B54">
        <v>29.6641011885153</v>
      </c>
      <c r="C54">
        <v>13.1975220033847</v>
      </c>
      <c r="D54">
        <v>16.655447414967025</v>
      </c>
    </row>
    <row r="55" spans="1:13" x14ac:dyDescent="0.35">
      <c r="A55" t="s">
        <v>32</v>
      </c>
      <c r="B55">
        <v>32.053601720325297</v>
      </c>
      <c r="C55">
        <v>13.2810716525046</v>
      </c>
      <c r="D55">
        <v>19.044947946777022</v>
      </c>
      <c r="E55">
        <v>18.736336963965172</v>
      </c>
      <c r="J55">
        <v>4.0988145235732825</v>
      </c>
    </row>
    <row r="56" spans="1:13" x14ac:dyDescent="0.35">
      <c r="A56" t="s">
        <v>32</v>
      </c>
      <c r="B56">
        <v>31.436379754701601</v>
      </c>
      <c r="C56">
        <v>12.957652082824</v>
      </c>
      <c r="D56">
        <v>18.427725981153326</v>
      </c>
      <c r="H56">
        <v>-2.0352067077147673</v>
      </c>
      <c r="I56">
        <v>4.0988145235732825</v>
      </c>
    </row>
    <row r="57" spans="1:13" x14ac:dyDescent="0.35">
      <c r="A57" t="s">
        <v>33</v>
      </c>
      <c r="B57">
        <v>31.432060316293899</v>
      </c>
      <c r="C57">
        <v>13.322724000445801</v>
      </c>
      <c r="D57">
        <v>18.423406542745624</v>
      </c>
      <c r="E57">
        <v>18.249494029806023</v>
      </c>
      <c r="H57">
        <v>-2.0395261461224692</v>
      </c>
      <c r="I57">
        <v>4.1111047905090583</v>
      </c>
      <c r="J57">
        <v>4.6715317805351511</v>
      </c>
    </row>
    <row r="58" spans="1:13" x14ac:dyDescent="0.35">
      <c r="A58" t="s">
        <v>33</v>
      </c>
      <c r="B58">
        <v>31.0842352904147</v>
      </c>
      <c r="C58">
        <v>12.8038504362815</v>
      </c>
      <c r="D58">
        <v>18.075581516866425</v>
      </c>
      <c r="H58">
        <v>-2.3873511720016687</v>
      </c>
      <c r="I58">
        <v>5.2319587705612429</v>
      </c>
    </row>
    <row r="60" spans="1:13" x14ac:dyDescent="0.35">
      <c r="A60" t="s">
        <v>34</v>
      </c>
      <c r="B60">
        <v>31.305855515553901</v>
      </c>
      <c r="C60">
        <v>12.339057908561699</v>
      </c>
      <c r="D60">
        <v>18.285537327834277</v>
      </c>
      <c r="E60">
        <v>17.873185245523427</v>
      </c>
      <c r="F60">
        <v>18.153642849984813</v>
      </c>
      <c r="H60">
        <v>-2.1773953610338168</v>
      </c>
      <c r="I60">
        <v>4.5233616960169512</v>
      </c>
      <c r="J60">
        <v>6.2675062068999008</v>
      </c>
      <c r="K60">
        <v>5.1034754820761536</v>
      </c>
      <c r="L60">
        <v>4</v>
      </c>
      <c r="M60">
        <v>0.48856292060921558</v>
      </c>
    </row>
    <row r="61" spans="1:13" x14ac:dyDescent="0.35">
      <c r="A61" t="s">
        <v>34</v>
      </c>
      <c r="B61">
        <v>30.481151350932201</v>
      </c>
      <c r="C61">
        <v>12.339057908561699</v>
      </c>
      <c r="D61">
        <v>17.460833163212577</v>
      </c>
      <c r="H61">
        <v>-3.0020995256555167</v>
      </c>
      <c r="I61">
        <v>8.0116507177828495</v>
      </c>
    </row>
    <row r="62" spans="1:13" x14ac:dyDescent="0.35">
      <c r="A62" t="s">
        <v>35</v>
      </c>
      <c r="B62">
        <v>31.034059929852699</v>
      </c>
      <c r="C62">
        <v>13.1631479615762</v>
      </c>
      <c r="D62">
        <v>18.013741742133075</v>
      </c>
      <c r="E62">
        <v>18.089121090103973</v>
      </c>
      <c r="H62">
        <v>-2.449190946735019</v>
      </c>
      <c r="I62">
        <v>5.4610976228679586</v>
      </c>
      <c r="J62">
        <v>5.1901633690826703</v>
      </c>
    </row>
    <row r="63" spans="1:13" x14ac:dyDescent="0.35">
      <c r="A63" t="s">
        <v>35</v>
      </c>
      <c r="B63">
        <v>31.184818625794499</v>
      </c>
      <c r="C63">
        <v>13.396887256335299</v>
      </c>
      <c r="D63">
        <v>18.164500438074874</v>
      </c>
      <c r="H63">
        <v>-2.2984322507932191</v>
      </c>
      <c r="I63">
        <v>4.9192291152973819</v>
      </c>
    </row>
    <row r="64" spans="1:13" x14ac:dyDescent="0.35">
      <c r="A64" t="s">
        <v>36</v>
      </c>
      <c r="B64">
        <v>31.1840172022474</v>
      </c>
      <c r="C64">
        <v>13.053146600507301</v>
      </c>
      <c r="D64">
        <v>18.163699014527776</v>
      </c>
      <c r="E64">
        <v>18.119356863096076</v>
      </c>
      <c r="H64">
        <v>-2.2992336743403179</v>
      </c>
      <c r="I64">
        <v>4.9219625282115009</v>
      </c>
      <c r="J64">
        <v>5.0779886157904084</v>
      </c>
    </row>
    <row r="65" spans="1:13" x14ac:dyDescent="0.35">
      <c r="A65" t="s">
        <v>36</v>
      </c>
      <c r="B65">
        <v>31.095332899384001</v>
      </c>
      <c r="C65">
        <v>13.499464431461901</v>
      </c>
      <c r="D65">
        <v>18.075014711664377</v>
      </c>
      <c r="H65">
        <v>-2.3879179772037169</v>
      </c>
      <c r="I65">
        <v>5.2340147033693167</v>
      </c>
    </row>
    <row r="66" spans="1:13" x14ac:dyDescent="0.35">
      <c r="A66" t="s">
        <v>37</v>
      </c>
      <c r="B66">
        <v>31.824627717606798</v>
      </c>
      <c r="C66">
        <v>12.894153685142101</v>
      </c>
      <c r="D66">
        <v>18.804309529887174</v>
      </c>
      <c r="E66">
        <v>18.532908201215776</v>
      </c>
      <c r="H66">
        <v>-1.6586231589809195</v>
      </c>
      <c r="I66">
        <v>3.1571507714490044</v>
      </c>
      <c r="J66">
        <v>3.8782437365316333</v>
      </c>
    </row>
    <row r="67" spans="1:13" x14ac:dyDescent="0.35">
      <c r="A67" t="s">
        <v>37</v>
      </c>
      <c r="B67">
        <v>31.281825060264001</v>
      </c>
      <c r="C67">
        <v>13.4776297496108</v>
      </c>
      <c r="D67">
        <v>18.261506872544377</v>
      </c>
      <c r="H67">
        <v>-2.2014258163237166</v>
      </c>
      <c r="I67">
        <v>4.5993367016142619</v>
      </c>
    </row>
    <row r="69" spans="1:13" x14ac:dyDescent="0.35">
      <c r="A69" t="s">
        <v>62</v>
      </c>
      <c r="B69">
        <v>32.256707119483799</v>
      </c>
      <c r="C69">
        <v>13.444529137860799</v>
      </c>
      <c r="D69">
        <v>18.635778142706386</v>
      </c>
      <c r="E69">
        <v>18.686792436694986</v>
      </c>
      <c r="F69">
        <v>19.112863040909264</v>
      </c>
      <c r="H69">
        <v>-1.827154546161708</v>
      </c>
      <c r="I69">
        <v>3.5483653126255938</v>
      </c>
      <c r="J69">
        <v>3.4272276096433494</v>
      </c>
      <c r="K69">
        <v>2.9179078769240765</v>
      </c>
      <c r="L69">
        <v>6</v>
      </c>
      <c r="M69">
        <v>0.47111988661198823</v>
      </c>
    </row>
    <row r="70" spans="1:13" x14ac:dyDescent="0.35">
      <c r="A70" t="s">
        <v>62</v>
      </c>
      <c r="B70">
        <v>32.358735707461001</v>
      </c>
      <c r="C70">
        <v>13.3232133858897</v>
      </c>
      <c r="D70">
        <v>18.737806730683587</v>
      </c>
      <c r="H70">
        <v>-1.7251259581845062</v>
      </c>
      <c r="I70">
        <v>3.3060899066611049</v>
      </c>
    </row>
    <row r="71" spans="1:13" x14ac:dyDescent="0.35">
      <c r="A71" t="s">
        <v>64</v>
      </c>
      <c r="E71">
        <v>19.285764965646099</v>
      </c>
      <c r="J71">
        <v>2.2613240134390917</v>
      </c>
    </row>
    <row r="72" spans="1:13" x14ac:dyDescent="0.35">
      <c r="A72" t="s">
        <v>64</v>
      </c>
      <c r="B72">
        <v>32.906693942423502</v>
      </c>
      <c r="C72">
        <v>13.197547216116799</v>
      </c>
      <c r="D72">
        <v>19.285764965646088</v>
      </c>
      <c r="H72">
        <v>-1.1771677232220057</v>
      </c>
      <c r="I72">
        <v>2.2613240134390917</v>
      </c>
    </row>
    <row r="73" spans="1:13" x14ac:dyDescent="0.35">
      <c r="A73" t="s">
        <v>65</v>
      </c>
      <c r="B73">
        <v>32.4197683773695</v>
      </c>
      <c r="C73">
        <v>13.817848561702201</v>
      </c>
      <c r="D73">
        <v>18.798839400592087</v>
      </c>
      <c r="E73">
        <v>18.798839400592087</v>
      </c>
      <c r="H73">
        <v>-1.6640932882760069</v>
      </c>
      <c r="I73">
        <v>3.1691441618763205</v>
      </c>
      <c r="J73">
        <v>3.1691441618763205</v>
      </c>
    </row>
    <row r="74" spans="1:13" x14ac:dyDescent="0.35">
      <c r="A74" t="s">
        <v>65</v>
      </c>
      <c r="C74">
        <v>13.776271554058001</v>
      </c>
    </row>
    <row r="75" spans="1:13" x14ac:dyDescent="0.35">
      <c r="A75" t="s">
        <v>63</v>
      </c>
      <c r="B75">
        <v>32.804506957914697</v>
      </c>
      <c r="C75">
        <v>13.837734271864401</v>
      </c>
      <c r="D75">
        <v>19.183577981137283</v>
      </c>
      <c r="E75">
        <v>19.717779733022034</v>
      </c>
      <c r="H75">
        <v>-1.2793547077308105</v>
      </c>
      <c r="I75">
        <v>2.4273038353796084</v>
      </c>
      <c r="J75">
        <v>1.7923774517146374</v>
      </c>
    </row>
    <row r="76" spans="1:13" x14ac:dyDescent="0.35">
      <c r="A76" t="s">
        <v>63</v>
      </c>
      <c r="B76">
        <v>33.872910461684199</v>
      </c>
      <c r="C76">
        <v>14.0562231549291</v>
      </c>
      <c r="D76">
        <v>20.251981484906786</v>
      </c>
      <c r="H76">
        <v>-0.21095120396130795</v>
      </c>
      <c r="I76">
        <v>1.1574510680496666</v>
      </c>
    </row>
    <row r="77" spans="1:13" x14ac:dyDescent="0.35">
      <c r="A77" t="s">
        <v>66</v>
      </c>
      <c r="B77">
        <v>35.408133553445502</v>
      </c>
      <c r="C77">
        <v>14.670843642433899</v>
      </c>
      <c r="D77">
        <v>20.823418968797352</v>
      </c>
      <c r="E77">
        <v>19.802070498935102</v>
      </c>
      <c r="H77">
        <v>0.3604862799292583</v>
      </c>
      <c r="I77">
        <v>0.77890199592814124</v>
      </c>
      <c r="J77">
        <v>1.9940476139426071</v>
      </c>
    </row>
    <row r="78" spans="1:13" x14ac:dyDescent="0.35">
      <c r="A78" t="s">
        <v>66</v>
      </c>
      <c r="B78">
        <v>33.365436613721002</v>
      </c>
      <c r="C78">
        <v>15.1124721464828</v>
      </c>
      <c r="D78">
        <v>18.780722029072852</v>
      </c>
      <c r="H78">
        <v>-1.682210659795242</v>
      </c>
      <c r="I78">
        <v>3.2091932319570731</v>
      </c>
    </row>
    <row r="79" spans="1:13" x14ac:dyDescent="0.35">
      <c r="A79" t="s">
        <v>67</v>
      </c>
      <c r="B79">
        <v>33.757959539041302</v>
      </c>
      <c r="C79">
        <v>14.4420606344524</v>
      </c>
      <c r="D79">
        <v>19.173244954393152</v>
      </c>
      <c r="E79">
        <v>18.3859312105653</v>
      </c>
      <c r="H79">
        <v>-1.289687734474942</v>
      </c>
      <c r="I79">
        <v>2.4447513415417781</v>
      </c>
      <c r="J79">
        <v>4.8633264109284546</v>
      </c>
    </row>
    <row r="80" spans="1:13" x14ac:dyDescent="0.35">
      <c r="A80" t="s">
        <v>67</v>
      </c>
      <c r="B80">
        <v>32.183332051385598</v>
      </c>
      <c r="C80">
        <v>14.113481915223501</v>
      </c>
      <c r="D80">
        <v>17.598617466737448</v>
      </c>
      <c r="H80">
        <v>-2.8643152221306458</v>
      </c>
      <c r="I80">
        <v>7.2819014803151312</v>
      </c>
    </row>
    <row r="82" spans="1:13" x14ac:dyDescent="0.35">
      <c r="A82" t="s">
        <v>68</v>
      </c>
      <c r="B82">
        <v>33.648638945197902</v>
      </c>
      <c r="C82">
        <v>13.451508941557901</v>
      </c>
      <c r="D82">
        <v>19.800348775995928</v>
      </c>
      <c r="E82">
        <v>19.162715861667976</v>
      </c>
      <c r="F82">
        <v>19.382485907962664</v>
      </c>
      <c r="H82">
        <v>-0.66258391287216512</v>
      </c>
      <c r="I82">
        <v>1.5829151379500093</v>
      </c>
      <c r="J82">
        <v>2.7071284755369147</v>
      </c>
      <c r="K82">
        <v>2.45427458944163</v>
      </c>
      <c r="L82">
        <v>5</v>
      </c>
      <c r="M82">
        <v>0.13411254068591011</v>
      </c>
    </row>
    <row r="83" spans="1:13" x14ac:dyDescent="0.35">
      <c r="A83" t="s">
        <v>68</v>
      </c>
      <c r="B83">
        <v>32.373373116541998</v>
      </c>
      <c r="C83">
        <v>13.750124620117401</v>
      </c>
      <c r="D83">
        <v>18.525082947340024</v>
      </c>
      <c r="H83">
        <v>-1.9378497415280691</v>
      </c>
      <c r="I83">
        <v>3.8313418131238199</v>
      </c>
    </row>
    <row r="84" spans="1:13" x14ac:dyDescent="0.35">
      <c r="A84" t="s">
        <v>69</v>
      </c>
      <c r="C84">
        <v>13.8786449540068</v>
      </c>
      <c r="E84">
        <v>19.469302575837524</v>
      </c>
      <c r="J84">
        <v>1.9911889275556938</v>
      </c>
    </row>
    <row r="85" spans="1:13" x14ac:dyDescent="0.35">
      <c r="A85" t="s">
        <v>69</v>
      </c>
      <c r="B85">
        <v>33.317592745039498</v>
      </c>
      <c r="C85">
        <v>13.539375323950599</v>
      </c>
      <c r="D85">
        <v>19.469302575837524</v>
      </c>
      <c r="H85">
        <v>-0.99363011303056936</v>
      </c>
      <c r="I85">
        <v>1.9911889275556938</v>
      </c>
    </row>
    <row r="86" spans="1:13" x14ac:dyDescent="0.35">
      <c r="A86" t="s">
        <v>70</v>
      </c>
      <c r="C86">
        <v>13.9897322336502</v>
      </c>
      <c r="E86">
        <v>19.665208057058628</v>
      </c>
    </row>
    <row r="87" spans="1:13" x14ac:dyDescent="0.35">
      <c r="A87" t="s">
        <v>70</v>
      </c>
      <c r="B87">
        <v>33.513498226260602</v>
      </c>
      <c r="C87">
        <v>14.305583333182099</v>
      </c>
      <c r="D87">
        <v>19.665208057058628</v>
      </c>
    </row>
    <row r="88" spans="1:13" x14ac:dyDescent="0.35">
      <c r="A88" t="s">
        <v>71</v>
      </c>
      <c r="B88">
        <v>32.908450093082699</v>
      </c>
      <c r="C88">
        <v>13.857688186231</v>
      </c>
      <c r="D88">
        <v>19.060159923880725</v>
      </c>
      <c r="E88">
        <v>19.082675776820874</v>
      </c>
      <c r="H88">
        <v>-1.4027727649873682</v>
      </c>
      <c r="I88">
        <v>2.6440927135590835</v>
      </c>
      <c r="J88">
        <v>2.6034642660942664</v>
      </c>
    </row>
    <row r="89" spans="1:13" x14ac:dyDescent="0.35">
      <c r="A89" t="s">
        <v>71</v>
      </c>
      <c r="B89">
        <v>32.953481798962997</v>
      </c>
      <c r="C89">
        <v>14.013663760919799</v>
      </c>
      <c r="D89">
        <v>19.105191629761023</v>
      </c>
      <c r="H89">
        <v>-1.3577410591070702</v>
      </c>
      <c r="I89">
        <v>2.5628358186294489</v>
      </c>
    </row>
    <row r="90" spans="1:13" x14ac:dyDescent="0.35">
      <c r="A90" t="s">
        <v>72</v>
      </c>
      <c r="B90">
        <v>33.814841845438302</v>
      </c>
      <c r="C90">
        <v>14.6107441558978</v>
      </c>
      <c r="D90">
        <v>19.25151449102605</v>
      </c>
      <c r="E90">
        <v>19.25151449102605</v>
      </c>
      <c r="H90">
        <v>-1.2114181978420433</v>
      </c>
      <c r="I90">
        <v>2.3156515807740656</v>
      </c>
      <c r="J90">
        <v>2.3156515807740656</v>
      </c>
    </row>
    <row r="91" spans="1:13" x14ac:dyDescent="0.35">
      <c r="A91" t="s">
        <v>72</v>
      </c>
      <c r="C91">
        <v>14.360244177345599</v>
      </c>
    </row>
    <row r="92" spans="1:13" x14ac:dyDescent="0.35">
      <c r="A92" t="s">
        <v>73</v>
      </c>
      <c r="B92">
        <v>33.618124453081201</v>
      </c>
      <c r="C92">
        <v>14.808391053768901</v>
      </c>
      <c r="D92">
        <v>19.054797098668949</v>
      </c>
      <c r="E92">
        <v>19.663498685364949</v>
      </c>
      <c r="H92">
        <v>-1.4081355901991444</v>
      </c>
      <c r="I92">
        <v>2.6539396972472087</v>
      </c>
      <c r="J92">
        <v>2.6539396972472087</v>
      </c>
    </row>
    <row r="93" spans="1:13" x14ac:dyDescent="0.35">
      <c r="A93" t="s">
        <v>73</v>
      </c>
      <c r="B93">
        <v>34.835527626473201</v>
      </c>
      <c r="C93">
        <v>14.4739300306367</v>
      </c>
      <c r="D93">
        <v>20.27220027206095</v>
      </c>
    </row>
    <row r="95" spans="1:13" x14ac:dyDescent="0.35">
      <c r="A95" t="s">
        <v>9</v>
      </c>
      <c r="B95">
        <v>34.373742755885701</v>
      </c>
      <c r="D95">
        <v>19.247400015952884</v>
      </c>
      <c r="E95">
        <v>19.603649994965334</v>
      </c>
      <c r="F95">
        <v>19.51558600462436</v>
      </c>
      <c r="H95">
        <v>-1.2155326729152094</v>
      </c>
      <c r="I95">
        <v>2.3222650989102838</v>
      </c>
      <c r="J95">
        <v>2.3222650989102838</v>
      </c>
      <c r="K95">
        <v>5.0337058957168068</v>
      </c>
      <c r="L95">
        <v>4</v>
      </c>
      <c r="M95">
        <v>0.29128510214454129</v>
      </c>
    </row>
    <row r="96" spans="1:13" x14ac:dyDescent="0.35">
      <c r="A96" t="s">
        <v>9</v>
      </c>
      <c r="B96">
        <v>35.0862427139106</v>
      </c>
      <c r="D96">
        <v>19.959899973977784</v>
      </c>
    </row>
    <row r="97" spans="1:13" x14ac:dyDescent="0.35">
      <c r="A97" t="s">
        <v>10</v>
      </c>
      <c r="B97">
        <v>34.449616217593203</v>
      </c>
      <c r="C97">
        <v>15.367292715080399</v>
      </c>
      <c r="D97">
        <v>19.323273477660386</v>
      </c>
      <c r="E97">
        <v>19.359330507245733</v>
      </c>
      <c r="H97">
        <v>-1.1396592112077073</v>
      </c>
      <c r="I97">
        <v>2.203289716252979</v>
      </c>
      <c r="J97">
        <v>2.1495768931247321</v>
      </c>
    </row>
    <row r="98" spans="1:13" x14ac:dyDescent="0.35">
      <c r="A98" t="s">
        <v>10</v>
      </c>
      <c r="B98">
        <v>34.521730276763897</v>
      </c>
      <c r="C98">
        <v>15.3567520140331</v>
      </c>
      <c r="D98">
        <v>19.39538753683108</v>
      </c>
      <c r="H98">
        <v>-1.0675451520370132</v>
      </c>
      <c r="I98">
        <v>2.0958640699964852</v>
      </c>
    </row>
    <row r="99" spans="1:13" x14ac:dyDescent="0.35">
      <c r="A99" t="s">
        <v>11</v>
      </c>
      <c r="B99">
        <v>36.431846565198903</v>
      </c>
      <c r="C99">
        <v>15.006727563591401</v>
      </c>
      <c r="D99">
        <v>21.305503825266086</v>
      </c>
      <c r="E99">
        <v>20.364691769373586</v>
      </c>
      <c r="J99">
        <v>2.0548783319709854</v>
      </c>
    </row>
    <row r="100" spans="1:13" x14ac:dyDescent="0.35">
      <c r="A100" t="s">
        <v>11</v>
      </c>
      <c r="B100">
        <v>34.550222453413902</v>
      </c>
      <c r="C100">
        <v>14.875851075042901</v>
      </c>
      <c r="D100">
        <v>19.423879713481085</v>
      </c>
      <c r="H100">
        <v>-1.0390529753870084</v>
      </c>
      <c r="I100">
        <v>2.0548783319709854</v>
      </c>
    </row>
    <row r="101" spans="1:13" x14ac:dyDescent="0.35">
      <c r="A101" t="s">
        <v>12</v>
      </c>
      <c r="B101">
        <v>33.949291033964499</v>
      </c>
      <c r="C101">
        <v>15.150023157314701</v>
      </c>
      <c r="D101">
        <v>18.822948294031683</v>
      </c>
      <c r="E101">
        <v>18.734671746912781</v>
      </c>
      <c r="H101">
        <v>-1.6399843948364108</v>
      </c>
      <c r="I101">
        <v>3.116624606943756</v>
      </c>
      <c r="J101">
        <v>3.319486349693217</v>
      </c>
    </row>
    <row r="102" spans="1:13" x14ac:dyDescent="0.35">
      <c r="A102" t="s">
        <v>12</v>
      </c>
      <c r="B102">
        <v>33.772737939726696</v>
      </c>
      <c r="C102">
        <v>15.001409914534401</v>
      </c>
      <c r="D102">
        <v>18.646395199793879</v>
      </c>
      <c r="H102">
        <v>-1.8165374890742143</v>
      </c>
      <c r="I102">
        <v>3.522348092442678</v>
      </c>
    </row>
    <row r="104" spans="1:13" x14ac:dyDescent="0.35">
      <c r="A104" t="s">
        <v>13</v>
      </c>
      <c r="B104">
        <v>33.752485077510102</v>
      </c>
      <c r="C104">
        <v>15.338911811054</v>
      </c>
      <c r="D104">
        <v>18.2065612373611</v>
      </c>
      <c r="E104">
        <v>18.612751414172951</v>
      </c>
      <c r="F104">
        <v>19.495643221606326</v>
      </c>
      <c r="H104">
        <v>-2.2563714515069933</v>
      </c>
      <c r="I104">
        <v>4.7778827541176057</v>
      </c>
      <c r="J104">
        <v>3.7493038353534667</v>
      </c>
      <c r="K104">
        <v>4.3778190329582412</v>
      </c>
      <c r="L104">
        <v>4</v>
      </c>
      <c r="M104">
        <v>0.53844801703008205</v>
      </c>
    </row>
    <row r="105" spans="1:13" x14ac:dyDescent="0.35">
      <c r="A105" t="s">
        <v>13</v>
      </c>
      <c r="B105">
        <v>34.564865431133803</v>
      </c>
      <c r="C105">
        <v>15.752935869244</v>
      </c>
      <c r="D105">
        <v>19.018941590984802</v>
      </c>
      <c r="H105">
        <v>-1.4439910978832913</v>
      </c>
      <c r="I105">
        <v>2.7207249165893272</v>
      </c>
    </row>
    <row r="106" spans="1:13" x14ac:dyDescent="0.35">
      <c r="A106" t="s">
        <v>14</v>
      </c>
      <c r="B106">
        <v>35.485933221441897</v>
      </c>
      <c r="C106">
        <v>15.338911811054</v>
      </c>
      <c r="D106">
        <v>19.940009381292896</v>
      </c>
      <c r="E106">
        <v>19.490884425307296</v>
      </c>
      <c r="H106">
        <v>-0.52292330757519778</v>
      </c>
      <c r="I106">
        <v>1.4368637920731733</v>
      </c>
      <c r="J106">
        <v>2.0574479145183053</v>
      </c>
    </row>
    <row r="107" spans="1:13" x14ac:dyDescent="0.35">
      <c r="A107" t="s">
        <v>14</v>
      </c>
      <c r="B107">
        <v>34.587683309470698</v>
      </c>
      <c r="C107">
        <v>15.752935869244</v>
      </c>
      <c r="D107">
        <v>19.041759469321697</v>
      </c>
      <c r="H107">
        <v>-1.4211732195463966</v>
      </c>
      <c r="I107">
        <v>2.6780320369634372</v>
      </c>
    </row>
    <row r="108" spans="1:13" x14ac:dyDescent="0.35">
      <c r="A108" t="s">
        <v>15</v>
      </c>
      <c r="B108">
        <v>34.221149722810402</v>
      </c>
      <c r="C108">
        <v>15.4636330559628</v>
      </c>
      <c r="D108">
        <v>18.726077001723151</v>
      </c>
      <c r="E108">
        <v>19.9336155560718</v>
      </c>
      <c r="H108">
        <v>-1.7368556871449421</v>
      </c>
      <c r="I108">
        <v>3.3330794038661411</v>
      </c>
      <c r="J108">
        <v>3.3330794038661411</v>
      </c>
    </row>
    <row r="109" spans="1:13" x14ac:dyDescent="0.35">
      <c r="A109" t="s">
        <v>15</v>
      </c>
      <c r="B109">
        <v>36.636226831507699</v>
      </c>
      <c r="C109">
        <v>15.526512386211699</v>
      </c>
      <c r="D109">
        <v>21.141154110420448</v>
      </c>
    </row>
    <row r="110" spans="1:13" x14ac:dyDescent="0.35">
      <c r="A110" t="s">
        <v>16</v>
      </c>
      <c r="B110">
        <v>34.9913182134895</v>
      </c>
      <c r="C110">
        <v>14.5152107921402</v>
      </c>
      <c r="D110">
        <v>20.13972066699495</v>
      </c>
      <c r="E110">
        <v>19.945321490873251</v>
      </c>
      <c r="H110">
        <v>-0.32321202187314313</v>
      </c>
      <c r="I110">
        <v>1.2511129331169635</v>
      </c>
      <c r="J110">
        <v>1.4445990539600795</v>
      </c>
    </row>
    <row r="111" spans="1:13" x14ac:dyDescent="0.35">
      <c r="A111" t="s">
        <v>16</v>
      </c>
      <c r="B111">
        <v>34.602519861246101</v>
      </c>
      <c r="C111">
        <v>15.1879843008489</v>
      </c>
      <c r="D111">
        <v>19.750922314751552</v>
      </c>
      <c r="H111">
        <v>-0.71201037411654156</v>
      </c>
      <c r="I111">
        <v>1.6380851748031955</v>
      </c>
    </row>
    <row r="113" spans="1:16" x14ac:dyDescent="0.35">
      <c r="A113" s="1" t="s">
        <v>77</v>
      </c>
    </row>
    <row r="114" spans="1:16" x14ac:dyDescent="0.35">
      <c r="A114" t="s">
        <v>53</v>
      </c>
      <c r="B114" s="1" t="s">
        <v>78</v>
      </c>
      <c r="C114" t="s">
        <v>18</v>
      </c>
      <c r="D114" t="s">
        <v>1</v>
      </c>
      <c r="E114" t="s">
        <v>2</v>
      </c>
      <c r="F114" t="s">
        <v>5</v>
      </c>
      <c r="G114" t="s">
        <v>2</v>
      </c>
      <c r="H114" t="s">
        <v>3</v>
      </c>
      <c r="I114" t="s">
        <v>4</v>
      </c>
      <c r="J114" t="s">
        <v>5</v>
      </c>
      <c r="K114" t="s">
        <v>2</v>
      </c>
      <c r="L114" t="s">
        <v>6</v>
      </c>
      <c r="M114" t="s">
        <v>19</v>
      </c>
      <c r="N114" t="s">
        <v>5</v>
      </c>
      <c r="O114" t="s">
        <v>74</v>
      </c>
      <c r="P114" t="s">
        <v>75</v>
      </c>
    </row>
    <row r="115" spans="1:16" x14ac:dyDescent="0.35">
      <c r="A115" t="s">
        <v>20</v>
      </c>
      <c r="B115">
        <v>31.265137379942999</v>
      </c>
      <c r="C115">
        <v>13.5837120336606</v>
      </c>
      <c r="D115">
        <v>17.221034905534296</v>
      </c>
      <c r="E115">
        <v>17.320321856268848</v>
      </c>
      <c r="F115">
        <v>17.507196814265946</v>
      </c>
      <c r="G115">
        <v>17.944967453331866</v>
      </c>
      <c r="J115">
        <v>1.4392913357263242</v>
      </c>
      <c r="K115">
        <v>1.3585048553753316</v>
      </c>
      <c r="L115">
        <v>4</v>
      </c>
      <c r="M115">
        <v>2.8638514263421209E-2</v>
      </c>
      <c r="N115" t="s">
        <v>38</v>
      </c>
      <c r="O115">
        <v>1.3585048553753316</v>
      </c>
      <c r="P115">
        <v>0.99869786723384513</v>
      </c>
    </row>
    <row r="116" spans="1:16" x14ac:dyDescent="0.35">
      <c r="A116" t="s">
        <v>20</v>
      </c>
      <c r="B116">
        <v>31.463711281412099</v>
      </c>
      <c r="C116">
        <v>14.347162582997401</v>
      </c>
      <c r="D116">
        <v>17.419608807003399</v>
      </c>
      <c r="H116">
        <v>-0.52535864632846696</v>
      </c>
      <c r="I116">
        <v>1.4392913357263242</v>
      </c>
      <c r="N116" t="s">
        <v>21</v>
      </c>
      <c r="O116">
        <v>1.2859737281712007</v>
      </c>
      <c r="P116">
        <v>1.7291322337340289</v>
      </c>
    </row>
    <row r="117" spans="1:16" x14ac:dyDescent="0.35">
      <c r="A117" t="s">
        <v>22</v>
      </c>
      <c r="B117">
        <v>31.882638932085001</v>
      </c>
      <c r="C117">
        <v>13.088272119135301</v>
      </c>
      <c r="D117">
        <v>17.838536457676298</v>
      </c>
      <c r="E117">
        <v>17.583571385970547</v>
      </c>
      <c r="H117">
        <v>-0.10643099565556824</v>
      </c>
      <c r="I117">
        <v>1.0765616924738979</v>
      </c>
      <c r="J117">
        <v>1.3047826750018774</v>
      </c>
      <c r="N117" t="s">
        <v>23</v>
      </c>
      <c r="O117">
        <v>1.7108170945100758</v>
      </c>
      <c r="P117">
        <v>0.8758998184609339</v>
      </c>
    </row>
    <row r="118" spans="1:16" x14ac:dyDescent="0.35">
      <c r="A118" t="s">
        <v>22</v>
      </c>
      <c r="B118">
        <v>31.372708788673499</v>
      </c>
      <c r="C118">
        <v>13.6168553937051</v>
      </c>
      <c r="D118">
        <v>17.328606314264796</v>
      </c>
      <c r="H118">
        <v>-0.61636113906707024</v>
      </c>
      <c r="I118">
        <v>1.5330036575298571</v>
      </c>
      <c r="N118" t="s">
        <v>24</v>
      </c>
      <c r="O118">
        <v>0.60001846276488013</v>
      </c>
      <c r="P118">
        <v>0.62118213120470545</v>
      </c>
    </row>
    <row r="119" spans="1:16" x14ac:dyDescent="0.35">
      <c r="A119" t="s">
        <v>25</v>
      </c>
      <c r="B119">
        <v>31.863037620427601</v>
      </c>
      <c r="C119">
        <v>14.2993557005986</v>
      </c>
      <c r="D119">
        <v>17.818935146018902</v>
      </c>
      <c r="E119">
        <v>17.54861225019355</v>
      </c>
      <c r="H119">
        <v>-0.12603230731296478</v>
      </c>
      <c r="I119">
        <v>1.0912883147894259</v>
      </c>
      <c r="J119">
        <v>1.339350972896582</v>
      </c>
      <c r="N119" t="s">
        <v>26</v>
      </c>
      <c r="O119">
        <v>2.4550541074343322</v>
      </c>
      <c r="P119">
        <v>3.1872487479152771</v>
      </c>
    </row>
    <row r="120" spans="1:16" x14ac:dyDescent="0.35">
      <c r="A120" t="s">
        <v>25</v>
      </c>
      <c r="B120">
        <v>31.322391828776901</v>
      </c>
      <c r="C120">
        <v>14.661580714151601</v>
      </c>
      <c r="D120">
        <v>17.278289354368198</v>
      </c>
      <c r="H120">
        <v>-0.66667809896366848</v>
      </c>
      <c r="I120">
        <v>1.5874136310037379</v>
      </c>
    </row>
    <row r="121" spans="1:16" x14ac:dyDescent="0.35">
      <c r="A121" t="s">
        <v>27</v>
      </c>
      <c r="B121">
        <v>32.056403581353599</v>
      </c>
      <c r="C121">
        <v>14.581621171915</v>
      </c>
      <c r="D121">
        <v>18.012301106944896</v>
      </c>
      <c r="E121">
        <v>17.576281764630849</v>
      </c>
      <c r="H121">
        <v>6.7333653613030009E-2</v>
      </c>
      <c r="I121">
        <v>0.95440026345238227</v>
      </c>
      <c r="J121">
        <v>1.3505944378765422</v>
      </c>
    </row>
    <row r="122" spans="1:16" x14ac:dyDescent="0.35">
      <c r="A122" t="s">
        <v>27</v>
      </c>
      <c r="B122">
        <v>31.184364896725501</v>
      </c>
      <c r="C122">
        <v>14.174260079106</v>
      </c>
      <c r="D122">
        <v>17.140262422316802</v>
      </c>
      <c r="H122">
        <v>-0.80470503101506452</v>
      </c>
      <c r="I122">
        <v>1.7467886123007019</v>
      </c>
    </row>
    <row r="123" spans="1:16" x14ac:dyDescent="0.35">
      <c r="N123" t="s">
        <v>76</v>
      </c>
      <c r="O123" t="s">
        <v>74</v>
      </c>
      <c r="P123" t="s">
        <v>75</v>
      </c>
    </row>
    <row r="124" spans="1:16" x14ac:dyDescent="0.35">
      <c r="A124" t="s">
        <v>28</v>
      </c>
      <c r="B124">
        <v>31.810927056955901</v>
      </c>
      <c r="C124">
        <v>13.585028826840301</v>
      </c>
      <c r="D124">
        <v>18.493232135821735</v>
      </c>
      <c r="E124">
        <v>18.277715923204536</v>
      </c>
      <c r="F124">
        <v>18.382738092397787</v>
      </c>
      <c r="H124">
        <v>0.5482646824898687</v>
      </c>
      <c r="I124">
        <v>0.68384218007370701</v>
      </c>
      <c r="J124">
        <v>0.80289843098616687</v>
      </c>
      <c r="K124">
        <v>0.99869786723384513</v>
      </c>
      <c r="L124">
        <v>3</v>
      </c>
      <c r="M124">
        <v>0.16709745852046781</v>
      </c>
      <c r="N124" t="s">
        <v>38</v>
      </c>
      <c r="O124">
        <v>2.8638514263421209E-2</v>
      </c>
      <c r="P124">
        <v>0.16709745852046781</v>
      </c>
    </row>
    <row r="125" spans="1:16" x14ac:dyDescent="0.35">
      <c r="A125" t="s">
        <v>28</v>
      </c>
      <c r="B125">
        <v>31.379894631721498</v>
      </c>
      <c r="C125">
        <v>14.219553893995901</v>
      </c>
      <c r="D125">
        <v>18.062199710587336</v>
      </c>
      <c r="H125">
        <v>0.11723225725546982</v>
      </c>
      <c r="I125">
        <v>0.92195468189862684</v>
      </c>
      <c r="N125" t="s">
        <v>21</v>
      </c>
      <c r="O125">
        <v>0.41274482064217544</v>
      </c>
      <c r="P125">
        <v>0.50367579706638033</v>
      </c>
    </row>
    <row r="126" spans="1:16" x14ac:dyDescent="0.35">
      <c r="A126" t="s">
        <v>29</v>
      </c>
      <c r="B126">
        <v>30.9965469301561</v>
      </c>
      <c r="C126">
        <v>13.6316729541889</v>
      </c>
      <c r="D126">
        <v>17.678852009021938</v>
      </c>
      <c r="E126">
        <v>18.281486781528937</v>
      </c>
      <c r="H126">
        <v>-0.26611544430992851</v>
      </c>
      <c r="I126">
        <v>1.2025654742146674</v>
      </c>
      <c r="J126">
        <v>0.86205203006870246</v>
      </c>
      <c r="N126" t="s">
        <v>23</v>
      </c>
      <c r="O126">
        <v>0.29861666137159887</v>
      </c>
      <c r="P126">
        <v>0.15406429024306123</v>
      </c>
    </row>
    <row r="127" spans="1:16" x14ac:dyDescent="0.35">
      <c r="A127" t="s">
        <v>29</v>
      </c>
      <c r="B127">
        <v>32.201816475170098</v>
      </c>
      <c r="C127">
        <v>14.030018255976501</v>
      </c>
      <c r="D127">
        <v>18.884121554035936</v>
      </c>
      <c r="H127">
        <v>0.93915410070406935</v>
      </c>
      <c r="I127">
        <v>0.5215385859227375</v>
      </c>
      <c r="N127" t="s">
        <v>24</v>
      </c>
      <c r="O127">
        <v>0.10047689701374714</v>
      </c>
      <c r="P127">
        <v>7.786587077485943E-2</v>
      </c>
    </row>
    <row r="128" spans="1:16" x14ac:dyDescent="0.35">
      <c r="A128" t="s">
        <v>30</v>
      </c>
      <c r="B128">
        <v>31.420138083188899</v>
      </c>
      <c r="C128">
        <v>12.7229412905169</v>
      </c>
      <c r="D128">
        <v>18.102443162054733</v>
      </c>
      <c r="E128">
        <v>17.613587714923284</v>
      </c>
      <c r="H128">
        <v>0.15747570872286687</v>
      </c>
      <c r="I128">
        <v>0.89659247195642122</v>
      </c>
      <c r="J128">
        <v>1.3311431406466661</v>
      </c>
      <c r="N128" t="s">
        <v>26</v>
      </c>
      <c r="O128">
        <v>9.7406058214844049E-2</v>
      </c>
      <c r="P128">
        <v>0.71309983856013426</v>
      </c>
    </row>
    <row r="129" spans="1:13" x14ac:dyDescent="0.35">
      <c r="A129" t="s">
        <v>30</v>
      </c>
      <c r="B129">
        <v>30.442427188926001</v>
      </c>
      <c r="C129">
        <v>13.0796105633537</v>
      </c>
      <c r="D129">
        <v>17.124732267791835</v>
      </c>
      <c r="H129">
        <v>-0.82023518554003161</v>
      </c>
      <c r="I129">
        <v>1.7656938093369108</v>
      </c>
    </row>
    <row r="130" spans="1:13" x14ac:dyDescent="0.35">
      <c r="A130" t="s">
        <v>31</v>
      </c>
      <c r="B130">
        <v>32.318198146079098</v>
      </c>
      <c r="C130">
        <v>12.8406033387552</v>
      </c>
      <c r="D130">
        <v>19.000503224944936</v>
      </c>
      <c r="E130">
        <v>19.358161949934388</v>
      </c>
    </row>
    <row r="131" spans="1:13" x14ac:dyDescent="0.35">
      <c r="A131" t="s">
        <v>31</v>
      </c>
      <c r="B131">
        <v>33.033515596058002</v>
      </c>
      <c r="C131">
        <v>12.432130245445901</v>
      </c>
      <c r="D131">
        <v>19.71582067492384</v>
      </c>
    </row>
    <row r="133" spans="1:13" x14ac:dyDescent="0.35">
      <c r="A133" t="s">
        <v>54</v>
      </c>
      <c r="B133">
        <v>32.504748182156398</v>
      </c>
      <c r="C133">
        <v>15.030433269440699</v>
      </c>
      <c r="D133">
        <v>17.966359132763358</v>
      </c>
      <c r="E133">
        <v>18.33507215742706</v>
      </c>
      <c r="F133">
        <v>17.804262661567474</v>
      </c>
      <c r="H133">
        <v>2.1391679431491895E-2</v>
      </c>
      <c r="I133">
        <v>0.98528180499581375</v>
      </c>
      <c r="J133">
        <v>0.78813111934275359</v>
      </c>
      <c r="K133">
        <v>1.2859737281712007</v>
      </c>
      <c r="L133">
        <v>4</v>
      </c>
      <c r="M133">
        <v>0.41274482064217544</v>
      </c>
    </row>
    <row r="134" spans="1:13" x14ac:dyDescent="0.35">
      <c r="A134" t="s">
        <v>54</v>
      </c>
      <c r="B134">
        <v>33.242174231483801</v>
      </c>
      <c r="C134">
        <v>15.240590622606501</v>
      </c>
      <c r="D134">
        <v>18.703785182090762</v>
      </c>
      <c r="H134">
        <v>0.75881772875889553</v>
      </c>
      <c r="I134">
        <v>0.59098043368969355</v>
      </c>
    </row>
    <row r="135" spans="1:13" x14ac:dyDescent="0.35">
      <c r="A135" t="s">
        <v>55</v>
      </c>
      <c r="B135">
        <v>33.147175639724601</v>
      </c>
      <c r="C135">
        <v>14.3644627558695</v>
      </c>
      <c r="D135">
        <v>18.608786590331562</v>
      </c>
      <c r="E135">
        <v>18.088050982786612</v>
      </c>
      <c r="H135">
        <v>0.6638191369996953</v>
      </c>
      <c r="I135">
        <v>0.63120514192598909</v>
      </c>
      <c r="J135">
        <v>0.965215421955123</v>
      </c>
    </row>
    <row r="136" spans="1:13" x14ac:dyDescent="0.35">
      <c r="A136" t="s">
        <v>55</v>
      </c>
      <c r="B136">
        <v>32.105704424634702</v>
      </c>
      <c r="C136">
        <v>13.763560806769</v>
      </c>
      <c r="D136">
        <v>17.567315375241662</v>
      </c>
      <c r="H136">
        <v>-0.37765207809020396</v>
      </c>
      <c r="I136">
        <v>1.299225701984257</v>
      </c>
    </row>
    <row r="137" spans="1:13" x14ac:dyDescent="0.35">
      <c r="A137" t="s">
        <v>56</v>
      </c>
      <c r="B137">
        <v>33.050614883966198</v>
      </c>
      <c r="C137">
        <v>14.421611915699</v>
      </c>
      <c r="D137">
        <v>18.512225834573158</v>
      </c>
      <c r="E137">
        <v>18.181606908400209</v>
      </c>
      <c r="H137">
        <v>0.56725838124129169</v>
      </c>
      <c r="I137">
        <v>0.67489811003048772</v>
      </c>
      <c r="J137">
        <v>0.8711041303117748</v>
      </c>
    </row>
    <row r="138" spans="1:13" x14ac:dyDescent="0.35">
      <c r="A138" t="s">
        <v>56</v>
      </c>
      <c r="B138">
        <v>32.389377031620299</v>
      </c>
      <c r="C138">
        <v>14.6240789080762</v>
      </c>
      <c r="D138">
        <v>17.850987982227259</v>
      </c>
      <c r="H138">
        <v>-9.3979471104606915E-2</v>
      </c>
      <c r="I138">
        <v>1.0673101505930618</v>
      </c>
    </row>
    <row r="139" spans="1:13" x14ac:dyDescent="0.35">
      <c r="A139" t="s">
        <v>57</v>
      </c>
      <c r="B139">
        <v>31.1143284967455</v>
      </c>
      <c r="C139">
        <v>14.4033884554868</v>
      </c>
      <c r="D139">
        <v>16.575939447352461</v>
      </c>
      <c r="E139">
        <v>16.612320597656009</v>
      </c>
      <c r="H139">
        <v>-1.3690280059794055</v>
      </c>
      <c r="I139">
        <v>2.5829648413176955</v>
      </c>
      <c r="J139">
        <v>2.5194442410751514</v>
      </c>
    </row>
    <row r="140" spans="1:13" x14ac:dyDescent="0.35">
      <c r="A140" t="s">
        <v>57</v>
      </c>
      <c r="B140">
        <v>31.187090797352599</v>
      </c>
      <c r="C140">
        <v>14.4589856611966</v>
      </c>
      <c r="D140">
        <v>16.64870174795956</v>
      </c>
      <c r="H140">
        <v>-1.2962657053723063</v>
      </c>
      <c r="I140">
        <v>2.4559236408326073</v>
      </c>
    </row>
    <row r="142" spans="1:13" x14ac:dyDescent="0.35">
      <c r="A142" t="s">
        <v>58</v>
      </c>
      <c r="B142">
        <v>34.113559141357896</v>
      </c>
      <c r="C142">
        <v>15.403039664019399</v>
      </c>
      <c r="D142">
        <v>19.040710800635111</v>
      </c>
      <c r="E142">
        <v>19.313042307677161</v>
      </c>
      <c r="F142">
        <v>17.580094667057679</v>
      </c>
      <c r="H142">
        <v>1.0957433473032445</v>
      </c>
      <c r="I142">
        <v>0.46789497913680955</v>
      </c>
      <c r="J142">
        <v>0.39433054558630842</v>
      </c>
      <c r="K142">
        <v>1.7291322337340289</v>
      </c>
      <c r="L142">
        <v>4</v>
      </c>
      <c r="M142">
        <v>0.50367579706638033</v>
      </c>
    </row>
    <row r="143" spans="1:13" x14ac:dyDescent="0.35">
      <c r="A143" t="s">
        <v>58</v>
      </c>
      <c r="B143">
        <v>34.658222155441997</v>
      </c>
      <c r="C143">
        <v>15.538600367381299</v>
      </c>
      <c r="D143">
        <v>19.585373814719212</v>
      </c>
      <c r="H143">
        <v>1.6404063613873454</v>
      </c>
      <c r="I143">
        <v>0.32076611203580735</v>
      </c>
    </row>
    <row r="144" spans="1:13" x14ac:dyDescent="0.35">
      <c r="A144" t="s">
        <v>59</v>
      </c>
      <c r="B144">
        <v>31.500704348909199</v>
      </c>
      <c r="C144">
        <v>15.4717984221992</v>
      </c>
      <c r="D144">
        <v>16.427856008186414</v>
      </c>
      <c r="E144">
        <v>17.109194199743115</v>
      </c>
      <c r="H144">
        <v>-1.5171114451454528</v>
      </c>
      <c r="I144">
        <v>2.8621741284139421</v>
      </c>
      <c r="J144">
        <v>1.9875799163073866</v>
      </c>
    </row>
    <row r="145" spans="1:13" x14ac:dyDescent="0.35">
      <c r="A145" t="s">
        <v>59</v>
      </c>
      <c r="B145">
        <v>32.863380732022598</v>
      </c>
      <c r="C145">
        <v>15.433987015193701</v>
      </c>
      <c r="D145">
        <v>17.790532391299813</v>
      </c>
      <c r="H145">
        <v>-0.15443506203205359</v>
      </c>
      <c r="I145">
        <v>1.1129857042008309</v>
      </c>
    </row>
    <row r="146" spans="1:13" x14ac:dyDescent="0.35">
      <c r="A146" t="s">
        <v>60</v>
      </c>
      <c r="B146">
        <v>31.3159084287377</v>
      </c>
      <c r="C146">
        <v>14.596462907667901</v>
      </c>
      <c r="D146">
        <v>16.243060088014914</v>
      </c>
      <c r="E146">
        <v>16.464987498981067</v>
      </c>
      <c r="H146">
        <v>-1.7019073653169521</v>
      </c>
      <c r="I146">
        <v>3.2533078926483938</v>
      </c>
      <c r="J146">
        <v>2.822517296007883</v>
      </c>
    </row>
    <row r="147" spans="1:13" x14ac:dyDescent="0.35">
      <c r="A147" t="s">
        <v>60</v>
      </c>
      <c r="B147">
        <v>31.759763250670002</v>
      </c>
      <c r="C147">
        <v>14.6019349656569</v>
      </c>
      <c r="D147">
        <v>16.686914909947216</v>
      </c>
      <c r="H147">
        <v>-1.2580525433846503</v>
      </c>
      <c r="I147">
        <v>2.3917266993673723</v>
      </c>
    </row>
    <row r="148" spans="1:13" x14ac:dyDescent="0.35">
      <c r="A148" t="s">
        <v>61</v>
      </c>
      <c r="B148">
        <v>33.405546818031503</v>
      </c>
      <c r="C148">
        <v>14.845894008611699</v>
      </c>
      <c r="D148">
        <v>18.332698477308718</v>
      </c>
      <c r="E148">
        <v>17.433154661829366</v>
      </c>
      <c r="H148">
        <v>0.38773102397685122</v>
      </c>
      <c r="I148">
        <v>0.76433074890288089</v>
      </c>
      <c r="J148">
        <v>1.7121011770345367</v>
      </c>
    </row>
    <row r="149" spans="1:13" x14ac:dyDescent="0.35">
      <c r="A149" t="s">
        <v>61</v>
      </c>
      <c r="B149">
        <v>31.606459187072801</v>
      </c>
      <c r="C149">
        <v>14.6910693750522</v>
      </c>
      <c r="D149">
        <v>16.533610846350015</v>
      </c>
      <c r="H149">
        <v>-1.4113566069818511</v>
      </c>
      <c r="I149">
        <v>2.6598716051661926</v>
      </c>
    </row>
    <row r="151" spans="1:13" x14ac:dyDescent="0.35">
      <c r="A151" t="s">
        <v>7</v>
      </c>
      <c r="B151">
        <v>31.834086760255101</v>
      </c>
      <c r="C151">
        <v>13.530998015402</v>
      </c>
      <c r="D151">
        <v>17.340873617703849</v>
      </c>
      <c r="E151">
        <v>17.037096504976951</v>
      </c>
      <c r="F151">
        <v>17.289115941397988</v>
      </c>
      <c r="H151">
        <v>-0.60409383562801722</v>
      </c>
      <c r="I151">
        <v>1.5200237184185994</v>
      </c>
      <c r="J151">
        <v>1.9180221395840975</v>
      </c>
      <c r="K151">
        <v>1.7108170945100758</v>
      </c>
      <c r="L151">
        <v>4</v>
      </c>
      <c r="M151">
        <v>0.29861666137159887</v>
      </c>
    </row>
    <row r="152" spans="1:13" x14ac:dyDescent="0.35">
      <c r="A152" t="s">
        <v>7</v>
      </c>
      <c r="B152">
        <v>31.226532534801301</v>
      </c>
      <c r="C152">
        <v>13.6837274524104</v>
      </c>
      <c r="D152">
        <v>16.733319392250049</v>
      </c>
      <c r="H152">
        <v>-1.2116480610818172</v>
      </c>
      <c r="I152">
        <v>2.3160205607495956</v>
      </c>
    </row>
    <row r="153" spans="1:13" x14ac:dyDescent="0.35">
      <c r="A153" t="s">
        <v>8</v>
      </c>
      <c r="B153">
        <v>31.815371032186601</v>
      </c>
      <c r="C153">
        <v>15.036258947878901</v>
      </c>
      <c r="D153">
        <v>17.322157889635349</v>
      </c>
      <c r="E153">
        <v>18.0099765546816</v>
      </c>
      <c r="H153">
        <v>-0.62280956369651719</v>
      </c>
      <c r="I153">
        <v>1.5398710714790054</v>
      </c>
      <c r="J153">
        <v>1.0666551563880442</v>
      </c>
    </row>
    <row r="154" spans="1:13" x14ac:dyDescent="0.35">
      <c r="A154" t="s">
        <v>8</v>
      </c>
      <c r="B154">
        <v>33.191008362279099</v>
      </c>
      <c r="C154">
        <v>14.6527528001206</v>
      </c>
      <c r="D154">
        <v>18.697795219727848</v>
      </c>
      <c r="H154">
        <v>0.75282776639598126</v>
      </c>
      <c r="I154">
        <v>0.59343924129708292</v>
      </c>
    </row>
    <row r="155" spans="1:13" x14ac:dyDescent="0.35">
      <c r="A155" t="s">
        <v>32</v>
      </c>
      <c r="B155">
        <v>32.118456842538599</v>
      </c>
      <c r="C155">
        <v>14.8039589031826</v>
      </c>
      <c r="D155">
        <v>17.625243699987347</v>
      </c>
      <c r="E155">
        <v>17.448816744344249</v>
      </c>
      <c r="H155">
        <v>-0.31972375334451897</v>
      </c>
      <c r="I155">
        <v>1.2480915419626477</v>
      </c>
      <c r="J155">
        <v>1.4210049110966902</v>
      </c>
    </row>
    <row r="156" spans="1:13" x14ac:dyDescent="0.35">
      <c r="A156" t="s">
        <v>32</v>
      </c>
      <c r="B156">
        <v>31.765602931252399</v>
      </c>
      <c r="C156">
        <v>14.913582021495801</v>
      </c>
      <c r="D156">
        <v>17.272389788701147</v>
      </c>
      <c r="H156">
        <v>-0.67257766463071889</v>
      </c>
      <c r="I156">
        <v>1.5939182802307328</v>
      </c>
    </row>
    <row r="157" spans="1:13" x14ac:dyDescent="0.35">
      <c r="A157" t="s">
        <v>33</v>
      </c>
      <c r="B157">
        <v>31.098483584371198</v>
      </c>
      <c r="C157">
        <v>15.091695582978</v>
      </c>
      <c r="D157">
        <v>16.605270441819947</v>
      </c>
      <c r="E157">
        <v>16.660573961589147</v>
      </c>
      <c r="H157">
        <v>-1.3396970115119196</v>
      </c>
      <c r="I157">
        <v>2.5309815864625964</v>
      </c>
      <c r="J157">
        <v>2.4375861709714708</v>
      </c>
    </row>
    <row r="158" spans="1:13" x14ac:dyDescent="0.35">
      <c r="A158" t="s">
        <v>33</v>
      </c>
      <c r="B158">
        <v>31.209090623909599</v>
      </c>
      <c r="C158">
        <v>14.2327314169417</v>
      </c>
      <c r="D158">
        <v>16.715877481358348</v>
      </c>
      <c r="H158">
        <v>-1.2290899719735187</v>
      </c>
      <c r="I158">
        <v>2.3441907554803452</v>
      </c>
    </row>
    <row r="160" spans="1:13" x14ac:dyDescent="0.35">
      <c r="A160" t="s">
        <v>34</v>
      </c>
      <c r="B160">
        <v>34.475481177430801</v>
      </c>
      <c r="C160">
        <v>13.437487620843701</v>
      </c>
      <c r="D160">
        <v>20.077804297829388</v>
      </c>
      <c r="E160">
        <v>19.356154505966238</v>
      </c>
      <c r="F160">
        <v>18.322445220587724</v>
      </c>
      <c r="H160">
        <v>2.1328368444975219</v>
      </c>
      <c r="I160">
        <v>0.22800907564535536</v>
      </c>
      <c r="J160">
        <v>0.42403088669439737</v>
      </c>
      <c r="K160">
        <v>0.8758998184609339</v>
      </c>
      <c r="L160">
        <v>4</v>
      </c>
      <c r="M160">
        <v>0.15406429024306123</v>
      </c>
    </row>
    <row r="161" spans="1:13" x14ac:dyDescent="0.35">
      <c r="A161" t="s">
        <v>34</v>
      </c>
      <c r="B161">
        <v>33.0321815937045</v>
      </c>
      <c r="C161">
        <v>14.135205046360401</v>
      </c>
      <c r="D161">
        <v>18.634504714103088</v>
      </c>
      <c r="H161">
        <v>0.68953726077122113</v>
      </c>
      <c r="I161">
        <v>0.62005269774343941</v>
      </c>
    </row>
    <row r="162" spans="1:13" x14ac:dyDescent="0.35">
      <c r="A162" t="s">
        <v>35</v>
      </c>
      <c r="B162">
        <v>32.288505683440398</v>
      </c>
      <c r="C162">
        <v>13.8268311776982</v>
      </c>
      <c r="D162">
        <v>17.890828803838986</v>
      </c>
      <c r="E162">
        <v>17.915870343112136</v>
      </c>
      <c r="H162">
        <v>-5.413864949288083E-2</v>
      </c>
      <c r="I162">
        <v>1.0382390451981731</v>
      </c>
      <c r="J162">
        <v>1.0205270538166089</v>
      </c>
    </row>
    <row r="163" spans="1:13" x14ac:dyDescent="0.35">
      <c r="A163" t="s">
        <v>35</v>
      </c>
      <c r="B163">
        <v>32.338588761986699</v>
      </c>
      <c r="C163">
        <v>15.077120308557401</v>
      </c>
      <c r="D163">
        <v>17.940911882385286</v>
      </c>
      <c r="H163">
        <v>-4.0555709465799339E-3</v>
      </c>
      <c r="I163">
        <v>1.0028150624350445</v>
      </c>
    </row>
    <row r="164" spans="1:13" x14ac:dyDescent="0.35">
      <c r="A164" t="s">
        <v>36</v>
      </c>
      <c r="B164">
        <v>33.252476914128401</v>
      </c>
      <c r="C164">
        <v>14.8154315007015</v>
      </c>
      <c r="D164">
        <v>18.854800034526988</v>
      </c>
      <c r="E164">
        <v>18.173585348362437</v>
      </c>
      <c r="H164">
        <v>0.909832581195122</v>
      </c>
      <c r="I164">
        <v>0.5322468526934746</v>
      </c>
      <c r="J164">
        <v>0.95037406968326787</v>
      </c>
    </row>
    <row r="165" spans="1:13" x14ac:dyDescent="0.35">
      <c r="A165" t="s">
        <v>36</v>
      </c>
      <c r="B165">
        <v>31.890047541799301</v>
      </c>
      <c r="C165">
        <v>14.317387599190701</v>
      </c>
      <c r="D165">
        <v>17.492370662197889</v>
      </c>
      <c r="H165">
        <v>-0.45259679113397766</v>
      </c>
      <c r="I165">
        <v>1.368501286673061</v>
      </c>
    </row>
    <row r="166" spans="1:13" x14ac:dyDescent="0.35">
      <c r="A166" t="s">
        <v>37</v>
      </c>
      <c r="B166">
        <v>32.616185729402503</v>
      </c>
      <c r="C166">
        <v>14.696852709508599</v>
      </c>
      <c r="D166">
        <v>18.21850884980109</v>
      </c>
      <c r="E166">
        <v>17.84417068491009</v>
      </c>
      <c r="H166">
        <v>0.27354139646922349</v>
      </c>
      <c r="I166">
        <v>0.82728630420896299</v>
      </c>
      <c r="J166">
        <v>1.1086672636494614</v>
      </c>
    </row>
    <row r="167" spans="1:13" x14ac:dyDescent="0.35">
      <c r="A167" t="s">
        <v>37</v>
      </c>
      <c r="B167">
        <v>31.867509399620499</v>
      </c>
      <c r="C167">
        <v>14.8750990739508</v>
      </c>
      <c r="D167">
        <v>17.469832520019086</v>
      </c>
      <c r="H167">
        <v>-0.47513493331278056</v>
      </c>
      <c r="I167">
        <v>1.39004822308996</v>
      </c>
    </row>
    <row r="169" spans="1:13" x14ac:dyDescent="0.35">
      <c r="A169" t="s">
        <v>84</v>
      </c>
      <c r="B169">
        <v>31.1296317841521</v>
      </c>
      <c r="C169">
        <v>13.3864632642016</v>
      </c>
      <c r="D169">
        <v>17.739912191440325</v>
      </c>
      <c r="E169">
        <v>17.715748661767577</v>
      </c>
      <c r="F169">
        <v>18.749457527439439</v>
      </c>
      <c r="H169">
        <v>0.23271537717437951</v>
      </c>
      <c r="I169">
        <v>0.85103160915015852</v>
      </c>
      <c r="J169">
        <v>0.8655268614205871</v>
      </c>
      <c r="K169">
        <v>0.60001846276488013</v>
      </c>
      <c r="L169">
        <v>4</v>
      </c>
      <c r="M169">
        <v>0.10047689701374714</v>
      </c>
    </row>
    <row r="170" spans="1:13" x14ac:dyDescent="0.35">
      <c r="A170" t="s">
        <v>84</v>
      </c>
      <c r="B170">
        <v>31.0813047248066</v>
      </c>
      <c r="C170">
        <v>13.4350428681512</v>
      </c>
      <c r="D170">
        <v>17.691585132094829</v>
      </c>
      <c r="H170">
        <v>0.18438831782888343</v>
      </c>
      <c r="I170">
        <v>0.88002211369101579</v>
      </c>
    </row>
    <row r="171" spans="1:13" x14ac:dyDescent="0.35">
      <c r="A171" t="s">
        <v>85</v>
      </c>
      <c r="B171">
        <v>32.198019172056</v>
      </c>
      <c r="C171">
        <v>13.699332856344901</v>
      </c>
      <c r="D171">
        <v>18.808299579344229</v>
      </c>
      <c r="E171">
        <v>18.79696623509183</v>
      </c>
      <c r="H171">
        <v>1.3011027650782836</v>
      </c>
      <c r="I171">
        <v>0.40581588265634755</v>
      </c>
      <c r="J171">
        <v>0.40902901582611217</v>
      </c>
    </row>
    <row r="172" spans="1:13" x14ac:dyDescent="0.35">
      <c r="A172" t="s">
        <v>85</v>
      </c>
      <c r="B172">
        <v>32.175352483551201</v>
      </c>
      <c r="C172">
        <v>13.1621812674504</v>
      </c>
      <c r="D172">
        <v>18.78563289083943</v>
      </c>
      <c r="H172">
        <v>1.2784360765734846</v>
      </c>
      <c r="I172">
        <v>0.4122421489958768</v>
      </c>
    </row>
    <row r="173" spans="1:13" x14ac:dyDescent="0.35">
      <c r="A173" t="s">
        <v>86</v>
      </c>
      <c r="B173">
        <v>32.751520781430301</v>
      </c>
      <c r="D173">
        <v>19.36180118871853</v>
      </c>
      <c r="E173">
        <v>19.932288005629779</v>
      </c>
      <c r="H173">
        <v>1.8546043744525846</v>
      </c>
      <c r="I173">
        <v>0.27650847895101704</v>
      </c>
      <c r="J173">
        <v>0.63825423947550852</v>
      </c>
    </row>
    <row r="174" spans="1:13" x14ac:dyDescent="0.35">
      <c r="A174" t="s">
        <v>86</v>
      </c>
      <c r="B174">
        <v>33.892494415252798</v>
      </c>
      <c r="C174">
        <v>13.242320807331501</v>
      </c>
      <c r="D174">
        <v>20.502774822541028</v>
      </c>
      <c r="I174">
        <v>1</v>
      </c>
    </row>
    <row r="175" spans="1:13" x14ac:dyDescent="0.35">
      <c r="A175" t="s">
        <v>87</v>
      </c>
      <c r="B175">
        <v>32.098429023483099</v>
      </c>
      <c r="C175">
        <v>13.4037693994749</v>
      </c>
      <c r="D175">
        <v>18.708709430771329</v>
      </c>
      <c r="E175">
        <v>18.552827207268578</v>
      </c>
      <c r="H175">
        <v>1.2015126165053829</v>
      </c>
      <c r="I175">
        <v>0.43481914953421225</v>
      </c>
      <c r="J175">
        <v>0.48726373433731296</v>
      </c>
    </row>
    <row r="176" spans="1:13" x14ac:dyDescent="0.35">
      <c r="A176" t="s">
        <v>87</v>
      </c>
      <c r="B176">
        <v>31.786664576477602</v>
      </c>
      <c r="C176">
        <v>13.398926686027901</v>
      </c>
      <c r="D176">
        <v>18.396944983765827</v>
      </c>
      <c r="H176">
        <v>0.88974816949988167</v>
      </c>
      <c r="I176">
        <v>0.53970831914041373</v>
      </c>
    </row>
    <row r="178" spans="1:13" x14ac:dyDescent="0.35">
      <c r="A178" t="s">
        <v>88</v>
      </c>
      <c r="B178">
        <v>31.469776180277101</v>
      </c>
      <c r="C178">
        <v>14.005204877861701</v>
      </c>
      <c r="D178">
        <v>17.625662970122413</v>
      </c>
      <c r="E178">
        <v>17.928717134186911</v>
      </c>
      <c r="F178">
        <v>18.250205572575386</v>
      </c>
      <c r="H178">
        <v>0.11846615585646703</v>
      </c>
      <c r="I178">
        <v>0.92116649574719567</v>
      </c>
      <c r="J178">
        <v>0.76317100383224712</v>
      </c>
      <c r="K178">
        <v>0.62118213120470545</v>
      </c>
      <c r="L178">
        <v>4</v>
      </c>
      <c r="M178">
        <v>7.786587077485943E-2</v>
      </c>
    </row>
    <row r="179" spans="1:13" x14ac:dyDescent="0.35">
      <c r="A179" t="s">
        <v>88</v>
      </c>
      <c r="B179">
        <v>32.075884508406098</v>
      </c>
      <c r="C179">
        <v>14.032360706930501</v>
      </c>
      <c r="D179">
        <v>18.23177129825141</v>
      </c>
      <c r="H179">
        <v>0.72457448398546376</v>
      </c>
      <c r="I179">
        <v>0.60517551191729857</v>
      </c>
    </row>
    <row r="180" spans="1:13" x14ac:dyDescent="0.35">
      <c r="A180" t="s">
        <v>89</v>
      </c>
      <c r="B180">
        <v>32.0984556818971</v>
      </c>
      <c r="C180">
        <v>13.1766817194471</v>
      </c>
      <c r="D180">
        <v>18.254342471742412</v>
      </c>
      <c r="E180">
        <v>18.268479445938112</v>
      </c>
      <c r="H180">
        <v>0.74714565747646589</v>
      </c>
      <c r="I180">
        <v>0.59578113295448376</v>
      </c>
      <c r="J180">
        <v>0.58999990666143831</v>
      </c>
    </row>
    <row r="181" spans="1:13" x14ac:dyDescent="0.35">
      <c r="A181" t="s">
        <v>89</v>
      </c>
      <c r="B181">
        <v>32.126729630288501</v>
      </c>
      <c r="C181">
        <v>13.382716807146499</v>
      </c>
      <c r="D181">
        <v>18.282616420133813</v>
      </c>
      <c r="H181">
        <v>0.77541960586786729</v>
      </c>
      <c r="I181">
        <v>0.58421868036839297</v>
      </c>
    </row>
    <row r="182" spans="1:13" x14ac:dyDescent="0.35">
      <c r="A182" t="s">
        <v>90</v>
      </c>
      <c r="B182">
        <v>32.936016302487602</v>
      </c>
      <c r="C182">
        <v>14.032460116159299</v>
      </c>
      <c r="D182">
        <v>19.091903092332913</v>
      </c>
      <c r="E182">
        <v>18.804540029289061</v>
      </c>
      <c r="H182">
        <v>1.5847062780669674</v>
      </c>
      <c r="I182">
        <v>0.33339253859405404</v>
      </c>
      <c r="J182">
        <v>0.41497280882201437</v>
      </c>
    </row>
    <row r="183" spans="1:13" x14ac:dyDescent="0.35">
      <c r="A183" t="s">
        <v>90</v>
      </c>
      <c r="B183">
        <v>32.361290176399898</v>
      </c>
      <c r="C183">
        <v>13.981635562828201</v>
      </c>
      <c r="D183">
        <v>18.517176966245209</v>
      </c>
      <c r="H183">
        <v>1.0099801519792635</v>
      </c>
      <c r="I183">
        <v>0.4965530790499747</v>
      </c>
    </row>
    <row r="184" spans="1:13" x14ac:dyDescent="0.35">
      <c r="A184" t="s">
        <v>91</v>
      </c>
      <c r="B184">
        <v>32.022377308249901</v>
      </c>
      <c r="C184">
        <v>14.109558496734801</v>
      </c>
      <c r="D184">
        <v>18.178264098095212</v>
      </c>
      <c r="E184">
        <v>17.999085680887461</v>
      </c>
      <c r="H184">
        <v>0.67106728382926661</v>
      </c>
      <c r="I184">
        <v>0.62804189952400824</v>
      </c>
      <c r="J184">
        <v>0.71658480550312187</v>
      </c>
    </row>
    <row r="185" spans="1:13" x14ac:dyDescent="0.35">
      <c r="A185" t="s">
        <v>91</v>
      </c>
      <c r="B185">
        <v>31.664020473834402</v>
      </c>
      <c r="C185">
        <v>14.0322873941294</v>
      </c>
      <c r="D185">
        <v>17.819907263679713</v>
      </c>
      <c r="H185">
        <v>0.31271044941376758</v>
      </c>
      <c r="I185">
        <v>0.80512771148223561</v>
      </c>
    </row>
    <row r="187" spans="1:13" x14ac:dyDescent="0.35">
      <c r="A187" t="s">
        <v>9</v>
      </c>
      <c r="B187">
        <v>33.401353241384498</v>
      </c>
      <c r="C187">
        <v>16.493332919642899</v>
      </c>
      <c r="D187">
        <v>17.77726823052301</v>
      </c>
      <c r="E187">
        <v>18.60430341569791</v>
      </c>
      <c r="F187">
        <v>17.165300286097974</v>
      </c>
      <c r="K187">
        <v>2.4550541074343322</v>
      </c>
      <c r="L187">
        <v>3</v>
      </c>
      <c r="M187">
        <v>9.7406058214844049E-2</v>
      </c>
    </row>
    <row r="188" spans="1:13" x14ac:dyDescent="0.35">
      <c r="A188" t="s">
        <v>9</v>
      </c>
      <c r="B188">
        <v>35.055423611734298</v>
      </c>
      <c r="C188">
        <v>17.112715140384601</v>
      </c>
      <c r="D188">
        <v>19.43133860087281</v>
      </c>
    </row>
    <row r="189" spans="1:13" x14ac:dyDescent="0.35">
      <c r="A189" t="s">
        <v>10</v>
      </c>
      <c r="B189">
        <v>31.8572649075467</v>
      </c>
      <c r="C189">
        <v>16.0291361940386</v>
      </c>
      <c r="D189">
        <v>16.233179896685211</v>
      </c>
      <c r="E189">
        <v>16.743684350303361</v>
      </c>
      <c r="H189">
        <v>-1.7117875566466552</v>
      </c>
      <c r="I189">
        <v>3.2756643995623254</v>
      </c>
      <c r="J189">
        <v>2.4449094361062964</v>
      </c>
    </row>
    <row r="190" spans="1:13" x14ac:dyDescent="0.35">
      <c r="A190" t="s">
        <v>10</v>
      </c>
      <c r="B190">
        <v>32.878273814783</v>
      </c>
      <c r="C190">
        <v>15.494209715476799</v>
      </c>
      <c r="D190">
        <v>17.254188803921512</v>
      </c>
      <c r="H190">
        <v>-0.69077864941035472</v>
      </c>
      <c r="I190">
        <v>1.6141544726502677</v>
      </c>
    </row>
    <row r="191" spans="1:13" x14ac:dyDescent="0.35">
      <c r="A191" t="s">
        <v>11</v>
      </c>
      <c r="B191">
        <v>32.397895816017503</v>
      </c>
      <c r="C191">
        <v>15.471030822843</v>
      </c>
      <c r="D191">
        <v>16.773810805156014</v>
      </c>
      <c r="E191">
        <v>16.748801826024462</v>
      </c>
      <c r="H191">
        <v>-1.1711566481758524</v>
      </c>
      <c r="I191">
        <v>2.2519216731982619</v>
      </c>
      <c r="J191">
        <v>2.2916431063448441</v>
      </c>
    </row>
    <row r="192" spans="1:13" x14ac:dyDescent="0.35">
      <c r="A192" t="s">
        <v>11</v>
      </c>
      <c r="B192">
        <v>32.347877857754398</v>
      </c>
      <c r="C192">
        <v>15.0790379710613</v>
      </c>
      <c r="D192">
        <v>16.723792846892909</v>
      </c>
      <c r="H192">
        <v>-1.2211746064389573</v>
      </c>
      <c r="I192">
        <v>2.3313645394914264</v>
      </c>
    </row>
    <row r="193" spans="1:16" x14ac:dyDescent="0.35">
      <c r="A193" t="s">
        <v>12</v>
      </c>
      <c r="B193">
        <v>31.989039435314801</v>
      </c>
      <c r="C193">
        <v>14.1467598274393</v>
      </c>
      <c r="D193">
        <v>16.364954424453312</v>
      </c>
      <c r="E193">
        <v>16.564411552366163</v>
      </c>
      <c r="H193">
        <v>-1.5800130288785539</v>
      </c>
      <c r="I193">
        <v>2.9897254971509457</v>
      </c>
      <c r="J193">
        <v>2.6286097798518564</v>
      </c>
    </row>
    <row r="194" spans="1:16" x14ac:dyDescent="0.35">
      <c r="A194" t="s">
        <v>12</v>
      </c>
      <c r="B194">
        <v>32.387953691140503</v>
      </c>
      <c r="C194">
        <v>15.1664574960054</v>
      </c>
      <c r="D194">
        <v>16.763868680279014</v>
      </c>
      <c r="H194">
        <v>-1.1810987730528524</v>
      </c>
      <c r="I194">
        <v>2.2674940625527671</v>
      </c>
    </row>
    <row r="196" spans="1:16" x14ac:dyDescent="0.35">
      <c r="A196" t="s">
        <v>13</v>
      </c>
      <c r="B196">
        <v>34.373568339629102</v>
      </c>
      <c r="C196">
        <v>15.064927452952301</v>
      </c>
      <c r="D196">
        <v>18.335513208916225</v>
      </c>
      <c r="E196">
        <v>18.124796699487675</v>
      </c>
      <c r="F196">
        <v>16.802307941458672</v>
      </c>
      <c r="K196">
        <v>3.1872487479152771</v>
      </c>
      <c r="L196">
        <v>3</v>
      </c>
      <c r="M196">
        <v>0.71309983856013426</v>
      </c>
    </row>
    <row r="197" spans="1:16" x14ac:dyDescent="0.35">
      <c r="A197" t="s">
        <v>13</v>
      </c>
      <c r="B197">
        <v>33.952135320772001</v>
      </c>
      <c r="C197">
        <v>15.720922150179399</v>
      </c>
      <c r="D197">
        <v>17.914080190059124</v>
      </c>
    </row>
    <row r="198" spans="1:16" x14ac:dyDescent="0.35">
      <c r="A198" t="s">
        <v>14</v>
      </c>
      <c r="C198">
        <v>16.9544929249615</v>
      </c>
      <c r="E198">
        <v>17.101243722143025</v>
      </c>
      <c r="J198">
        <v>1.7946763969642763</v>
      </c>
    </row>
    <row r="199" spans="1:16" x14ac:dyDescent="0.35">
      <c r="A199" t="s">
        <v>14</v>
      </c>
      <c r="B199">
        <v>33.139298852855902</v>
      </c>
      <c r="C199">
        <v>16.986038107692501</v>
      </c>
      <c r="D199">
        <v>17.101243722143025</v>
      </c>
      <c r="H199">
        <v>-0.8437237311888417</v>
      </c>
      <c r="I199">
        <v>1.7946763969642763</v>
      </c>
    </row>
    <row r="200" spans="1:16" x14ac:dyDescent="0.35">
      <c r="A200" t="s">
        <v>15</v>
      </c>
      <c r="B200">
        <v>31.9493179506511</v>
      </c>
      <c r="C200">
        <v>16.348567399868699</v>
      </c>
      <c r="D200">
        <v>15.911262819938223</v>
      </c>
      <c r="E200">
        <v>15.891928808449173</v>
      </c>
      <c r="H200">
        <v>-2.0337046333936435</v>
      </c>
      <c r="I200">
        <v>4.0945492284710552</v>
      </c>
      <c r="J200">
        <v>4.1501635504895331</v>
      </c>
    </row>
    <row r="201" spans="1:16" x14ac:dyDescent="0.35">
      <c r="A201" t="s">
        <v>15</v>
      </c>
      <c r="B201">
        <v>31.910649927672999</v>
      </c>
      <c r="C201">
        <v>16.597884856535501</v>
      </c>
      <c r="D201">
        <v>15.872594796960122</v>
      </c>
      <c r="H201">
        <v>-2.0723726563717442</v>
      </c>
      <c r="I201">
        <v>4.2057778725080111</v>
      </c>
    </row>
    <row r="202" spans="1:16" x14ac:dyDescent="0.35">
      <c r="A202" t="s">
        <v>16</v>
      </c>
      <c r="B202">
        <v>32.184400888286099</v>
      </c>
      <c r="C202">
        <v>15.3984034077135</v>
      </c>
      <c r="D202">
        <v>16.146345757573222</v>
      </c>
      <c r="E202">
        <v>16.091262535754822</v>
      </c>
      <c r="H202">
        <v>-1.7986216957586443</v>
      </c>
      <c r="I202">
        <v>3.4788770582757635</v>
      </c>
      <c r="J202">
        <v>3.6169062962920222</v>
      </c>
    </row>
    <row r="203" spans="1:16" x14ac:dyDescent="0.35">
      <c r="A203" t="s">
        <v>16</v>
      </c>
      <c r="B203">
        <v>32.074234444649299</v>
      </c>
      <c r="C203">
        <v>15.2332047457996</v>
      </c>
      <c r="D203">
        <v>16.036179313936422</v>
      </c>
      <c r="H203">
        <v>-1.908788139395444</v>
      </c>
      <c r="I203">
        <v>3.7549355343082809</v>
      </c>
    </row>
    <row r="205" spans="1:16" x14ac:dyDescent="0.35">
      <c r="A205" s="1" t="s">
        <v>79</v>
      </c>
    </row>
    <row r="206" spans="1:16" x14ac:dyDescent="0.35">
      <c r="A206" t="s">
        <v>81</v>
      </c>
      <c r="B206" s="1" t="s">
        <v>82</v>
      </c>
      <c r="C206" t="s">
        <v>18</v>
      </c>
      <c r="D206" t="s">
        <v>1</v>
      </c>
      <c r="E206" t="s">
        <v>2</v>
      </c>
      <c r="F206" t="s">
        <v>5</v>
      </c>
      <c r="G206" t="s">
        <v>2</v>
      </c>
      <c r="H206" t="s">
        <v>3</v>
      </c>
      <c r="I206" t="s">
        <v>4</v>
      </c>
      <c r="J206" t="s">
        <v>5</v>
      </c>
      <c r="K206" t="s">
        <v>2</v>
      </c>
      <c r="L206" t="s">
        <v>6</v>
      </c>
      <c r="M206" t="s">
        <v>19</v>
      </c>
      <c r="N206" t="s">
        <v>5</v>
      </c>
      <c r="O206" t="s">
        <v>74</v>
      </c>
      <c r="P206" t="s">
        <v>75</v>
      </c>
    </row>
    <row r="207" spans="1:16" x14ac:dyDescent="0.35">
      <c r="A207" t="s">
        <v>20</v>
      </c>
      <c r="B207">
        <v>26.027171087592301</v>
      </c>
      <c r="C207">
        <v>13.5837120336606</v>
      </c>
      <c r="D207">
        <v>11.983068613183599</v>
      </c>
      <c r="E207">
        <v>11.995549307411999</v>
      </c>
      <c r="F207">
        <v>12.090090382055262</v>
      </c>
      <c r="G207">
        <v>12.374151686319404</v>
      </c>
      <c r="H207">
        <v>-0.39108307313580504</v>
      </c>
      <c r="I207">
        <v>1.3113775236640017</v>
      </c>
      <c r="J207">
        <v>1.3001304304675196</v>
      </c>
      <c r="K207">
        <v>1.1915071144919316</v>
      </c>
      <c r="L207">
        <v>4</v>
      </c>
      <c r="M207">
        <v>5.3291593220312794E-2</v>
      </c>
      <c r="N207" t="s">
        <v>38</v>
      </c>
      <c r="O207">
        <v>1.1915071144919316</v>
      </c>
      <c r="P207">
        <v>0.85214686759021674</v>
      </c>
    </row>
    <row r="208" spans="1:16" x14ac:dyDescent="0.35">
      <c r="A208" t="s">
        <v>20</v>
      </c>
      <c r="B208">
        <v>26.052132476049099</v>
      </c>
      <c r="C208">
        <v>14.347162582997401</v>
      </c>
      <c r="D208">
        <v>12.008030001640398</v>
      </c>
      <c r="H208">
        <v>-0.36612168467900652</v>
      </c>
      <c r="I208">
        <v>1.2888833372710373</v>
      </c>
      <c r="N208" t="s">
        <v>21</v>
      </c>
      <c r="O208">
        <v>0.92684492740938407</v>
      </c>
      <c r="P208">
        <v>0.95190447476639783</v>
      </c>
    </row>
    <row r="209" spans="1:16" x14ac:dyDescent="0.35">
      <c r="A209" t="s">
        <v>22</v>
      </c>
      <c r="B209">
        <v>26.103502022376102</v>
      </c>
      <c r="C209">
        <v>13.088272119135301</v>
      </c>
      <c r="D209">
        <v>12.0593995479674</v>
      </c>
      <c r="E209">
        <v>11.911588469538</v>
      </c>
      <c r="H209">
        <v>-0.314752138352004</v>
      </c>
      <c r="I209">
        <v>1.2437979447294802</v>
      </c>
      <c r="J209">
        <v>1.2437979447294802</v>
      </c>
      <c r="N209" t="s">
        <v>23</v>
      </c>
      <c r="O209">
        <v>1.4169027871207056</v>
      </c>
      <c r="P209">
        <v>1.5437766251320189</v>
      </c>
    </row>
    <row r="210" spans="1:16" x14ac:dyDescent="0.35">
      <c r="A210" t="s">
        <v>22</v>
      </c>
      <c r="B210">
        <v>25.8078798655173</v>
      </c>
      <c r="C210">
        <v>13.6168553937051</v>
      </c>
      <c r="D210">
        <v>11.763777391108599</v>
      </c>
      <c r="N210" t="s">
        <v>24</v>
      </c>
      <c r="O210">
        <v>0.77374453735317184</v>
      </c>
      <c r="P210">
        <v>1.0031714523461788</v>
      </c>
    </row>
    <row r="211" spans="1:16" x14ac:dyDescent="0.35">
      <c r="A211" t="s">
        <v>25</v>
      </c>
      <c r="B211">
        <v>26.2785205347089</v>
      </c>
      <c r="C211">
        <v>14.2993557005986</v>
      </c>
      <c r="D211">
        <v>12.234418060300198</v>
      </c>
      <c r="E211">
        <v>12.151860749032048</v>
      </c>
      <c r="H211">
        <v>-0.13973362601920591</v>
      </c>
      <c r="I211">
        <v>1.1017016828929276</v>
      </c>
      <c r="J211">
        <v>1.1684951890015698</v>
      </c>
      <c r="N211" t="s">
        <v>26</v>
      </c>
      <c r="O211">
        <v>1.989722833446804</v>
      </c>
      <c r="P211">
        <v>2.1500466300908068</v>
      </c>
    </row>
    <row r="212" spans="1:16" x14ac:dyDescent="0.35">
      <c r="A212" t="s">
        <v>25</v>
      </c>
      <c r="B212">
        <v>26.113405912172599</v>
      </c>
      <c r="C212">
        <v>14.661580714151601</v>
      </c>
      <c r="D212">
        <v>12.069303437763898</v>
      </c>
      <c r="H212">
        <v>-0.30484824855550663</v>
      </c>
      <c r="I212">
        <v>1.235288695110212</v>
      </c>
    </row>
    <row r="213" spans="1:16" x14ac:dyDescent="0.35">
      <c r="A213" t="s">
        <v>27</v>
      </c>
      <c r="B213">
        <v>26.431188343951401</v>
      </c>
      <c r="C213">
        <v>14.581621171915</v>
      </c>
      <c r="D213">
        <v>12.3870858695427</v>
      </c>
      <c r="E213">
        <v>12.301363002238999</v>
      </c>
      <c r="H213">
        <v>1.2934183223295648E-2</v>
      </c>
      <c r="I213">
        <v>0.99107477577086911</v>
      </c>
      <c r="J213">
        <v>1.0536048937691567</v>
      </c>
    </row>
    <row r="214" spans="1:16" x14ac:dyDescent="0.35">
      <c r="A214" t="s">
        <v>27</v>
      </c>
      <c r="B214">
        <v>26.259742609343999</v>
      </c>
      <c r="C214">
        <v>14.174260079106</v>
      </c>
      <c r="D214">
        <v>12.215640134935297</v>
      </c>
      <c r="H214">
        <v>-0.15851155138410711</v>
      </c>
      <c r="I214">
        <v>1.1161350117674442</v>
      </c>
    </row>
    <row r="215" spans="1:16" x14ac:dyDescent="0.35">
      <c r="N215" t="s">
        <v>76</v>
      </c>
      <c r="O215" t="s">
        <v>74</v>
      </c>
      <c r="P215" t="s">
        <v>75</v>
      </c>
    </row>
    <row r="216" spans="1:16" x14ac:dyDescent="0.35">
      <c r="A216" t="s">
        <v>28</v>
      </c>
      <c r="B216">
        <v>26.1472742591152</v>
      </c>
      <c r="C216">
        <v>13.585028826840301</v>
      </c>
      <c r="D216">
        <v>12.829579337981036</v>
      </c>
      <c r="E216">
        <v>12.811702546126787</v>
      </c>
      <c r="F216">
        <v>12.658212990583548</v>
      </c>
      <c r="H216">
        <v>0.45542765166163157</v>
      </c>
      <c r="I216">
        <v>0.72929395871798319</v>
      </c>
      <c r="J216">
        <v>0.73844372972221772</v>
      </c>
      <c r="K216">
        <v>0.85214686759021674</v>
      </c>
      <c r="L216">
        <v>4</v>
      </c>
      <c r="M216">
        <v>0.12434864045108533</v>
      </c>
      <c r="N216" t="s">
        <v>83</v>
      </c>
      <c r="O216">
        <v>5.3291593220312794E-2</v>
      </c>
      <c r="P216">
        <v>0.12434864045108533</v>
      </c>
    </row>
    <row r="217" spans="1:16" x14ac:dyDescent="0.35">
      <c r="A217" t="s">
        <v>28</v>
      </c>
      <c r="B217">
        <v>26.111520675406702</v>
      </c>
      <c r="C217">
        <v>14.219553893995901</v>
      </c>
      <c r="D217">
        <v>12.793825754272538</v>
      </c>
      <c r="H217">
        <v>0.41967406795313345</v>
      </c>
      <c r="I217">
        <v>0.74759350072645214</v>
      </c>
      <c r="N217" t="s">
        <v>21</v>
      </c>
      <c r="O217">
        <v>9.2728679547366494E-2</v>
      </c>
      <c r="P217">
        <v>0.16442321824766454</v>
      </c>
    </row>
    <row r="218" spans="1:16" x14ac:dyDescent="0.35">
      <c r="A218" t="s">
        <v>29</v>
      </c>
      <c r="B218">
        <v>26.611585876461699</v>
      </c>
      <c r="C218">
        <v>13.6316729541889</v>
      </c>
      <c r="D218">
        <v>13.293890955327536</v>
      </c>
      <c r="E218">
        <v>13.174691652640785</v>
      </c>
      <c r="H218">
        <v>0.91973926900813119</v>
      </c>
      <c r="I218">
        <v>0.52860454367942911</v>
      </c>
      <c r="J218">
        <v>0.57609503248878813</v>
      </c>
      <c r="N218" t="s">
        <v>23</v>
      </c>
      <c r="O218">
        <v>0.21439043073829431</v>
      </c>
      <c r="P218">
        <v>0.18118719315002252</v>
      </c>
    </row>
    <row r="219" spans="1:16" x14ac:dyDescent="0.35">
      <c r="A219" t="s">
        <v>29</v>
      </c>
      <c r="B219">
        <v>26.373187271088199</v>
      </c>
      <c r="C219">
        <v>14.030018255976501</v>
      </c>
      <c r="D219">
        <v>13.055492349954035</v>
      </c>
      <c r="H219">
        <v>0.68134066363463042</v>
      </c>
      <c r="I219">
        <v>0.62358552129814715</v>
      </c>
      <c r="N219" t="s">
        <v>24</v>
      </c>
      <c r="O219">
        <v>4.821431788550113E-2</v>
      </c>
      <c r="P219">
        <v>4.2112635058610286E-2</v>
      </c>
    </row>
    <row r="220" spans="1:16" x14ac:dyDescent="0.35">
      <c r="A220" t="s">
        <v>30</v>
      </c>
      <c r="B220">
        <v>26.011650495091601</v>
      </c>
      <c r="C220">
        <v>12.7229412905169</v>
      </c>
      <c r="D220">
        <v>12.693955573957437</v>
      </c>
      <c r="E220">
        <v>12.471515362720636</v>
      </c>
      <c r="H220">
        <v>0.31980388763803269</v>
      </c>
      <c r="I220">
        <v>0.80117877820928118</v>
      </c>
      <c r="J220">
        <v>0.94587218187061173</v>
      </c>
      <c r="N220" t="s">
        <v>26</v>
      </c>
      <c r="O220">
        <v>0.30999829863136702</v>
      </c>
      <c r="P220">
        <v>0.25998392649486601</v>
      </c>
    </row>
    <row r="221" spans="1:16" x14ac:dyDescent="0.35">
      <c r="A221" t="s">
        <v>30</v>
      </c>
      <c r="B221">
        <v>25.566770072617999</v>
      </c>
      <c r="C221">
        <v>13.0796105633537</v>
      </c>
      <c r="D221">
        <v>12.249075151483835</v>
      </c>
      <c r="H221">
        <v>-0.12507653483556957</v>
      </c>
      <c r="I221">
        <v>1.0905655855319423</v>
      </c>
    </row>
    <row r="222" spans="1:16" x14ac:dyDescent="0.35">
      <c r="A222" t="s">
        <v>31</v>
      </c>
      <c r="B222">
        <v>25.512387281892099</v>
      </c>
      <c r="C222">
        <v>12.8406033387552</v>
      </c>
      <c r="D222">
        <v>12.194692360757935</v>
      </c>
      <c r="E222">
        <v>12.174942400845985</v>
      </c>
      <c r="H222">
        <v>-0.17945932556146893</v>
      </c>
      <c r="I222">
        <v>1.1324593973900399</v>
      </c>
      <c r="J222">
        <v>1.1481765262792494</v>
      </c>
    </row>
    <row r="223" spans="1:16" x14ac:dyDescent="0.35">
      <c r="A223" t="s">
        <v>31</v>
      </c>
      <c r="B223">
        <v>25.472887362068199</v>
      </c>
      <c r="C223">
        <v>12.432130245445901</v>
      </c>
      <c r="D223">
        <v>12.155192440934036</v>
      </c>
      <c r="H223">
        <v>-0.21895924538536882</v>
      </c>
      <c r="I223">
        <v>1.1638936551684587</v>
      </c>
    </row>
    <row r="225" spans="1:13" x14ac:dyDescent="0.35">
      <c r="A225" t="s">
        <v>54</v>
      </c>
      <c r="B225">
        <v>27.002511511332902</v>
      </c>
      <c r="C225">
        <v>14.860564252355299</v>
      </c>
      <c r="D225">
        <v>12.535818654454415</v>
      </c>
      <c r="E225">
        <v>12.342764896930564</v>
      </c>
      <c r="F225">
        <v>13.402887533703952</v>
      </c>
      <c r="H225">
        <v>0.16166696813501069</v>
      </c>
      <c r="I225">
        <v>0.89399150762694812</v>
      </c>
      <c r="J225">
        <v>1.0311578058605935</v>
      </c>
      <c r="K225">
        <v>0.92684492740938407</v>
      </c>
      <c r="L225">
        <v>3</v>
      </c>
      <c r="M225">
        <v>9.2728679547366494E-2</v>
      </c>
    </row>
    <row r="226" spans="1:13" x14ac:dyDescent="0.35">
      <c r="A226" t="s">
        <v>54</v>
      </c>
      <c r="B226">
        <v>26.6164039962852</v>
      </c>
      <c r="C226">
        <v>14.2527565395261</v>
      </c>
      <c r="D226">
        <v>12.149711139406714</v>
      </c>
      <c r="H226">
        <v>-0.22444054691269066</v>
      </c>
      <c r="I226">
        <v>1.1683241040942389</v>
      </c>
    </row>
    <row r="227" spans="1:13" x14ac:dyDescent="0.35">
      <c r="A227" t="s">
        <v>55</v>
      </c>
      <c r="B227">
        <v>26.510723249398001</v>
      </c>
      <c r="C227">
        <v>14.914477150521201</v>
      </c>
      <c r="D227">
        <v>12.044030392519515</v>
      </c>
      <c r="E227">
        <v>12.042681257786464</v>
      </c>
      <c r="H227">
        <v>-0.33012129379988941</v>
      </c>
      <c r="I227">
        <v>1.2571190616794707</v>
      </c>
      <c r="J227">
        <v>1.258295755273696</v>
      </c>
    </row>
    <row r="228" spans="1:13" x14ac:dyDescent="0.35">
      <c r="A228" t="s">
        <v>55</v>
      </c>
      <c r="B228">
        <v>26.5080249799319</v>
      </c>
      <c r="C228">
        <v>15.5081819914188</v>
      </c>
      <c r="D228">
        <v>12.041332123053413</v>
      </c>
      <c r="H228">
        <v>-0.33281956326599094</v>
      </c>
      <c r="I228">
        <v>1.2594724488679214</v>
      </c>
    </row>
    <row r="229" spans="1:13" x14ac:dyDescent="0.35">
      <c r="A229" t="s">
        <v>56</v>
      </c>
      <c r="B229">
        <v>27.788524378907098</v>
      </c>
      <c r="C229">
        <v>14.0009361109047</v>
      </c>
      <c r="D229">
        <v>13.321831522028612</v>
      </c>
      <c r="E229">
        <v>13.402364694665563</v>
      </c>
      <c r="H229">
        <v>0.94767983570920755</v>
      </c>
      <c r="I229">
        <v>0.51846559613471599</v>
      </c>
      <c r="J229">
        <v>0.49108122109386321</v>
      </c>
    </row>
    <row r="230" spans="1:13" x14ac:dyDescent="0.35">
      <c r="A230" t="s">
        <v>56</v>
      </c>
      <c r="B230">
        <v>27.949590724181</v>
      </c>
      <c r="C230">
        <v>13.528518051936199</v>
      </c>
      <c r="D230">
        <v>13.482897867302514</v>
      </c>
      <c r="H230">
        <v>1.1087461809831094</v>
      </c>
      <c r="I230">
        <v>0.46369684605301043</v>
      </c>
    </row>
    <row r="231" spans="1:13" x14ac:dyDescent="0.35">
      <c r="A231" t="s">
        <v>57</v>
      </c>
      <c r="B231">
        <v>30.3410135972922</v>
      </c>
      <c r="C231">
        <v>14.2327386881772</v>
      </c>
      <c r="D231">
        <v>15.874320740413713</v>
      </c>
      <c r="E231">
        <v>15.823739285433213</v>
      </c>
    </row>
    <row r="232" spans="1:13" x14ac:dyDescent="0.35">
      <c r="A232" t="s">
        <v>57</v>
      </c>
      <c r="B232">
        <v>30.239850687331199</v>
      </c>
      <c r="C232">
        <v>14.4353700701884</v>
      </c>
      <c r="D232">
        <v>15.773157830452712</v>
      </c>
    </row>
    <row r="234" spans="1:13" x14ac:dyDescent="0.35">
      <c r="A234" t="s">
        <v>58</v>
      </c>
      <c r="B234">
        <v>26.740333981525598</v>
      </c>
      <c r="C234">
        <v>14.0244435304514</v>
      </c>
      <c r="D234">
        <v>12.161055782544997</v>
      </c>
      <c r="E234">
        <v>12.177783752414799</v>
      </c>
      <c r="F234">
        <v>12.628244011167125</v>
      </c>
      <c r="H234">
        <v>-0.21309590377440735</v>
      </c>
      <c r="I234">
        <v>1.1591730058683078</v>
      </c>
      <c r="J234">
        <v>1.1458871031496392</v>
      </c>
      <c r="K234">
        <v>0.95190447476639783</v>
      </c>
      <c r="L234">
        <v>4</v>
      </c>
      <c r="M234">
        <v>0.16442321824766454</v>
      </c>
    </row>
    <row r="235" spans="1:13" x14ac:dyDescent="0.35">
      <c r="A235" t="s">
        <v>58</v>
      </c>
      <c r="B235">
        <v>26.773789921265202</v>
      </c>
      <c r="C235">
        <v>14.709117634913</v>
      </c>
      <c r="D235">
        <v>12.1945117222846</v>
      </c>
      <c r="H235">
        <v>-0.17963996403480387</v>
      </c>
      <c r="I235">
        <v>1.1326012004309705</v>
      </c>
    </row>
    <row r="236" spans="1:13" x14ac:dyDescent="0.35">
      <c r="A236" t="s">
        <v>59</v>
      </c>
      <c r="B236">
        <v>26.1460121744419</v>
      </c>
      <c r="C236">
        <v>14.7569984861343</v>
      </c>
      <c r="D236">
        <v>11.566733975461299</v>
      </c>
      <c r="E236">
        <v>11.691644060361599</v>
      </c>
      <c r="H236">
        <v>-0.80741771085810576</v>
      </c>
      <c r="I236">
        <v>1.7500761649474761</v>
      </c>
      <c r="J236">
        <v>1.6109461935793958</v>
      </c>
    </row>
    <row r="237" spans="1:13" x14ac:dyDescent="0.35">
      <c r="A237" t="s">
        <v>59</v>
      </c>
      <c r="B237">
        <v>26.3958323442425</v>
      </c>
      <c r="C237">
        <v>14.4420930192447</v>
      </c>
      <c r="D237">
        <v>11.816554145261899</v>
      </c>
      <c r="H237">
        <v>-0.55759754105750581</v>
      </c>
      <c r="I237">
        <v>1.4718162222113158</v>
      </c>
    </row>
    <row r="238" spans="1:13" x14ac:dyDescent="0.35">
      <c r="A238" t="s">
        <v>60</v>
      </c>
      <c r="B238">
        <v>28.125335557841002</v>
      </c>
      <c r="C238">
        <v>14.6965055192936</v>
      </c>
      <c r="D238">
        <v>13.5460573588604</v>
      </c>
      <c r="E238">
        <v>13.552439009370149</v>
      </c>
      <c r="H238">
        <v>1.171905672540996</v>
      </c>
      <c r="I238">
        <v>0.44383468684609612</v>
      </c>
      <c r="J238">
        <v>0.44188007707262134</v>
      </c>
    </row>
    <row r="239" spans="1:13" x14ac:dyDescent="0.35">
      <c r="A239" t="s">
        <v>60</v>
      </c>
      <c r="B239">
        <v>28.138098858860499</v>
      </c>
      <c r="D239">
        <v>13.558820659879897</v>
      </c>
      <c r="H239">
        <v>1.1846689735604929</v>
      </c>
      <c r="I239">
        <v>0.43992546729914656</v>
      </c>
    </row>
    <row r="240" spans="1:13" x14ac:dyDescent="0.35">
      <c r="A240" t="s">
        <v>61</v>
      </c>
      <c r="B240">
        <v>27.610431448081801</v>
      </c>
      <c r="C240">
        <v>14.5860586243165</v>
      </c>
      <c r="D240">
        <v>13.0311532491012</v>
      </c>
      <c r="E240">
        <v>13.091109222521949</v>
      </c>
      <c r="H240">
        <v>0.65700156278179556</v>
      </c>
      <c r="I240">
        <v>0.63419501267855405</v>
      </c>
      <c r="J240">
        <v>0.60890452526393513</v>
      </c>
    </row>
    <row r="241" spans="1:13" x14ac:dyDescent="0.35">
      <c r="A241" t="s">
        <v>61</v>
      </c>
      <c r="B241">
        <v>27.730343394923299</v>
      </c>
      <c r="C241">
        <v>14.8397305785107</v>
      </c>
      <c r="D241">
        <v>13.151065195942698</v>
      </c>
      <c r="H241">
        <v>0.77691350962329331</v>
      </c>
      <c r="I241">
        <v>0.58361403784931631</v>
      </c>
    </row>
    <row r="243" spans="1:13" x14ac:dyDescent="0.35">
      <c r="A243" t="s">
        <v>7</v>
      </c>
      <c r="B243">
        <v>25.730799198836799</v>
      </c>
      <c r="C243">
        <v>13.530998015402</v>
      </c>
      <c r="D243">
        <v>11.237586056285547</v>
      </c>
      <c r="E243">
        <v>11.389337551529398</v>
      </c>
      <c r="F243">
        <v>11.922631568941149</v>
      </c>
      <c r="H243">
        <v>-1.1365656300338571</v>
      </c>
      <c r="I243">
        <v>2.1985702483430547</v>
      </c>
      <c r="J243">
        <v>1.9900166981005034</v>
      </c>
      <c r="K243">
        <v>1.4169027871207056</v>
      </c>
      <c r="L243">
        <v>4</v>
      </c>
      <c r="M243">
        <v>0.21439043073829431</v>
      </c>
    </row>
    <row r="244" spans="1:13" x14ac:dyDescent="0.35">
      <c r="A244" t="s">
        <v>7</v>
      </c>
      <c r="B244">
        <v>26.034302189324499</v>
      </c>
      <c r="C244">
        <v>13.6837274524104</v>
      </c>
      <c r="D244">
        <v>11.541089046773248</v>
      </c>
      <c r="H244">
        <v>-0.83306263954615645</v>
      </c>
      <c r="I244">
        <v>1.7814631478579519</v>
      </c>
    </row>
    <row r="245" spans="1:13" x14ac:dyDescent="0.35">
      <c r="A245" t="s">
        <v>8</v>
      </c>
      <c r="B245">
        <v>26.302025977848299</v>
      </c>
      <c r="C245">
        <v>15.036258947878901</v>
      </c>
      <c r="D245">
        <v>11.808812835297047</v>
      </c>
      <c r="E245">
        <v>11.832014695113498</v>
      </c>
      <c r="H245">
        <v>-0.56533885102235715</v>
      </c>
      <c r="I245">
        <v>1.4797350191733216</v>
      </c>
      <c r="J245">
        <v>1.456316120015813</v>
      </c>
    </row>
    <row r="246" spans="1:13" x14ac:dyDescent="0.35">
      <c r="A246" t="s">
        <v>8</v>
      </c>
      <c r="B246">
        <v>26.348429697481201</v>
      </c>
      <c r="C246">
        <v>14.6527528001206</v>
      </c>
      <c r="D246">
        <v>11.85521655492995</v>
      </c>
      <c r="H246">
        <v>-0.5189351313894548</v>
      </c>
      <c r="I246">
        <v>1.4328972208583044</v>
      </c>
    </row>
    <row r="247" spans="1:13" x14ac:dyDescent="0.35">
      <c r="A247" t="s">
        <v>32</v>
      </c>
      <c r="B247">
        <v>26.5549296131395</v>
      </c>
      <c r="C247">
        <v>14.8039589031826</v>
      </c>
      <c r="D247">
        <v>12.061716470588248</v>
      </c>
      <c r="E247">
        <v>12.062730528957697</v>
      </c>
      <c r="H247">
        <v>-0.31243521573115629</v>
      </c>
      <c r="I247">
        <v>1.2418020476591478</v>
      </c>
      <c r="J247">
        <v>1.240929808540451</v>
      </c>
    </row>
    <row r="248" spans="1:13" x14ac:dyDescent="0.35">
      <c r="A248" t="s">
        <v>32</v>
      </c>
      <c r="B248">
        <v>26.556957729878398</v>
      </c>
      <c r="C248">
        <v>14.913582021495801</v>
      </c>
      <c r="D248">
        <v>12.063744587327147</v>
      </c>
      <c r="H248">
        <v>-0.3104070989922576</v>
      </c>
      <c r="I248">
        <v>1.2400575694217539</v>
      </c>
    </row>
    <row r="249" spans="1:13" x14ac:dyDescent="0.35">
      <c r="A249" t="s">
        <v>33</v>
      </c>
      <c r="B249">
        <v>27.002442724821702</v>
      </c>
      <c r="C249">
        <v>15.091695582978</v>
      </c>
      <c r="D249">
        <v>12.50922958227045</v>
      </c>
      <c r="E249">
        <v>12.406443500163999</v>
      </c>
      <c r="H249">
        <v>0.13507789595104569</v>
      </c>
      <c r="I249">
        <v>0.9106206647962708</v>
      </c>
      <c r="J249">
        <v>0.98034852182605436</v>
      </c>
    </row>
    <row r="250" spans="1:13" x14ac:dyDescent="0.35">
      <c r="A250" t="s">
        <v>33</v>
      </c>
      <c r="B250">
        <v>26.796870560608799</v>
      </c>
      <c r="C250">
        <v>14.2327314169417</v>
      </c>
      <c r="D250">
        <v>12.303657418057547</v>
      </c>
      <c r="H250">
        <v>-7.0494268261857229E-2</v>
      </c>
      <c r="I250">
        <v>1.050076378855838</v>
      </c>
    </row>
    <row r="252" spans="1:13" x14ac:dyDescent="0.35">
      <c r="A252" t="s">
        <v>34</v>
      </c>
      <c r="B252">
        <v>25.864964115004199</v>
      </c>
      <c r="C252">
        <v>13.437487620843701</v>
      </c>
      <c r="D252">
        <v>11.467287235402786</v>
      </c>
      <c r="E252">
        <v>11.636199544220087</v>
      </c>
      <c r="F252">
        <v>11.787956445191963</v>
      </c>
      <c r="H252">
        <v>-0.90686445091661838</v>
      </c>
      <c r="I252">
        <v>1.8749660213338639</v>
      </c>
      <c r="J252">
        <v>1.6792509577604271</v>
      </c>
      <c r="K252">
        <v>1.5437766251320189</v>
      </c>
      <c r="L252">
        <v>4</v>
      </c>
      <c r="M252">
        <v>0.18118719315002252</v>
      </c>
    </row>
    <row r="253" spans="1:13" x14ac:dyDescent="0.35">
      <c r="A253" t="s">
        <v>34</v>
      </c>
      <c r="B253">
        <v>26.202788732638801</v>
      </c>
      <c r="C253">
        <v>14.135205046360401</v>
      </c>
      <c r="D253">
        <v>11.805111853037388</v>
      </c>
      <c r="H253">
        <v>-0.56903983328201591</v>
      </c>
      <c r="I253">
        <v>1.4835358941869903</v>
      </c>
    </row>
    <row r="254" spans="1:13" x14ac:dyDescent="0.35">
      <c r="A254" t="s">
        <v>35</v>
      </c>
      <c r="B254">
        <v>26.319923856756599</v>
      </c>
      <c r="C254">
        <v>13.8268311776982</v>
      </c>
      <c r="D254">
        <v>11.922246977155186</v>
      </c>
      <c r="E254">
        <v>12.150653823956738</v>
      </c>
      <c r="H254">
        <v>-0.45190470916421788</v>
      </c>
      <c r="I254">
        <v>1.3678449539741258</v>
      </c>
      <c r="J254">
        <v>1.1822240438498304</v>
      </c>
    </row>
    <row r="255" spans="1:13" x14ac:dyDescent="0.35">
      <c r="A255" t="s">
        <v>35</v>
      </c>
      <c r="B255">
        <v>26.776737550359702</v>
      </c>
      <c r="C255">
        <v>15.077120308557401</v>
      </c>
      <c r="D255">
        <v>12.379060670758289</v>
      </c>
      <c r="H255">
        <v>4.9089844388845449E-3</v>
      </c>
      <c r="I255">
        <v>0.99660313372553488</v>
      </c>
    </row>
    <row r="256" spans="1:13" x14ac:dyDescent="0.35">
      <c r="A256" t="s">
        <v>36</v>
      </c>
      <c r="B256">
        <v>26.449830703494101</v>
      </c>
      <c r="C256">
        <v>14.8154315007015</v>
      </c>
      <c r="D256">
        <v>12.052153823892688</v>
      </c>
      <c r="E256">
        <v>11.969781384266337</v>
      </c>
      <c r="H256">
        <v>-0.32199786242671635</v>
      </c>
      <c r="I256">
        <v>1.2500604504281518</v>
      </c>
      <c r="J256">
        <v>1.3256690021935205</v>
      </c>
    </row>
    <row r="257" spans="1:13" x14ac:dyDescent="0.35">
      <c r="A257" t="s">
        <v>36</v>
      </c>
      <c r="B257">
        <v>26.285085824241399</v>
      </c>
      <c r="C257">
        <v>14.317387599190701</v>
      </c>
      <c r="D257">
        <v>11.887408944639986</v>
      </c>
      <c r="H257">
        <v>-0.48674274167941789</v>
      </c>
      <c r="I257">
        <v>1.4012775539588891</v>
      </c>
    </row>
    <row r="258" spans="1:13" x14ac:dyDescent="0.35">
      <c r="A258" t="s">
        <v>37</v>
      </c>
      <c r="B258">
        <v>25.981754081687601</v>
      </c>
      <c r="C258">
        <v>14.696852709508599</v>
      </c>
      <c r="D258">
        <v>11.584077202086188</v>
      </c>
      <c r="E258">
        <v>11.395191028324687</v>
      </c>
      <c r="H258">
        <v>-0.79007448423321591</v>
      </c>
      <c r="I258">
        <v>1.7291637345037707</v>
      </c>
      <c r="J258">
        <v>1.9879624967242981</v>
      </c>
    </row>
    <row r="259" spans="1:13" x14ac:dyDescent="0.35">
      <c r="A259" t="s">
        <v>37</v>
      </c>
      <c r="B259">
        <v>25.603981734164599</v>
      </c>
      <c r="C259">
        <v>14.8750990739508</v>
      </c>
      <c r="D259">
        <v>11.206304854563186</v>
      </c>
      <c r="H259">
        <v>-1.1678468317562185</v>
      </c>
      <c r="I259">
        <v>2.2467612589448254</v>
      </c>
    </row>
    <row r="261" spans="1:13" x14ac:dyDescent="0.35">
      <c r="A261" t="s">
        <v>84</v>
      </c>
      <c r="B261">
        <v>26.136136836701102</v>
      </c>
      <c r="C261">
        <v>13.3864632642016</v>
      </c>
      <c r="D261">
        <v>12.746417243989329</v>
      </c>
      <c r="E261">
        <v>12.853669239454529</v>
      </c>
      <c r="F261">
        <v>12.947611742151754</v>
      </c>
      <c r="H261">
        <v>0.37226555766992497</v>
      </c>
      <c r="I261">
        <v>0.77256832948165388</v>
      </c>
      <c r="J261">
        <v>0.71920024273113792</v>
      </c>
      <c r="K261">
        <v>0.77374453735317184</v>
      </c>
      <c r="L261">
        <v>3</v>
      </c>
      <c r="M261">
        <v>4.821431788550113E-2</v>
      </c>
    </row>
    <row r="262" spans="1:13" x14ac:dyDescent="0.35">
      <c r="A262" t="s">
        <v>84</v>
      </c>
      <c r="B262">
        <v>26.350640827631501</v>
      </c>
      <c r="C262">
        <v>13.4350428681512</v>
      </c>
      <c r="D262">
        <v>12.960921234919729</v>
      </c>
      <c r="H262">
        <v>0.5867695486003246</v>
      </c>
      <c r="I262">
        <v>0.66583215598062184</v>
      </c>
    </row>
    <row r="263" spans="1:13" x14ac:dyDescent="0.35">
      <c r="A263" t="s">
        <v>85</v>
      </c>
      <c r="B263">
        <v>27.105219076639202</v>
      </c>
      <c r="C263">
        <v>13.699332856344901</v>
      </c>
      <c r="D263">
        <v>13.715499483927429</v>
      </c>
      <c r="E263">
        <v>13.522614043001028</v>
      </c>
    </row>
    <row r="264" spans="1:13" x14ac:dyDescent="0.35">
      <c r="A264" t="s">
        <v>85</v>
      </c>
      <c r="B264">
        <v>26.719448194786398</v>
      </c>
      <c r="C264">
        <v>13.1621812674504</v>
      </c>
      <c r="D264">
        <v>13.329728602074626</v>
      </c>
    </row>
    <row r="265" spans="1:13" x14ac:dyDescent="0.35">
      <c r="A265" t="s">
        <v>86</v>
      </c>
      <c r="B265">
        <v>26.1817382652562</v>
      </c>
      <c r="D265">
        <v>12.792018672544428</v>
      </c>
      <c r="E265">
        <v>12.589435492068628</v>
      </c>
      <c r="H265">
        <v>0.4178669862250235</v>
      </c>
      <c r="I265">
        <v>0.74853050332249382</v>
      </c>
      <c r="J265">
        <v>0.86988286860544561</v>
      </c>
    </row>
    <row r="266" spans="1:13" x14ac:dyDescent="0.35">
      <c r="A266" t="s">
        <v>86</v>
      </c>
      <c r="B266">
        <v>25.7765719043046</v>
      </c>
      <c r="C266">
        <v>13.242320807331501</v>
      </c>
      <c r="D266">
        <v>12.386852311592827</v>
      </c>
      <c r="H266">
        <v>1.2700625273422972E-2</v>
      </c>
      <c r="I266">
        <v>0.99123523388839752</v>
      </c>
    </row>
    <row r="267" spans="1:13" x14ac:dyDescent="0.35">
      <c r="A267" t="s">
        <v>87</v>
      </c>
      <c r="B267">
        <v>26.2621550538802</v>
      </c>
      <c r="C267">
        <v>13.4037693994749</v>
      </c>
      <c r="D267">
        <v>12.872435461168427</v>
      </c>
      <c r="E267">
        <v>12.824728194082827</v>
      </c>
      <c r="H267">
        <v>0.49828377484902298</v>
      </c>
      <c r="I267">
        <v>0.70794845355272873</v>
      </c>
      <c r="J267">
        <v>0.73215050072293164</v>
      </c>
    </row>
    <row r="268" spans="1:13" x14ac:dyDescent="0.35">
      <c r="A268" t="s">
        <v>87</v>
      </c>
      <c r="B268">
        <v>26.166740519708998</v>
      </c>
      <c r="C268">
        <v>13.398926686027901</v>
      </c>
      <c r="D268">
        <v>12.777020926997226</v>
      </c>
      <c r="H268">
        <v>0.40286924067782159</v>
      </c>
      <c r="I268">
        <v>0.75635254789313444</v>
      </c>
    </row>
    <row r="270" spans="1:13" x14ac:dyDescent="0.35">
      <c r="A270" t="s">
        <v>88</v>
      </c>
      <c r="B270">
        <v>26.034975704473801</v>
      </c>
      <c r="C270">
        <v>14.005204877861701</v>
      </c>
      <c r="D270">
        <v>12.190862494319113</v>
      </c>
      <c r="E270">
        <v>12.424436243432362</v>
      </c>
      <c r="F270">
        <v>12.380851153490061</v>
      </c>
      <c r="H270">
        <v>-0.18328919200029148</v>
      </c>
      <c r="I270">
        <v>1.1354696872086172</v>
      </c>
      <c r="J270">
        <v>0.97843052832834287</v>
      </c>
      <c r="K270">
        <v>1.0031714523461788</v>
      </c>
      <c r="L270">
        <v>4</v>
      </c>
      <c r="M270">
        <v>4.2112635058610286E-2</v>
      </c>
    </row>
    <row r="271" spans="1:13" x14ac:dyDescent="0.35">
      <c r="A271" t="s">
        <v>88</v>
      </c>
      <c r="B271">
        <v>26.5021232027003</v>
      </c>
      <c r="C271">
        <v>14.032360706930501</v>
      </c>
      <c r="D271">
        <v>12.658009992545612</v>
      </c>
      <c r="H271">
        <v>0.28385830622620745</v>
      </c>
      <c r="I271">
        <v>0.82139136944806856</v>
      </c>
    </row>
    <row r="272" spans="1:13" x14ac:dyDescent="0.35">
      <c r="A272" t="s">
        <v>89</v>
      </c>
      <c r="B272">
        <v>26.176574698351502</v>
      </c>
      <c r="C272">
        <v>13.1766817194471</v>
      </c>
      <c r="D272">
        <v>12.332461488196813</v>
      </c>
      <c r="E272">
        <v>12.205666376012463</v>
      </c>
      <c r="H272">
        <v>-4.1690198122591227E-2</v>
      </c>
      <c r="I272">
        <v>1.0293190254845572</v>
      </c>
      <c r="J272">
        <v>1.1282212502648541</v>
      </c>
    </row>
    <row r="273" spans="1:13" x14ac:dyDescent="0.35">
      <c r="A273" t="s">
        <v>89</v>
      </c>
      <c r="B273">
        <v>25.922984473982801</v>
      </c>
      <c r="C273">
        <v>13.382716807146499</v>
      </c>
      <c r="D273">
        <v>12.078871263828113</v>
      </c>
      <c r="H273">
        <v>-0.29528042249129172</v>
      </c>
      <c r="I273">
        <v>1.2271234750451507</v>
      </c>
    </row>
    <row r="274" spans="1:13" x14ac:dyDescent="0.35">
      <c r="A274" t="s">
        <v>90</v>
      </c>
      <c r="B274">
        <v>26.207608514787999</v>
      </c>
      <c r="C274">
        <v>14.032460116159299</v>
      </c>
      <c r="D274">
        <v>12.363495304633311</v>
      </c>
      <c r="E274">
        <v>12.44717017535161</v>
      </c>
      <c r="H274">
        <v>-1.0656381686093397E-2</v>
      </c>
      <c r="I274">
        <v>1.0074137879664036</v>
      </c>
      <c r="J274">
        <v>0.95224629930949756</v>
      </c>
    </row>
    <row r="275" spans="1:13" x14ac:dyDescent="0.35">
      <c r="A275" t="s">
        <v>90</v>
      </c>
      <c r="B275">
        <v>26.374958256224598</v>
      </c>
      <c r="C275">
        <v>13.981635562828201</v>
      </c>
      <c r="D275">
        <v>12.53084504606991</v>
      </c>
      <c r="H275">
        <v>0.15669335975050558</v>
      </c>
      <c r="I275">
        <v>0.89707881065259143</v>
      </c>
    </row>
    <row r="276" spans="1:13" x14ac:dyDescent="0.35">
      <c r="A276" t="s">
        <v>91</v>
      </c>
      <c r="B276">
        <v>26.1865934905295</v>
      </c>
      <c r="C276">
        <v>14.109558496734801</v>
      </c>
      <c r="D276">
        <v>12.342480280374811</v>
      </c>
      <c r="E276">
        <v>12.446131819163812</v>
      </c>
      <c r="H276">
        <v>-3.1671405944592834E-2</v>
      </c>
      <c r="I276">
        <v>1.0221956846720293</v>
      </c>
      <c r="J276">
        <v>0.95378773148202112</v>
      </c>
    </row>
    <row r="277" spans="1:13" x14ac:dyDescent="0.35">
      <c r="A277" t="s">
        <v>91</v>
      </c>
      <c r="B277">
        <v>26.3938965681075</v>
      </c>
      <c r="C277">
        <v>14.0322873941294</v>
      </c>
      <c r="D277">
        <v>12.549783357952812</v>
      </c>
      <c r="H277">
        <v>0.17563167163340765</v>
      </c>
      <c r="I277">
        <v>0.88537977829201298</v>
      </c>
    </row>
    <row r="279" spans="1:13" x14ac:dyDescent="0.35">
      <c r="A279" t="s">
        <v>9</v>
      </c>
      <c r="B279">
        <v>27.0788286580174</v>
      </c>
      <c r="C279">
        <v>14.9189460328067</v>
      </c>
      <c r="D279">
        <v>12.466955960283643</v>
      </c>
      <c r="E279">
        <v>12.246762202960394</v>
      </c>
      <c r="F279">
        <v>11.471625414630681</v>
      </c>
      <c r="H279">
        <v>9.2804273964238959E-2</v>
      </c>
      <c r="I279">
        <v>0.93769830249666619</v>
      </c>
      <c r="J279">
        <v>1.1050628057711624</v>
      </c>
      <c r="K279">
        <v>1.989722833446804</v>
      </c>
      <c r="L279">
        <v>4</v>
      </c>
      <c r="M279">
        <v>0.30999829863136702</v>
      </c>
    </row>
    <row r="280" spans="1:13" x14ac:dyDescent="0.35">
      <c r="A280" t="s">
        <v>9</v>
      </c>
      <c r="B280">
        <v>26.638441143370901</v>
      </c>
      <c r="C280">
        <v>15.3125256551488</v>
      </c>
      <c r="D280">
        <v>12.026568445637144</v>
      </c>
      <c r="H280">
        <v>-0.3475832406822601</v>
      </c>
      <c r="I280">
        <v>1.2724273090456588</v>
      </c>
    </row>
    <row r="281" spans="1:13" x14ac:dyDescent="0.35">
      <c r="A281" t="s">
        <v>10</v>
      </c>
      <c r="B281">
        <v>26.315447382665798</v>
      </c>
      <c r="C281">
        <v>14.7618835447094</v>
      </c>
      <c r="D281">
        <v>11.703574684932041</v>
      </c>
      <c r="E281">
        <v>11.390277613387243</v>
      </c>
      <c r="H281">
        <v>-0.67057700138736287</v>
      </c>
      <c r="I281">
        <v>1.5917094394557316</v>
      </c>
      <c r="J281">
        <v>2.0245874540178455</v>
      </c>
    </row>
    <row r="282" spans="1:13" x14ac:dyDescent="0.35">
      <c r="A282" t="s">
        <v>10</v>
      </c>
      <c r="B282">
        <v>25.688853239576201</v>
      </c>
      <c r="C282">
        <v>14.164494518288601</v>
      </c>
      <c r="D282">
        <v>11.076980541842444</v>
      </c>
      <c r="H282">
        <v>-1.2971711444769607</v>
      </c>
      <c r="I282">
        <v>2.4574654685799593</v>
      </c>
    </row>
    <row r="283" spans="1:13" x14ac:dyDescent="0.35">
      <c r="A283" t="s">
        <v>11</v>
      </c>
      <c r="B283">
        <v>25.514607529373301</v>
      </c>
      <c r="D283">
        <v>10.902734831639544</v>
      </c>
      <c r="E283">
        <v>11.165012623450894</v>
      </c>
      <c r="H283">
        <v>-1.4714168546798607</v>
      </c>
      <c r="I283">
        <v>2.7729408736597692</v>
      </c>
      <c r="J283">
        <v>2.3503075579457406</v>
      </c>
    </row>
    <row r="284" spans="1:13" x14ac:dyDescent="0.35">
      <c r="A284" t="s">
        <v>11</v>
      </c>
      <c r="B284">
        <v>26.039163112996</v>
      </c>
      <c r="C284">
        <v>14.0207447288678</v>
      </c>
      <c r="D284">
        <v>11.427290415262243</v>
      </c>
      <c r="H284">
        <v>-0.94686127105716089</v>
      </c>
      <c r="I284">
        <v>1.9276742422317121</v>
      </c>
    </row>
    <row r="285" spans="1:13" x14ac:dyDescent="0.35">
      <c r="A285" t="s">
        <v>12</v>
      </c>
      <c r="B285">
        <v>25.9372052760652</v>
      </c>
      <c r="C285">
        <v>14.633743565586601</v>
      </c>
      <c r="D285">
        <v>11.325332578331443</v>
      </c>
      <c r="E285">
        <v>11.084449218724194</v>
      </c>
      <c r="H285">
        <v>-1.0488191079879616</v>
      </c>
      <c r="I285">
        <v>2.0688357462429794</v>
      </c>
      <c r="J285">
        <v>2.4789335160524684</v>
      </c>
    </row>
    <row r="286" spans="1:13" x14ac:dyDescent="0.35">
      <c r="A286" t="s">
        <v>12</v>
      </c>
      <c r="B286">
        <v>25.455438556850702</v>
      </c>
      <c r="C286">
        <v>14.4707708387284</v>
      </c>
      <c r="D286">
        <v>10.843565859116945</v>
      </c>
      <c r="H286">
        <v>-1.5305858272024597</v>
      </c>
      <c r="I286">
        <v>2.8890312858619573</v>
      </c>
    </row>
    <row r="288" spans="1:13" x14ac:dyDescent="0.35">
      <c r="A288" t="s">
        <v>13</v>
      </c>
      <c r="B288">
        <v>26.2324927793581</v>
      </c>
      <c r="C288">
        <v>14.9971657188362</v>
      </c>
      <c r="D288">
        <v>11.592869872784888</v>
      </c>
      <c r="E288">
        <v>11.541683705919738</v>
      </c>
      <c r="F288">
        <v>11.302390974754275</v>
      </c>
      <c r="H288">
        <v>-0.78128181353451609</v>
      </c>
      <c r="I288">
        <v>1.7186571966080562</v>
      </c>
      <c r="J288">
        <v>1.7818499113206956</v>
      </c>
      <c r="K288">
        <v>2.1500466300908068</v>
      </c>
      <c r="L288">
        <v>4</v>
      </c>
      <c r="M288">
        <v>0.25998392649486601</v>
      </c>
    </row>
    <row r="289" spans="1:16" x14ac:dyDescent="0.35">
      <c r="A289" t="s">
        <v>13</v>
      </c>
      <c r="B289">
        <v>26.130120445627799</v>
      </c>
      <c r="C289">
        <v>14.5673921199628</v>
      </c>
      <c r="D289">
        <v>11.490497539054587</v>
      </c>
      <c r="H289">
        <v>-0.88365414726481717</v>
      </c>
      <c r="I289">
        <v>1.8450426260333348</v>
      </c>
    </row>
    <row r="290" spans="1:16" x14ac:dyDescent="0.35">
      <c r="A290" t="s">
        <v>14</v>
      </c>
      <c r="B290">
        <v>26.185016406366199</v>
      </c>
      <c r="C290">
        <v>15.1037177037649</v>
      </c>
      <c r="D290">
        <v>11.545393499792986</v>
      </c>
      <c r="E290">
        <v>11.494528739839136</v>
      </c>
      <c r="H290">
        <v>-0.82875818652641797</v>
      </c>
      <c r="I290">
        <v>1.7761558611160815</v>
      </c>
      <c r="J290">
        <v>1.8410380245457274</v>
      </c>
    </row>
    <row r="291" spans="1:16" x14ac:dyDescent="0.35">
      <c r="A291" t="s">
        <v>14</v>
      </c>
      <c r="B291">
        <v>26.083286886458499</v>
      </c>
      <c r="C291">
        <v>14.4009649439529</v>
      </c>
      <c r="D291">
        <v>11.443663979885287</v>
      </c>
      <c r="H291">
        <v>-0.93048770643411771</v>
      </c>
      <c r="I291">
        <v>1.9059201879753735</v>
      </c>
    </row>
    <row r="292" spans="1:16" x14ac:dyDescent="0.35">
      <c r="A292" t="s">
        <v>15</v>
      </c>
      <c r="B292">
        <v>26.115062115946401</v>
      </c>
      <c r="C292">
        <v>14.1898520023499</v>
      </c>
      <c r="D292">
        <v>11.475439209373189</v>
      </c>
      <c r="E292">
        <v>11.331750589160988</v>
      </c>
      <c r="H292">
        <v>-0.89871247694621559</v>
      </c>
      <c r="I292">
        <v>1.8644013684940886</v>
      </c>
      <c r="J292">
        <v>2.0698766589652298</v>
      </c>
    </row>
    <row r="293" spans="1:16" x14ac:dyDescent="0.35">
      <c r="A293" t="s">
        <v>15</v>
      </c>
      <c r="B293">
        <v>25.827684875521999</v>
      </c>
      <c r="C293">
        <v>14.6512260332146</v>
      </c>
      <c r="D293">
        <v>11.188061968948787</v>
      </c>
      <c r="H293">
        <v>-1.1860897173706171</v>
      </c>
      <c r="I293">
        <v>2.2753519494363714</v>
      </c>
    </row>
    <row r="294" spans="1:16" x14ac:dyDescent="0.35">
      <c r="A294" t="s">
        <v>16</v>
      </c>
      <c r="B294">
        <v>25.625374269758598</v>
      </c>
      <c r="C294">
        <v>14.403263862153199</v>
      </c>
      <c r="D294">
        <v>10.985751363185386</v>
      </c>
      <c r="E294">
        <v>10.841600864097238</v>
      </c>
      <c r="H294">
        <v>-1.3884003231340181</v>
      </c>
      <c r="I294">
        <v>2.6178824596253447</v>
      </c>
      <c r="J294">
        <v>2.9074219255315734</v>
      </c>
    </row>
    <row r="295" spans="1:16" x14ac:dyDescent="0.35">
      <c r="A295" t="s">
        <v>16</v>
      </c>
      <c r="B295">
        <v>25.337073271582302</v>
      </c>
      <c r="C295">
        <v>14.803400868351201</v>
      </c>
      <c r="D295">
        <v>10.69745036500909</v>
      </c>
      <c r="H295">
        <v>-1.6767013213103148</v>
      </c>
      <c r="I295">
        <v>3.1969613914378021</v>
      </c>
    </row>
    <row r="297" spans="1:16" x14ac:dyDescent="0.35">
      <c r="A297" s="1" t="s">
        <v>92</v>
      </c>
    </row>
    <row r="298" spans="1:16" x14ac:dyDescent="0.35">
      <c r="A298" t="s">
        <v>81</v>
      </c>
      <c r="B298" s="1" t="s">
        <v>93</v>
      </c>
      <c r="C298" t="s">
        <v>18</v>
      </c>
      <c r="D298" t="s">
        <v>1</v>
      </c>
      <c r="E298" t="s">
        <v>2</v>
      </c>
      <c r="F298" t="s">
        <v>5</v>
      </c>
      <c r="G298" t="s">
        <v>2</v>
      </c>
      <c r="H298" t="s">
        <v>3</v>
      </c>
      <c r="I298" t="s">
        <v>4</v>
      </c>
      <c r="J298" t="s">
        <v>5</v>
      </c>
      <c r="K298" t="s">
        <v>2</v>
      </c>
      <c r="L298" t="s">
        <v>6</v>
      </c>
      <c r="M298" t="s">
        <v>19</v>
      </c>
      <c r="N298" t="s">
        <v>5</v>
      </c>
      <c r="O298" t="s">
        <v>74</v>
      </c>
      <c r="P298" t="s">
        <v>75</v>
      </c>
    </row>
    <row r="299" spans="1:16" x14ac:dyDescent="0.35">
      <c r="A299" t="s">
        <v>20</v>
      </c>
      <c r="B299">
        <v>27.681152029508102</v>
      </c>
      <c r="C299">
        <v>13.5837120336606</v>
      </c>
      <c r="D299">
        <v>13.6370495550994</v>
      </c>
      <c r="E299">
        <v>13.991887013415749</v>
      </c>
      <c r="F299">
        <v>14.849429056206473</v>
      </c>
      <c r="G299">
        <v>14.999154877002692</v>
      </c>
      <c r="H299">
        <v>-1.3621053219032913</v>
      </c>
      <c r="I299">
        <v>2.570600331116613</v>
      </c>
      <c r="J299">
        <v>2.0712071101746585</v>
      </c>
      <c r="K299">
        <v>1.2257855358947991</v>
      </c>
      <c r="L299">
        <v>4</v>
      </c>
      <c r="M299">
        <v>0.30248273961141209</v>
      </c>
      <c r="N299" t="s">
        <v>38</v>
      </c>
      <c r="O299">
        <v>1.2257855358947991</v>
      </c>
      <c r="P299">
        <v>0.93766062390700267</v>
      </c>
    </row>
    <row r="300" spans="1:16" x14ac:dyDescent="0.35">
      <c r="A300" t="s">
        <v>20</v>
      </c>
      <c r="B300">
        <v>28.390826946140798</v>
      </c>
      <c r="C300">
        <v>14.347162582997401</v>
      </c>
      <c r="D300">
        <v>14.346724471732097</v>
      </c>
      <c r="H300">
        <v>-0.6524304052705947</v>
      </c>
      <c r="I300">
        <v>1.5718138892327043</v>
      </c>
      <c r="N300" t="s">
        <v>21</v>
      </c>
      <c r="O300">
        <v>3.1310042602924044</v>
      </c>
      <c r="P300">
        <v>3.2054439641133392</v>
      </c>
    </row>
    <row r="301" spans="1:16" x14ac:dyDescent="0.35">
      <c r="A301" t="s">
        <v>22</v>
      </c>
      <c r="B301">
        <v>29.036536134023901</v>
      </c>
      <c r="C301">
        <v>13.088272119135301</v>
      </c>
      <c r="D301">
        <v>14.9924336596152</v>
      </c>
      <c r="E301">
        <v>14.9913194819414</v>
      </c>
      <c r="H301">
        <v>-6.7212173874917625E-3</v>
      </c>
      <c r="I301">
        <v>1.0046696619299553</v>
      </c>
      <c r="J301">
        <v>1.0054461568964981</v>
      </c>
      <c r="N301" t="s">
        <v>23</v>
      </c>
      <c r="O301">
        <v>1.4370420505631936</v>
      </c>
      <c r="P301">
        <v>1.8891328007930897</v>
      </c>
    </row>
    <row r="302" spans="1:16" x14ac:dyDescent="0.35">
      <c r="A302" t="s">
        <v>22</v>
      </c>
      <c r="B302">
        <v>29.0343077786763</v>
      </c>
      <c r="C302">
        <v>13.6168553937051</v>
      </c>
      <c r="D302">
        <v>14.990205304267599</v>
      </c>
      <c r="H302">
        <v>-8.9495727350925591E-3</v>
      </c>
      <c r="I302">
        <v>1.0062226518630408</v>
      </c>
      <c r="N302" t="s">
        <v>24</v>
      </c>
      <c r="O302">
        <v>0.82914550420085387</v>
      </c>
      <c r="P302">
        <v>0.93913398898922096</v>
      </c>
    </row>
    <row r="303" spans="1:16" x14ac:dyDescent="0.35">
      <c r="A303" t="s">
        <v>25</v>
      </c>
      <c r="B303">
        <v>29.070582170774401</v>
      </c>
      <c r="C303">
        <v>14.2993557005986</v>
      </c>
      <c r="D303">
        <v>15.026479696365699</v>
      </c>
      <c r="E303">
        <v>14.784112545375699</v>
      </c>
      <c r="H303">
        <v>2.7324819363007791E-2</v>
      </c>
      <c r="I303">
        <v>0.98123811554949647</v>
      </c>
      <c r="J303">
        <v>1.1771561067434073</v>
      </c>
      <c r="N303" t="s">
        <v>26</v>
      </c>
      <c r="O303">
        <v>2.7075604477624484</v>
      </c>
      <c r="P303">
        <v>2.6748056224145205</v>
      </c>
    </row>
    <row r="304" spans="1:16" x14ac:dyDescent="0.35">
      <c r="A304" t="s">
        <v>25</v>
      </c>
      <c r="B304">
        <v>28.585847868794399</v>
      </c>
      <c r="C304">
        <v>14.661580714151601</v>
      </c>
      <c r="D304">
        <v>14.541745394385698</v>
      </c>
      <c r="H304">
        <v>-0.45740948261699366</v>
      </c>
      <c r="I304">
        <v>1.3730740979373182</v>
      </c>
    </row>
    <row r="305" spans="1:16" x14ac:dyDescent="0.35">
      <c r="A305" t="s">
        <v>27</v>
      </c>
      <c r="B305">
        <v>29.519857264936501</v>
      </c>
      <c r="C305">
        <v>14.581621171915</v>
      </c>
      <c r="D305">
        <v>15.4757547905278</v>
      </c>
      <c r="E305">
        <v>15.630397184093049</v>
      </c>
      <c r="H305">
        <v>0.47659991352510822</v>
      </c>
      <c r="I305">
        <v>0.71866936117319069</v>
      </c>
      <c r="J305">
        <v>0.64933276976463294</v>
      </c>
    </row>
    <row r="306" spans="1:16" x14ac:dyDescent="0.35">
      <c r="A306" t="s">
        <v>27</v>
      </c>
      <c r="B306">
        <v>29.829142052066999</v>
      </c>
      <c r="C306">
        <v>14.174260079106</v>
      </c>
      <c r="D306">
        <v>15.785039577658297</v>
      </c>
      <c r="H306">
        <v>0.78588470065560578</v>
      </c>
      <c r="I306">
        <v>0.57999617835607509</v>
      </c>
    </row>
    <row r="307" spans="1:16" x14ac:dyDescent="0.35">
      <c r="N307" t="s">
        <v>76</v>
      </c>
      <c r="O307" t="s">
        <v>74</v>
      </c>
      <c r="P307" t="s">
        <v>75</v>
      </c>
    </row>
    <row r="308" spans="1:16" x14ac:dyDescent="0.35">
      <c r="A308" t="s">
        <v>28</v>
      </c>
      <c r="B308">
        <v>27.788794175406402</v>
      </c>
      <c r="C308">
        <v>13.585028826840301</v>
      </c>
      <c r="D308">
        <v>14.471099254272238</v>
      </c>
      <c r="E308">
        <v>14.749776915049187</v>
      </c>
      <c r="F308">
        <v>15.148880697798912</v>
      </c>
      <c r="H308">
        <v>-0.52805562273045403</v>
      </c>
      <c r="I308">
        <v>1.4419844657229208</v>
      </c>
      <c r="J308">
        <v>1.2109401504361228</v>
      </c>
      <c r="K308">
        <v>0.93766062390700267</v>
      </c>
      <c r="L308">
        <v>4</v>
      </c>
      <c r="M308">
        <v>0.13195215010807107</v>
      </c>
      <c r="N308" t="s">
        <v>83</v>
      </c>
      <c r="O308">
        <v>0.30248273961141209</v>
      </c>
      <c r="P308">
        <v>0.13195215010807107</v>
      </c>
    </row>
    <row r="309" spans="1:16" x14ac:dyDescent="0.35">
      <c r="A309" t="s">
        <v>28</v>
      </c>
      <c r="B309">
        <v>28.346149496960301</v>
      </c>
      <c r="C309">
        <v>14.219553893995901</v>
      </c>
      <c r="D309">
        <v>15.028454575826137</v>
      </c>
      <c r="H309">
        <v>2.9299698823445297E-2</v>
      </c>
      <c r="I309">
        <v>0.97989583514932466</v>
      </c>
      <c r="N309" t="s">
        <v>21</v>
      </c>
      <c r="O309">
        <v>7.2122840740689906E-2</v>
      </c>
      <c r="P309">
        <v>0.31455346858916056</v>
      </c>
    </row>
    <row r="310" spans="1:16" x14ac:dyDescent="0.35">
      <c r="A310" t="s">
        <v>29</v>
      </c>
      <c r="B310">
        <v>29.175943102021002</v>
      </c>
      <c r="C310">
        <v>13.6316729541889</v>
      </c>
      <c r="D310">
        <v>15.858248180886838</v>
      </c>
      <c r="E310">
        <v>15.651633844597987</v>
      </c>
      <c r="H310">
        <v>0.85909330388414595</v>
      </c>
      <c r="I310">
        <v>0.55129892604729702</v>
      </c>
      <c r="J310">
        <v>0.64272156294868965</v>
      </c>
      <c r="N310" t="s">
        <v>23</v>
      </c>
      <c r="O310">
        <v>0.14577530965657176</v>
      </c>
      <c r="P310">
        <v>0.28618628005645702</v>
      </c>
    </row>
    <row r="311" spans="1:16" x14ac:dyDescent="0.35">
      <c r="A311" t="s">
        <v>29</v>
      </c>
      <c r="B311">
        <v>28.762714429443299</v>
      </c>
      <c r="C311">
        <v>14.030018255976501</v>
      </c>
      <c r="D311">
        <v>15.445019508309136</v>
      </c>
      <c r="H311">
        <v>0.44586463130644383</v>
      </c>
      <c r="I311">
        <v>0.73414419985008228</v>
      </c>
      <c r="N311" t="s">
        <v>24</v>
      </c>
      <c r="O311">
        <v>4.07133810832521E-2</v>
      </c>
      <c r="P311">
        <v>2.5333495219318079E-2</v>
      </c>
    </row>
    <row r="312" spans="1:16" x14ac:dyDescent="0.35">
      <c r="A312" t="s">
        <v>30</v>
      </c>
      <c r="B312">
        <v>28.253039166457899</v>
      </c>
      <c r="C312">
        <v>12.7229412905169</v>
      </c>
      <c r="D312">
        <v>14.935344245323735</v>
      </c>
      <c r="E312">
        <v>14.861149447438686</v>
      </c>
      <c r="H312">
        <v>-6.3810631678956398E-2</v>
      </c>
      <c r="I312">
        <v>1.0452228951202238</v>
      </c>
      <c r="J312">
        <v>1.1018382342804114</v>
      </c>
      <c r="N312" t="s">
        <v>26</v>
      </c>
      <c r="O312">
        <v>0.31218568253684942</v>
      </c>
      <c r="P312">
        <v>0.41639154326542061</v>
      </c>
    </row>
    <row r="313" spans="1:16" x14ac:dyDescent="0.35">
      <c r="A313" t="s">
        <v>30</v>
      </c>
      <c r="B313">
        <v>28.104649570687801</v>
      </c>
      <c r="C313">
        <v>13.0796105633537</v>
      </c>
      <c r="D313">
        <v>14.786954649553637</v>
      </c>
      <c r="H313">
        <v>-0.21220022744905442</v>
      </c>
      <c r="I313">
        <v>1.1584535734405992</v>
      </c>
    </row>
    <row r="314" spans="1:16" x14ac:dyDescent="0.35">
      <c r="A314" t="s">
        <v>31</v>
      </c>
      <c r="B314">
        <v>28.745162926713999</v>
      </c>
      <c r="C314">
        <v>12.8406033387552</v>
      </c>
      <c r="D314">
        <v>15.427468005579835</v>
      </c>
      <c r="E314">
        <v>15.332962584109785</v>
      </c>
      <c r="H314">
        <v>0.42831312857714288</v>
      </c>
      <c r="I314">
        <v>0.74313018262163733</v>
      </c>
      <c r="J314">
        <v>0.79514254796278672</v>
      </c>
    </row>
    <row r="315" spans="1:16" x14ac:dyDescent="0.35">
      <c r="A315" t="s">
        <v>31</v>
      </c>
      <c r="B315">
        <v>28.556152083773899</v>
      </c>
      <c r="C315">
        <v>12.432130245445901</v>
      </c>
      <c r="D315">
        <v>15.238457162639735</v>
      </c>
      <c r="H315">
        <v>0.23930228563704325</v>
      </c>
      <c r="I315">
        <v>0.847154913303936</v>
      </c>
    </row>
    <row r="317" spans="1:16" x14ac:dyDescent="0.35">
      <c r="A317" t="s">
        <v>54</v>
      </c>
      <c r="B317">
        <v>28.1885636499184</v>
      </c>
      <c r="C317">
        <v>14.860564252355299</v>
      </c>
      <c r="D317">
        <v>13.30456866646305</v>
      </c>
      <c r="E317">
        <v>13.13542348950355</v>
      </c>
      <c r="F317">
        <v>13.395365782305287</v>
      </c>
      <c r="H317">
        <v>-1.6945862105396419</v>
      </c>
      <c r="I317">
        <v>3.2368403522070479</v>
      </c>
      <c r="J317">
        <v>3.664520045829514</v>
      </c>
      <c r="K317">
        <v>3.1310042602924044</v>
      </c>
      <c r="L317">
        <v>4</v>
      </c>
      <c r="M317">
        <v>7.2122840740689906E-2</v>
      </c>
    </row>
    <row r="318" spans="1:16" x14ac:dyDescent="0.35">
      <c r="A318" t="s">
        <v>54</v>
      </c>
      <c r="B318">
        <v>27.850273295999401</v>
      </c>
      <c r="C318">
        <v>14.2527565395261</v>
      </c>
      <c r="D318">
        <v>12.96627831254405</v>
      </c>
      <c r="H318">
        <v>-2.0328765644586415</v>
      </c>
      <c r="I318">
        <v>4.0921997394519805</v>
      </c>
    </row>
    <row r="319" spans="1:16" x14ac:dyDescent="0.35">
      <c r="A319" t="s">
        <v>55</v>
      </c>
      <c r="B319">
        <v>27.842531815764001</v>
      </c>
      <c r="C319">
        <v>14.914477150521201</v>
      </c>
      <c r="D319">
        <v>12.958536832308651</v>
      </c>
      <c r="E319">
        <v>13.050291073791801</v>
      </c>
      <c r="H319">
        <v>-2.0406180446940407</v>
      </c>
      <c r="I319">
        <v>4.1142174431883936</v>
      </c>
      <c r="J319">
        <v>3.8685142448942309</v>
      </c>
    </row>
    <row r="320" spans="1:16" x14ac:dyDescent="0.35">
      <c r="A320" t="s">
        <v>55</v>
      </c>
      <c r="B320">
        <v>28.026040298730301</v>
      </c>
      <c r="C320">
        <v>15.5081819914188</v>
      </c>
      <c r="D320">
        <v>13.142045315274951</v>
      </c>
      <c r="H320">
        <v>-1.8571095617277411</v>
      </c>
      <c r="I320">
        <v>3.6228110466000683</v>
      </c>
    </row>
    <row r="321" spans="1:13" x14ac:dyDescent="0.35">
      <c r="A321" t="s">
        <v>56</v>
      </c>
      <c r="B321">
        <v>28.011044549584</v>
      </c>
      <c r="C321">
        <v>14.0009361109047</v>
      </c>
      <c r="D321">
        <v>13.961653819282375</v>
      </c>
      <c r="E321">
        <v>13.925004719835076</v>
      </c>
      <c r="H321">
        <v>-1.0375010577203163</v>
      </c>
      <c r="I321">
        <v>2.0526690727066459</v>
      </c>
      <c r="J321">
        <v>2.1061608336138447</v>
      </c>
    </row>
    <row r="322" spans="1:13" x14ac:dyDescent="0.35">
      <c r="A322" t="s">
        <v>56</v>
      </c>
      <c r="B322">
        <v>27.937746350689402</v>
      </c>
      <c r="C322">
        <v>13.528518051936199</v>
      </c>
      <c r="D322">
        <v>13.888355620387777</v>
      </c>
      <c r="H322">
        <v>-1.1107992566149143</v>
      </c>
      <c r="I322">
        <v>2.1596525945210439</v>
      </c>
    </row>
    <row r="323" spans="1:13" x14ac:dyDescent="0.35">
      <c r="A323" t="s">
        <v>57</v>
      </c>
      <c r="B323">
        <v>27.534471043767901</v>
      </c>
      <c r="C323">
        <v>14.2327386881772</v>
      </c>
      <c r="D323">
        <v>13.485080313466277</v>
      </c>
      <c r="E323">
        <v>13.470743846090727</v>
      </c>
      <c r="H323">
        <v>-1.5140745635364148</v>
      </c>
      <c r="I323">
        <v>2.856155571686414</v>
      </c>
      <c r="J323">
        <v>2.8848219168320286</v>
      </c>
    </row>
    <row r="324" spans="1:13" x14ac:dyDescent="0.35">
      <c r="A324" t="s">
        <v>57</v>
      </c>
      <c r="B324">
        <v>27.505798109016801</v>
      </c>
      <c r="C324">
        <v>14.4353700701884</v>
      </c>
      <c r="D324">
        <v>13.456407378715177</v>
      </c>
      <c r="H324">
        <v>-1.5427474982875147</v>
      </c>
      <c r="I324">
        <v>2.9134882619776428</v>
      </c>
    </row>
    <row r="326" spans="1:13" x14ac:dyDescent="0.35">
      <c r="A326" t="s">
        <v>58</v>
      </c>
      <c r="B326">
        <v>27.919688954308501</v>
      </c>
      <c r="C326">
        <v>14.0244435304514</v>
      </c>
      <c r="D326">
        <v>13.436525786622651</v>
      </c>
      <c r="E326">
        <v>13.56765177214395</v>
      </c>
      <c r="F326">
        <v>13.341323496660404</v>
      </c>
      <c r="H326">
        <v>-1.5626290903800406</v>
      </c>
      <c r="I326">
        <v>2.9539165924727744</v>
      </c>
      <c r="J326">
        <v>2.7084245718182203</v>
      </c>
      <c r="K326">
        <v>3.2054439641133392</v>
      </c>
      <c r="L326">
        <v>4</v>
      </c>
      <c r="M326">
        <v>0.31455346858916056</v>
      </c>
    </row>
    <row r="327" spans="1:13" x14ac:dyDescent="0.35">
      <c r="A327" t="s">
        <v>58</v>
      </c>
      <c r="B327">
        <v>28.1819409253511</v>
      </c>
      <c r="C327">
        <v>14.709117634913</v>
      </c>
      <c r="D327">
        <v>13.698777757665249</v>
      </c>
      <c r="H327">
        <v>-1.3003771193374423</v>
      </c>
      <c r="I327">
        <v>2.4629325511636657</v>
      </c>
    </row>
    <row r="328" spans="1:13" x14ac:dyDescent="0.35">
      <c r="A328" t="s">
        <v>59</v>
      </c>
      <c r="B328">
        <v>27.9624038388977</v>
      </c>
      <c r="C328">
        <v>14.7569984861343</v>
      </c>
      <c r="D328">
        <v>13.47924067121185</v>
      </c>
      <c r="E328">
        <v>13.498829163451649</v>
      </c>
      <c r="H328">
        <v>-1.5199142057908421</v>
      </c>
      <c r="I328">
        <v>2.8677399521605951</v>
      </c>
      <c r="J328">
        <v>2.8293265425832761</v>
      </c>
    </row>
    <row r="329" spans="1:13" x14ac:dyDescent="0.35">
      <c r="A329" t="s">
        <v>59</v>
      </c>
      <c r="B329">
        <v>28.001580823377299</v>
      </c>
      <c r="C329">
        <v>14.4420930192447</v>
      </c>
      <c r="D329">
        <v>13.518417655691449</v>
      </c>
      <c r="H329">
        <v>-1.4807372213112426</v>
      </c>
      <c r="I329">
        <v>2.7909131330059571</v>
      </c>
    </row>
    <row r="330" spans="1:13" x14ac:dyDescent="0.35">
      <c r="A330" t="s">
        <v>60</v>
      </c>
      <c r="B330">
        <v>28.055953873269999</v>
      </c>
      <c r="C330">
        <v>14.6965055192936</v>
      </c>
      <c r="D330">
        <v>13.348522299229733</v>
      </c>
      <c r="E330">
        <v>13.327990125632533</v>
      </c>
      <c r="H330">
        <v>-1.6506325777729582</v>
      </c>
      <c r="I330">
        <v>3.1397127581001776</v>
      </c>
      <c r="J330">
        <v>3.1850385882476218</v>
      </c>
    </row>
    <row r="331" spans="1:13" x14ac:dyDescent="0.35">
      <c r="A331" t="s">
        <v>60</v>
      </c>
      <c r="B331">
        <v>28.014889526075599</v>
      </c>
      <c r="D331">
        <v>13.307457952035334</v>
      </c>
      <c r="H331">
        <v>-1.6916969249673581</v>
      </c>
      <c r="I331">
        <v>3.2303644183950655</v>
      </c>
    </row>
    <row r="332" spans="1:13" x14ac:dyDescent="0.35">
      <c r="A332" t="s">
        <v>61</v>
      </c>
      <c r="B332">
        <v>27.819826888298198</v>
      </c>
      <c r="C332">
        <v>14.5860586243165</v>
      </c>
      <c r="D332">
        <v>13.112395314257933</v>
      </c>
      <c r="E332">
        <v>12.970822925413483</v>
      </c>
      <c r="H332">
        <v>-1.8867595627447589</v>
      </c>
      <c r="I332">
        <v>3.6980367521865487</v>
      </c>
      <c r="J332">
        <v>4.0989861538042387</v>
      </c>
    </row>
    <row r="333" spans="1:13" x14ac:dyDescent="0.35">
      <c r="A333" t="s">
        <v>61</v>
      </c>
      <c r="B333">
        <v>27.536682110609298</v>
      </c>
      <c r="C333">
        <v>14.8397305785107</v>
      </c>
      <c r="D333">
        <v>12.829250536569033</v>
      </c>
      <c r="H333">
        <v>-2.1699043404336589</v>
      </c>
      <c r="I333">
        <v>4.4999355554219296</v>
      </c>
    </row>
    <row r="335" spans="1:13" x14ac:dyDescent="0.35">
      <c r="A335" t="s">
        <v>7</v>
      </c>
      <c r="B335">
        <v>28.771647488880799</v>
      </c>
      <c r="C335">
        <v>13.530998015402</v>
      </c>
      <c r="D335">
        <v>14.278434346329547</v>
      </c>
      <c r="E335">
        <v>14.530548183316947</v>
      </c>
      <c r="F335">
        <v>14.511081210200986</v>
      </c>
      <c r="H335">
        <v>-0.72072053067314457</v>
      </c>
      <c r="I335">
        <v>1.6480048983914271</v>
      </c>
      <c r="J335">
        <v>1.4049552476532128</v>
      </c>
      <c r="K335">
        <v>1.4370420505631936</v>
      </c>
      <c r="L335">
        <v>4</v>
      </c>
      <c r="M335">
        <v>0.14577530965657176</v>
      </c>
    </row>
    <row r="336" spans="1:13" x14ac:dyDescent="0.35">
      <c r="A336" t="s">
        <v>7</v>
      </c>
      <c r="B336">
        <v>29.275875162855598</v>
      </c>
      <c r="C336">
        <v>13.6837274524104</v>
      </c>
      <c r="D336">
        <v>14.782662020304347</v>
      </c>
      <c r="H336">
        <v>-0.21649285669834484</v>
      </c>
      <c r="I336">
        <v>1.1619055969149983</v>
      </c>
    </row>
    <row r="337" spans="1:13" x14ac:dyDescent="0.35">
      <c r="A337" t="s">
        <v>8</v>
      </c>
      <c r="B337">
        <v>28.650630798976401</v>
      </c>
      <c r="C337">
        <v>15.036258947878901</v>
      </c>
      <c r="D337">
        <v>14.157417656425149</v>
      </c>
      <c r="E337">
        <v>14.286763349684449</v>
      </c>
      <c r="H337">
        <v>-0.84173722057754219</v>
      </c>
      <c r="I337">
        <v>1.7922069282064301</v>
      </c>
      <c r="J337">
        <v>1.6451077266145364</v>
      </c>
    </row>
    <row r="338" spans="1:13" x14ac:dyDescent="0.35">
      <c r="A338" t="s">
        <v>8</v>
      </c>
      <c r="B338">
        <v>28.909322185495</v>
      </c>
      <c r="C338">
        <v>14.6527528001206</v>
      </c>
      <c r="D338">
        <v>14.416109042943749</v>
      </c>
      <c r="H338">
        <v>-0.58304583405894306</v>
      </c>
      <c r="I338">
        <v>1.4980085250226429</v>
      </c>
    </row>
    <row r="339" spans="1:13" x14ac:dyDescent="0.35">
      <c r="A339" t="s">
        <v>32</v>
      </c>
      <c r="B339">
        <v>29.305962001598299</v>
      </c>
      <c r="C339">
        <v>14.8039589031826</v>
      </c>
      <c r="D339">
        <v>14.812748859047048</v>
      </c>
      <c r="E339">
        <v>14.954155332399749</v>
      </c>
      <c r="H339">
        <v>-0.18640601795564393</v>
      </c>
      <c r="I339">
        <v>1.1379254293957601</v>
      </c>
      <c r="J339">
        <v>1.0366425305301705</v>
      </c>
    </row>
    <row r="340" spans="1:13" x14ac:dyDescent="0.35">
      <c r="A340" t="s">
        <v>32</v>
      </c>
      <c r="B340">
        <v>29.588774948303701</v>
      </c>
      <c r="C340">
        <v>14.913582021495801</v>
      </c>
      <c r="D340">
        <v>15.09556180575245</v>
      </c>
      <c r="H340">
        <v>9.6406928749757981E-2</v>
      </c>
      <c r="I340">
        <v>0.93535963166458103</v>
      </c>
    </row>
    <row r="341" spans="1:13" x14ac:dyDescent="0.35">
      <c r="A341" t="s">
        <v>33</v>
      </c>
      <c r="B341">
        <v>28.899452661877302</v>
      </c>
      <c r="C341">
        <v>15.091695582978</v>
      </c>
      <c r="D341">
        <v>14.40623951932605</v>
      </c>
      <c r="E341">
        <v>14.272857975402799</v>
      </c>
      <c r="H341">
        <v>-0.59291535767664172</v>
      </c>
      <c r="I341">
        <v>1.5082915832452084</v>
      </c>
      <c r="J341">
        <v>1.6614626974548545</v>
      </c>
    </row>
    <row r="342" spans="1:13" x14ac:dyDescent="0.35">
      <c r="A342" t="s">
        <v>33</v>
      </c>
      <c r="B342">
        <v>28.632689574030799</v>
      </c>
      <c r="C342">
        <v>14.2327314169417</v>
      </c>
      <c r="D342">
        <v>14.139476431479547</v>
      </c>
      <c r="H342">
        <v>-0.85967844552314432</v>
      </c>
      <c r="I342">
        <v>1.8146338116645004</v>
      </c>
    </row>
    <row r="344" spans="1:13" x14ac:dyDescent="0.35">
      <c r="A344" t="s">
        <v>34</v>
      </c>
      <c r="B344">
        <v>28.1962530394885</v>
      </c>
      <c r="C344">
        <v>13.437487620843701</v>
      </c>
      <c r="D344">
        <v>13.798576159887087</v>
      </c>
      <c r="E344">
        <v>13.829417977313938</v>
      </c>
      <c r="F344">
        <v>14.150776394524399</v>
      </c>
      <c r="H344">
        <v>-1.2005787171156044</v>
      </c>
      <c r="I344">
        <v>2.2983184636975262</v>
      </c>
      <c r="J344">
        <v>2.250220754059737</v>
      </c>
      <c r="K344">
        <v>1.8891328007930897</v>
      </c>
      <c r="L344">
        <v>4</v>
      </c>
      <c r="M344">
        <v>0.28618628005645702</v>
      </c>
    </row>
    <row r="345" spans="1:13" x14ac:dyDescent="0.35">
      <c r="A345" t="s">
        <v>34</v>
      </c>
      <c r="B345">
        <v>28.257936674342201</v>
      </c>
      <c r="C345">
        <v>14.135205046360401</v>
      </c>
      <c r="D345">
        <v>13.860259794740788</v>
      </c>
      <c r="H345">
        <v>-1.1388950822619037</v>
      </c>
      <c r="I345">
        <v>2.2021230444219477</v>
      </c>
    </row>
    <row r="346" spans="1:13" x14ac:dyDescent="0.35">
      <c r="A346" t="s">
        <v>35</v>
      </c>
      <c r="B346">
        <v>28.882033769453201</v>
      </c>
      <c r="C346">
        <v>13.8268311776982</v>
      </c>
      <c r="D346">
        <v>14.484356889851789</v>
      </c>
      <c r="E346">
        <v>14.676968868907538</v>
      </c>
      <c r="H346">
        <v>-0.51479798715090297</v>
      </c>
      <c r="I346">
        <v>1.4287940593641208</v>
      </c>
      <c r="J346">
        <v>1.2613823532687114</v>
      </c>
    </row>
    <row r="347" spans="1:13" x14ac:dyDescent="0.35">
      <c r="A347" t="s">
        <v>35</v>
      </c>
      <c r="B347">
        <v>29.267257727564701</v>
      </c>
      <c r="C347">
        <v>15.077120308557401</v>
      </c>
      <c r="D347">
        <v>14.869580847963288</v>
      </c>
      <c r="H347">
        <v>-0.12957402903940363</v>
      </c>
      <c r="I347">
        <v>1.0939706471733022</v>
      </c>
    </row>
    <row r="348" spans="1:13" x14ac:dyDescent="0.35">
      <c r="A348" t="s">
        <v>36</v>
      </c>
      <c r="B348">
        <v>28.410568756257401</v>
      </c>
      <c r="C348">
        <v>14.8154315007015</v>
      </c>
      <c r="D348">
        <v>14.012891876655988</v>
      </c>
      <c r="E348">
        <v>14.408795258113887</v>
      </c>
      <c r="H348">
        <v>-0.98626300034670322</v>
      </c>
      <c r="I348">
        <v>1.981046851727992</v>
      </c>
      <c r="J348">
        <v>1.5626698192568893</v>
      </c>
    </row>
    <row r="349" spans="1:13" x14ac:dyDescent="0.35">
      <c r="A349" t="s">
        <v>36</v>
      </c>
      <c r="B349">
        <v>29.202375519173199</v>
      </c>
      <c r="C349">
        <v>14.317387599190701</v>
      </c>
      <c r="D349">
        <v>14.804698639571786</v>
      </c>
      <c r="H349">
        <v>-0.19445623743090579</v>
      </c>
      <c r="I349">
        <v>1.1442927867857866</v>
      </c>
    </row>
    <row r="350" spans="1:13" x14ac:dyDescent="0.35">
      <c r="A350" t="s">
        <v>37</v>
      </c>
      <c r="B350">
        <v>28.0507110166415</v>
      </c>
      <c r="C350">
        <v>14.696852709508599</v>
      </c>
      <c r="D350">
        <v>13.653034137040088</v>
      </c>
      <c r="E350">
        <v>13.687923473762238</v>
      </c>
      <c r="H350">
        <v>-1.3461207399626041</v>
      </c>
      <c r="I350">
        <v>2.5422761342335849</v>
      </c>
      <c r="J350">
        <v>2.4822582765870207</v>
      </c>
    </row>
    <row r="351" spans="1:13" x14ac:dyDescent="0.35">
      <c r="A351" t="s">
        <v>37</v>
      </c>
      <c r="B351">
        <v>28.120489690085801</v>
      </c>
      <c r="C351">
        <v>14.8750990739508</v>
      </c>
      <c r="D351">
        <v>13.722812810484388</v>
      </c>
      <c r="H351">
        <v>-1.2763420665183034</v>
      </c>
      <c r="I351">
        <v>2.4222404189404561</v>
      </c>
    </row>
    <row r="353" spans="1:13" x14ac:dyDescent="0.35">
      <c r="A353" t="s">
        <v>84</v>
      </c>
      <c r="B353">
        <v>28.7842080278559</v>
      </c>
      <c r="C353">
        <v>13.3864632642016</v>
      </c>
      <c r="D353">
        <v>15.394488435144128</v>
      </c>
      <c r="E353">
        <v>15.327370976573077</v>
      </c>
      <c r="F353">
        <v>15.278780177697165</v>
      </c>
      <c r="H353">
        <v>0.39533355814143611</v>
      </c>
      <c r="I353">
        <v>0.76031356808609862</v>
      </c>
      <c r="J353">
        <v>0.79738289675690699</v>
      </c>
      <c r="K353">
        <v>0.82914550420085387</v>
      </c>
      <c r="L353">
        <v>4</v>
      </c>
      <c r="M353">
        <v>4.07133810832521E-2</v>
      </c>
    </row>
    <row r="354" spans="1:13" x14ac:dyDescent="0.35">
      <c r="A354" t="s">
        <v>84</v>
      </c>
      <c r="B354">
        <v>28.649973110713798</v>
      </c>
      <c r="C354">
        <v>13.4350428681512</v>
      </c>
      <c r="D354">
        <v>15.260253518002026</v>
      </c>
      <c r="H354">
        <v>0.26109864099933411</v>
      </c>
      <c r="I354">
        <v>0.83445222542771547</v>
      </c>
    </row>
    <row r="355" spans="1:13" x14ac:dyDescent="0.35">
      <c r="A355" t="s">
        <v>85</v>
      </c>
      <c r="B355">
        <v>28.625146747108001</v>
      </c>
      <c r="C355">
        <v>13.699332856344901</v>
      </c>
      <c r="D355">
        <v>15.235427154396229</v>
      </c>
      <c r="E355">
        <v>15.246367452431278</v>
      </c>
      <c r="H355">
        <v>0.23627227739353707</v>
      </c>
      <c r="I355">
        <v>0.84893601306996958</v>
      </c>
      <c r="J355">
        <v>0.84254690291190315</v>
      </c>
    </row>
    <row r="356" spans="1:13" x14ac:dyDescent="0.35">
      <c r="A356" t="s">
        <v>85</v>
      </c>
      <c r="B356">
        <v>28.647027343178099</v>
      </c>
      <c r="C356">
        <v>13.1621812674504</v>
      </c>
      <c r="D356">
        <v>15.257307750466326</v>
      </c>
      <c r="H356">
        <v>0.25815287346363469</v>
      </c>
      <c r="I356">
        <v>0.83615779275383673</v>
      </c>
    </row>
    <row r="357" spans="1:13" x14ac:dyDescent="0.35">
      <c r="A357" t="s">
        <v>86</v>
      </c>
      <c r="B357">
        <v>29.029212595015501</v>
      </c>
      <c r="D357">
        <v>15.639493002303729</v>
      </c>
      <c r="E357">
        <v>15.442898683547279</v>
      </c>
      <c r="H357">
        <v>0.64033812530103695</v>
      </c>
      <c r="I357">
        <v>0.64156256775633635</v>
      </c>
      <c r="J357">
        <v>0.7420610446067879</v>
      </c>
    </row>
    <row r="358" spans="1:13" x14ac:dyDescent="0.35">
      <c r="A358" t="s">
        <v>86</v>
      </c>
      <c r="B358">
        <v>28.636023957502601</v>
      </c>
      <c r="C358">
        <v>13.242320807331501</v>
      </c>
      <c r="D358">
        <v>15.246304364790829</v>
      </c>
      <c r="H358">
        <v>0.24714948778813728</v>
      </c>
      <c r="I358">
        <v>0.84255952145723945</v>
      </c>
    </row>
    <row r="359" spans="1:13" x14ac:dyDescent="0.35">
      <c r="A359" t="s">
        <v>87</v>
      </c>
      <c r="B359">
        <v>28.417413690560199</v>
      </c>
      <c r="C359">
        <v>13.4037693994749</v>
      </c>
      <c r="D359">
        <v>15.027694097848427</v>
      </c>
      <c r="E359">
        <v>15.098483598237028</v>
      </c>
      <c r="H359">
        <v>2.8539220845734903E-2</v>
      </c>
      <c r="I359">
        <v>0.9804124971047038</v>
      </c>
      <c r="J359">
        <v>0.93459117252781754</v>
      </c>
    </row>
    <row r="360" spans="1:13" x14ac:dyDescent="0.35">
      <c r="A360" t="s">
        <v>87</v>
      </c>
      <c r="B360">
        <v>28.558992691337401</v>
      </c>
      <c r="C360">
        <v>13.398926686027901</v>
      </c>
      <c r="D360">
        <v>15.169273098625629</v>
      </c>
      <c r="H360">
        <v>0.17011822162293733</v>
      </c>
      <c r="I360">
        <v>0.88876984795093128</v>
      </c>
    </row>
    <row r="362" spans="1:13" x14ac:dyDescent="0.35">
      <c r="A362" t="s">
        <v>88</v>
      </c>
      <c r="B362">
        <v>29.129980671390999</v>
      </c>
      <c r="C362">
        <v>14.005204877861701</v>
      </c>
      <c r="D362">
        <v>15.285867461236311</v>
      </c>
      <c r="E362">
        <v>15.179575138660761</v>
      </c>
      <c r="F362">
        <v>15.098655702414561</v>
      </c>
      <c r="H362">
        <v>0.28671258423361934</v>
      </c>
      <c r="I362">
        <v>0.819767906703737</v>
      </c>
      <c r="J362">
        <v>0.88484202334823248</v>
      </c>
      <c r="K362">
        <v>0.93913398898922096</v>
      </c>
      <c r="L362">
        <v>4</v>
      </c>
      <c r="M362">
        <v>2.5333495219318079E-2</v>
      </c>
    </row>
    <row r="363" spans="1:13" x14ac:dyDescent="0.35">
      <c r="A363" t="s">
        <v>88</v>
      </c>
      <c r="B363">
        <v>28.917396026239899</v>
      </c>
      <c r="C363">
        <v>14.032360706930501</v>
      </c>
      <c r="D363">
        <v>15.073282816085211</v>
      </c>
      <c r="H363">
        <v>7.4127939082519134E-2</v>
      </c>
      <c r="I363">
        <v>0.94991613999272795</v>
      </c>
    </row>
    <row r="364" spans="1:13" x14ac:dyDescent="0.35">
      <c r="A364" t="s">
        <v>89</v>
      </c>
      <c r="B364">
        <v>28.7706229022759</v>
      </c>
      <c r="C364">
        <v>13.1766817194471</v>
      </c>
      <c r="D364">
        <v>14.926509692121211</v>
      </c>
      <c r="E364">
        <v>15.155465580977861</v>
      </c>
      <c r="H364">
        <v>-7.2645184881480418E-2</v>
      </c>
      <c r="I364">
        <v>1.0516431072381143</v>
      </c>
      <c r="J364">
        <v>0.90864030601795176</v>
      </c>
    </row>
    <row r="365" spans="1:13" x14ac:dyDescent="0.35">
      <c r="A365" t="s">
        <v>89</v>
      </c>
      <c r="B365">
        <v>29.228534679989199</v>
      </c>
      <c r="C365">
        <v>13.382716807146499</v>
      </c>
      <c r="D365">
        <v>15.384421469834511</v>
      </c>
      <c r="H365">
        <v>0.38526659283181885</v>
      </c>
      <c r="I365">
        <v>0.76563750479778914</v>
      </c>
    </row>
    <row r="366" spans="1:13" x14ac:dyDescent="0.35">
      <c r="A366" t="s">
        <v>90</v>
      </c>
      <c r="B366">
        <v>28.721275479122198</v>
      </c>
      <c r="C366">
        <v>14.032460116159299</v>
      </c>
      <c r="D366">
        <v>14.87716226896751</v>
      </c>
      <c r="E366">
        <v>15.017173720383362</v>
      </c>
      <c r="H366">
        <v>-0.12199260803518186</v>
      </c>
      <c r="I366">
        <v>1.0882368658359902</v>
      </c>
      <c r="J366">
        <v>0.99224237256006742</v>
      </c>
    </row>
    <row r="367" spans="1:13" x14ac:dyDescent="0.35">
      <c r="A367" t="s">
        <v>90</v>
      </c>
      <c r="B367">
        <v>29.001298381953902</v>
      </c>
      <c r="C367">
        <v>13.981635562828201</v>
      </c>
      <c r="D367">
        <v>15.157185171799213</v>
      </c>
      <c r="H367">
        <v>0.15803029479652153</v>
      </c>
      <c r="I367">
        <v>0.89624787928414462</v>
      </c>
    </row>
    <row r="368" spans="1:13" x14ac:dyDescent="0.35">
      <c r="A368" t="s">
        <v>91</v>
      </c>
      <c r="B368">
        <v>28.925118268818999</v>
      </c>
      <c r="C368">
        <v>14.109558496734801</v>
      </c>
      <c r="D368">
        <v>15.08100505866431</v>
      </c>
      <c r="E368">
        <v>15.042408369636261</v>
      </c>
      <c r="H368">
        <v>8.1850181661618393E-2</v>
      </c>
      <c r="I368">
        <v>0.94484515444275829</v>
      </c>
      <c r="J368">
        <v>0.97081125403063262</v>
      </c>
    </row>
    <row r="369" spans="1:13" x14ac:dyDescent="0.35">
      <c r="A369" t="s">
        <v>91</v>
      </c>
      <c r="B369">
        <v>28.847924890762901</v>
      </c>
      <c r="C369">
        <v>14.0322873941294</v>
      </c>
      <c r="D369">
        <v>15.003811680608212</v>
      </c>
      <c r="H369">
        <v>4.6568036055205653E-3</v>
      </c>
      <c r="I369">
        <v>0.99677735361850683</v>
      </c>
    </row>
    <row r="371" spans="1:13" x14ac:dyDescent="0.35">
      <c r="A371" t="s">
        <v>9</v>
      </c>
      <c r="B371">
        <v>28.150338293387598</v>
      </c>
      <c r="C371">
        <v>14.9189460328067</v>
      </c>
      <c r="D371">
        <v>13.538465595653841</v>
      </c>
      <c r="E371">
        <v>13.178953624888042</v>
      </c>
      <c r="F371">
        <v>13.62170617969733</v>
      </c>
      <c r="H371">
        <v>-1.4606892813488503</v>
      </c>
      <c r="I371">
        <v>2.7523983449683418</v>
      </c>
      <c r="J371">
        <v>3.6415166013469795</v>
      </c>
      <c r="K371">
        <v>2.7075604477624484</v>
      </c>
      <c r="L371">
        <v>4</v>
      </c>
      <c r="M371">
        <v>0.31218568253684942</v>
      </c>
    </row>
    <row r="372" spans="1:13" x14ac:dyDescent="0.35">
      <c r="A372" t="s">
        <v>9</v>
      </c>
      <c r="B372">
        <v>27.431314351855999</v>
      </c>
      <c r="C372">
        <v>15.3125256551488</v>
      </c>
      <c r="D372">
        <v>12.819441654122242</v>
      </c>
      <c r="H372">
        <v>-2.1797132228804497</v>
      </c>
      <c r="I372">
        <v>4.5306348577256168</v>
      </c>
    </row>
    <row r="373" spans="1:13" x14ac:dyDescent="0.35">
      <c r="A373" t="s">
        <v>10</v>
      </c>
      <c r="B373">
        <v>27.972079203332299</v>
      </c>
      <c r="C373">
        <v>14.7618835447094</v>
      </c>
      <c r="D373">
        <v>13.360206505598542</v>
      </c>
      <c r="E373">
        <v>13.809402285268693</v>
      </c>
      <c r="H373">
        <v>-1.6389483714041493</v>
      </c>
      <c r="I373">
        <v>3.1143873101165007</v>
      </c>
      <c r="J373">
        <v>2.3926039411391544</v>
      </c>
    </row>
    <row r="374" spans="1:13" x14ac:dyDescent="0.35">
      <c r="A374" t="s">
        <v>10</v>
      </c>
      <c r="B374">
        <v>28.8704707626726</v>
      </c>
      <c r="C374">
        <v>14.164494518288601</v>
      </c>
      <c r="D374">
        <v>14.258598064938843</v>
      </c>
      <c r="H374">
        <v>-0.74055681206384882</v>
      </c>
      <c r="I374">
        <v>1.6708205721618079</v>
      </c>
    </row>
    <row r="375" spans="1:13" x14ac:dyDescent="0.35">
      <c r="A375" t="s">
        <v>11</v>
      </c>
      <c r="B375">
        <v>28.0804734515756</v>
      </c>
      <c r="D375">
        <v>13.468600753841843</v>
      </c>
      <c r="E375">
        <v>13.726386108912893</v>
      </c>
      <c r="H375">
        <v>-1.530554123160849</v>
      </c>
      <c r="I375">
        <v>2.8889677984587991</v>
      </c>
      <c r="J375">
        <v>2.4549237284010865</v>
      </c>
    </row>
    <row r="376" spans="1:13" x14ac:dyDescent="0.35">
      <c r="A376" t="s">
        <v>11</v>
      </c>
      <c r="B376">
        <v>28.5960441617177</v>
      </c>
      <c r="C376">
        <v>14.0207447288678</v>
      </c>
      <c r="D376">
        <v>13.984171463983943</v>
      </c>
      <c r="H376">
        <v>-1.0149834130187489</v>
      </c>
      <c r="I376">
        <v>2.0208796583433739</v>
      </c>
    </row>
    <row r="377" spans="1:13" x14ac:dyDescent="0.35">
      <c r="A377" t="s">
        <v>12</v>
      </c>
      <c r="B377">
        <v>28.406393277382598</v>
      </c>
      <c r="C377">
        <v>14.633743565586601</v>
      </c>
      <c r="D377">
        <v>13.794520579648841</v>
      </c>
      <c r="E377">
        <v>13.772082699719693</v>
      </c>
      <c r="H377">
        <v>-1.2046342973538504</v>
      </c>
      <c r="I377">
        <v>2.3047883885124221</v>
      </c>
      <c r="J377">
        <v>2.3411975201625728</v>
      </c>
    </row>
    <row r="378" spans="1:13" x14ac:dyDescent="0.35">
      <c r="A378" t="s">
        <v>12</v>
      </c>
      <c r="B378">
        <v>28.361517517524302</v>
      </c>
      <c r="C378">
        <v>14.4707708387284</v>
      </c>
      <c r="D378">
        <v>13.749644819790545</v>
      </c>
      <c r="H378">
        <v>-1.2495100572121469</v>
      </c>
      <c r="I378">
        <v>2.3776066518127235</v>
      </c>
    </row>
    <row r="380" spans="1:13" x14ac:dyDescent="0.35">
      <c r="A380" t="s">
        <v>13</v>
      </c>
      <c r="B380">
        <v>28.086705073911599</v>
      </c>
      <c r="C380">
        <v>14.9971657188362</v>
      </c>
      <c r="D380">
        <v>13.447082167338387</v>
      </c>
      <c r="E380">
        <v>13.293620787819338</v>
      </c>
      <c r="F380">
        <v>13.652706871648938</v>
      </c>
      <c r="H380">
        <v>-1.552072709664305</v>
      </c>
      <c r="I380">
        <v>2.9323812982697222</v>
      </c>
      <c r="J380">
        <v>3.2799656101859531</v>
      </c>
      <c r="K380">
        <v>2.6748056224145205</v>
      </c>
      <c r="L380">
        <v>4</v>
      </c>
      <c r="M380">
        <v>0.41639154326542061</v>
      </c>
    </row>
    <row r="381" spans="1:13" x14ac:dyDescent="0.35">
      <c r="A381" t="s">
        <v>13</v>
      </c>
      <c r="B381">
        <v>27.779782314873501</v>
      </c>
      <c r="C381">
        <v>14.5673921199628</v>
      </c>
      <c r="D381">
        <v>13.140159408300288</v>
      </c>
      <c r="H381">
        <v>-1.8589954687024033</v>
      </c>
      <c r="I381">
        <v>3.6275499221021841</v>
      </c>
    </row>
    <row r="382" spans="1:13" x14ac:dyDescent="0.35">
      <c r="A382" t="s">
        <v>14</v>
      </c>
      <c r="B382">
        <v>28.151241178066201</v>
      </c>
      <c r="C382">
        <v>15.1037177037649</v>
      </c>
      <c r="D382">
        <v>13.511618271492988</v>
      </c>
      <c r="E382">
        <v>13.235067592308988</v>
      </c>
      <c r="H382">
        <v>-1.4875366055097032</v>
      </c>
      <c r="I382">
        <v>2.8040976788069449</v>
      </c>
      <c r="J382">
        <v>3.4591859635416267</v>
      </c>
    </row>
    <row r="383" spans="1:13" x14ac:dyDescent="0.35">
      <c r="A383" t="s">
        <v>14</v>
      </c>
      <c r="B383">
        <v>27.598139819698201</v>
      </c>
      <c r="C383">
        <v>14.4009649439529</v>
      </c>
      <c r="D383">
        <v>12.958516913124988</v>
      </c>
      <c r="H383">
        <v>-2.0406379638777032</v>
      </c>
      <c r="I383">
        <v>4.1142742482763088</v>
      </c>
    </row>
    <row r="384" spans="1:13" x14ac:dyDescent="0.35">
      <c r="A384" t="s">
        <v>15</v>
      </c>
      <c r="B384">
        <v>28.5548447702134</v>
      </c>
      <c r="C384">
        <v>14.1898520023499</v>
      </c>
      <c r="D384">
        <v>13.915221863640188</v>
      </c>
      <c r="E384">
        <v>13.838598498946638</v>
      </c>
      <c r="H384">
        <v>-1.083933013362504</v>
      </c>
      <c r="I384">
        <v>2.1198071384746573</v>
      </c>
      <c r="J384">
        <v>2.2385898182761732</v>
      </c>
    </row>
    <row r="385" spans="1:12" x14ac:dyDescent="0.35">
      <c r="A385" t="s">
        <v>15</v>
      </c>
      <c r="B385">
        <v>28.4015980408263</v>
      </c>
      <c r="C385">
        <v>14.6512260332146</v>
      </c>
      <c r="D385">
        <v>13.761975134253088</v>
      </c>
      <c r="H385">
        <v>-1.2371797427496034</v>
      </c>
      <c r="I385">
        <v>2.3573724980776887</v>
      </c>
    </row>
    <row r="386" spans="1:12" x14ac:dyDescent="0.35">
      <c r="A386" t="s">
        <v>16</v>
      </c>
      <c r="B386">
        <v>28.5978209668862</v>
      </c>
      <c r="C386">
        <v>14.403263862153199</v>
      </c>
      <c r="D386">
        <v>13.958198060312988</v>
      </c>
      <c r="E386">
        <v>14.243540607520789</v>
      </c>
      <c r="H386">
        <v>-1.0409568166897039</v>
      </c>
      <c r="I386">
        <v>2.0575918262248458</v>
      </c>
      <c r="J386">
        <v>1.7214810976543282</v>
      </c>
    </row>
    <row r="387" spans="1:12" x14ac:dyDescent="0.35">
      <c r="A387" t="s">
        <v>16</v>
      </c>
      <c r="B387">
        <v>29.168506061301802</v>
      </c>
      <c r="C387">
        <v>14.803400868351201</v>
      </c>
      <c r="D387">
        <v>14.528883154728589</v>
      </c>
      <c r="H387">
        <v>-0.47027172227410219</v>
      </c>
      <c r="I387">
        <v>1.3853703690838106</v>
      </c>
    </row>
    <row r="389" spans="1:12" x14ac:dyDescent="0.35">
      <c r="A389" s="1" t="s">
        <v>94</v>
      </c>
      <c r="J389" t="s">
        <v>5</v>
      </c>
    </row>
    <row r="390" spans="1:12" x14ac:dyDescent="0.35">
      <c r="A390" t="s">
        <v>143</v>
      </c>
      <c r="B390" t="s">
        <v>95</v>
      </c>
      <c r="C390" t="s">
        <v>96</v>
      </c>
      <c r="D390" t="s">
        <v>97</v>
      </c>
      <c r="F390" t="s">
        <v>5</v>
      </c>
      <c r="G390" t="s">
        <v>144</v>
      </c>
      <c r="H390" t="s">
        <v>76</v>
      </c>
      <c r="J390" t="s">
        <v>98</v>
      </c>
      <c r="K390" t="s">
        <v>74</v>
      </c>
      <c r="L390" t="s">
        <v>75</v>
      </c>
    </row>
    <row r="391" spans="1:12" x14ac:dyDescent="0.35">
      <c r="A391" t="s">
        <v>171</v>
      </c>
      <c r="B391" t="s">
        <v>172</v>
      </c>
      <c r="C391" t="s">
        <v>53</v>
      </c>
      <c r="D391" t="s">
        <v>145</v>
      </c>
      <c r="E391" t="s">
        <v>146</v>
      </c>
      <c r="J391" t="s">
        <v>83</v>
      </c>
      <c r="K391">
        <v>20.549428561206646</v>
      </c>
      <c r="L391">
        <v>18.992283779296208</v>
      </c>
    </row>
    <row r="392" spans="1:12" x14ac:dyDescent="0.35">
      <c r="A392">
        <v>53116</v>
      </c>
      <c r="B392" t="s">
        <v>99</v>
      </c>
      <c r="C392" t="s">
        <v>147</v>
      </c>
      <c r="D392">
        <v>1.3473717079800593</v>
      </c>
      <c r="E392">
        <v>26.947434159601187</v>
      </c>
      <c r="F392">
        <v>20.549428561206646</v>
      </c>
      <c r="G392">
        <v>4</v>
      </c>
      <c r="H392">
        <v>4.805935911932159</v>
      </c>
      <c r="J392" t="s">
        <v>21</v>
      </c>
      <c r="K392">
        <v>27.625140042612699</v>
      </c>
      <c r="L392">
        <v>27.625140042612664</v>
      </c>
    </row>
    <row r="393" spans="1:12" x14ac:dyDescent="0.35">
      <c r="A393">
        <v>53016</v>
      </c>
      <c r="B393" t="s">
        <v>100</v>
      </c>
      <c r="C393" t="s">
        <v>148</v>
      </c>
      <c r="D393">
        <v>1.0359427515979718</v>
      </c>
      <c r="E393">
        <v>20.718855031959436</v>
      </c>
      <c r="J393" t="s">
        <v>23</v>
      </c>
      <c r="K393">
        <v>41.499389519754359</v>
      </c>
      <c r="L393">
        <v>103.74847379938622</v>
      </c>
    </row>
    <row r="394" spans="1:12" x14ac:dyDescent="0.35">
      <c r="A394">
        <v>53016</v>
      </c>
      <c r="B394" t="s">
        <v>101</v>
      </c>
      <c r="C394" t="s">
        <v>149</v>
      </c>
      <c r="D394">
        <v>1.3812570021306385</v>
      </c>
      <c r="E394">
        <v>27.62514004261277</v>
      </c>
      <c r="J394" t="s">
        <v>24</v>
      </c>
      <c r="K394">
        <v>47.158009779302148</v>
      </c>
      <c r="L394">
        <v>55.579082954177395</v>
      </c>
    </row>
    <row r="395" spans="1:12" x14ac:dyDescent="0.35">
      <c r="A395">
        <v>53016</v>
      </c>
      <c r="B395" t="s">
        <v>102</v>
      </c>
      <c r="C395" t="s">
        <v>150</v>
      </c>
      <c r="D395">
        <v>0.34531425053265963</v>
      </c>
      <c r="E395">
        <v>6.9062850106531926</v>
      </c>
      <c r="J395" t="s">
        <v>26</v>
      </c>
      <c r="K395">
        <v>18.99228377929628</v>
      </c>
      <c r="L395">
        <v>66.82799944160962</v>
      </c>
    </row>
    <row r="396" spans="1:12" x14ac:dyDescent="0.35">
      <c r="A396">
        <v>53016</v>
      </c>
      <c r="B396" t="s">
        <v>103</v>
      </c>
      <c r="C396" t="s">
        <v>151</v>
      </c>
      <c r="D396">
        <v>0.34531425053265963</v>
      </c>
      <c r="E396">
        <v>6.9062850106531926</v>
      </c>
      <c r="F396">
        <v>18.992283779296208</v>
      </c>
      <c r="G396">
        <v>4</v>
      </c>
      <c r="H396">
        <v>4.3451090327686304</v>
      </c>
      <c r="J396" t="s">
        <v>76</v>
      </c>
      <c r="K396" t="s">
        <v>74</v>
      </c>
      <c r="L396" t="s">
        <v>75</v>
      </c>
    </row>
    <row r="397" spans="1:12" x14ac:dyDescent="0.35">
      <c r="A397">
        <v>53016</v>
      </c>
      <c r="B397" t="s">
        <v>104</v>
      </c>
      <c r="C397" t="s">
        <v>152</v>
      </c>
      <c r="D397">
        <v>1.0359427515979718</v>
      </c>
      <c r="E397">
        <v>20.718855031959436</v>
      </c>
      <c r="J397" t="s">
        <v>83</v>
      </c>
      <c r="K397">
        <v>4.805935911932159</v>
      </c>
      <c r="L397">
        <v>4.3451090327686304</v>
      </c>
    </row>
    <row r="398" spans="1:12" x14ac:dyDescent="0.35">
      <c r="A398">
        <v>53016</v>
      </c>
      <c r="B398" t="s">
        <v>105</v>
      </c>
      <c r="C398" t="s">
        <v>153</v>
      </c>
      <c r="D398">
        <v>1.0359427515979718</v>
      </c>
      <c r="E398">
        <v>20.718855031959436</v>
      </c>
      <c r="J398" t="s">
        <v>21</v>
      </c>
      <c r="K398">
        <v>7.4596403905573672</v>
      </c>
      <c r="L398">
        <v>12.289824248262406</v>
      </c>
    </row>
    <row r="399" spans="1:12" x14ac:dyDescent="0.35">
      <c r="A399">
        <v>53016</v>
      </c>
      <c r="B399" t="s">
        <v>106</v>
      </c>
      <c r="C399" t="s">
        <v>154</v>
      </c>
      <c r="D399">
        <v>1.3812570021306385</v>
      </c>
      <c r="E399">
        <v>27.62514004261277</v>
      </c>
      <c r="J399" t="s">
        <v>23</v>
      </c>
      <c r="K399">
        <v>2.420293546676207</v>
      </c>
      <c r="L399">
        <v>19.73689658136507</v>
      </c>
    </row>
    <row r="400" spans="1:12" x14ac:dyDescent="0.35">
      <c r="A400">
        <v>53016</v>
      </c>
      <c r="B400" t="s">
        <v>107</v>
      </c>
      <c r="C400" t="s">
        <v>155</v>
      </c>
      <c r="D400">
        <v>2.4171997537286103</v>
      </c>
      <c r="E400">
        <v>48.343995074572206</v>
      </c>
      <c r="F400">
        <v>27.625140042612699</v>
      </c>
      <c r="G400">
        <v>4</v>
      </c>
      <c r="H400">
        <v>7.4596403905573672</v>
      </c>
      <c r="J400" t="s">
        <v>24</v>
      </c>
      <c r="K400">
        <v>9.527356714915971</v>
      </c>
      <c r="L400">
        <v>19.325705506590324</v>
      </c>
    </row>
    <row r="401" spans="1:12" x14ac:dyDescent="0.35">
      <c r="A401">
        <v>53016</v>
      </c>
      <c r="B401" t="s">
        <v>108</v>
      </c>
      <c r="C401" t="s">
        <v>109</v>
      </c>
      <c r="D401">
        <v>0.69062850106531926</v>
      </c>
      <c r="E401">
        <v>13.812570021306385</v>
      </c>
      <c r="J401" t="s">
        <v>26</v>
      </c>
      <c r="K401">
        <v>5.1797137579898971</v>
      </c>
      <c r="L401">
        <v>9.6626837793149711</v>
      </c>
    </row>
    <row r="402" spans="1:12" x14ac:dyDescent="0.35">
      <c r="A402">
        <v>53016</v>
      </c>
      <c r="B402" t="s">
        <v>110</v>
      </c>
      <c r="C402" t="s">
        <v>111</v>
      </c>
      <c r="D402">
        <v>1.0359427515979718</v>
      </c>
      <c r="E402">
        <v>20.718855031959436</v>
      </c>
    </row>
    <row r="403" spans="1:12" x14ac:dyDescent="0.35">
      <c r="A403">
        <v>53016</v>
      </c>
      <c r="B403" t="s">
        <v>112</v>
      </c>
      <c r="C403" t="s">
        <v>113</v>
      </c>
      <c r="D403">
        <v>1.3812570021306385</v>
      </c>
      <c r="E403">
        <v>27.62514004261277</v>
      </c>
    </row>
    <row r="404" spans="1:12" x14ac:dyDescent="0.35">
      <c r="A404">
        <v>53016</v>
      </c>
      <c r="B404" t="s">
        <v>114</v>
      </c>
      <c r="C404" t="s">
        <v>156</v>
      </c>
      <c r="D404">
        <v>3.1078282547939153</v>
      </c>
      <c r="E404">
        <v>62.156565095878307</v>
      </c>
      <c r="F404">
        <v>27.625140042612664</v>
      </c>
      <c r="G404">
        <v>4</v>
      </c>
      <c r="H404">
        <v>12.289824248262406</v>
      </c>
    </row>
    <row r="405" spans="1:12" x14ac:dyDescent="0.35">
      <c r="A405">
        <v>53016</v>
      </c>
      <c r="B405" t="s">
        <v>115</v>
      </c>
      <c r="C405" t="s">
        <v>116</v>
      </c>
      <c r="D405">
        <v>0.69062850106531926</v>
      </c>
      <c r="E405">
        <v>13.812570021306385</v>
      </c>
    </row>
    <row r="406" spans="1:12" x14ac:dyDescent="0.35">
      <c r="A406">
        <v>53016</v>
      </c>
      <c r="B406" t="s">
        <v>117</v>
      </c>
      <c r="C406" t="s">
        <v>118</v>
      </c>
      <c r="D406">
        <v>1.3812570021306385</v>
      </c>
      <c r="E406">
        <v>27.62514004261277</v>
      </c>
    </row>
    <row r="407" spans="1:12" x14ac:dyDescent="0.35">
      <c r="A407">
        <v>53016</v>
      </c>
      <c r="B407" t="s">
        <v>119</v>
      </c>
      <c r="C407" t="s">
        <v>120</v>
      </c>
      <c r="D407">
        <v>0.34531425053265963</v>
      </c>
      <c r="E407">
        <v>6.9062850106531926</v>
      </c>
    </row>
    <row r="408" spans="1:12" x14ac:dyDescent="0.35">
      <c r="A408">
        <v>60116</v>
      </c>
      <c r="B408" t="s">
        <v>99</v>
      </c>
      <c r="C408" t="s">
        <v>7</v>
      </c>
      <c r="D408">
        <v>2.0749694759877144</v>
      </c>
      <c r="E408">
        <v>41.499389519754288</v>
      </c>
      <c r="F408">
        <v>41.499389519754359</v>
      </c>
      <c r="G408">
        <v>4</v>
      </c>
      <c r="H408">
        <v>2.420293546676207</v>
      </c>
    </row>
    <row r="409" spans="1:12" x14ac:dyDescent="0.35">
      <c r="A409">
        <v>60116</v>
      </c>
      <c r="B409" t="s">
        <v>100</v>
      </c>
      <c r="C409" t="s">
        <v>8</v>
      </c>
      <c r="D409">
        <v>1.7785452651323368</v>
      </c>
      <c r="E409">
        <v>35.570905302646736</v>
      </c>
    </row>
    <row r="410" spans="1:12" x14ac:dyDescent="0.35">
      <c r="A410">
        <v>60116</v>
      </c>
      <c r="B410" t="s">
        <v>107</v>
      </c>
      <c r="C410" t="s">
        <v>159</v>
      </c>
      <c r="D410">
        <v>2.3713936868431063</v>
      </c>
      <c r="E410">
        <v>47.427873736862125</v>
      </c>
    </row>
    <row r="411" spans="1:12" x14ac:dyDescent="0.35">
      <c r="A411">
        <v>60116</v>
      </c>
      <c r="B411" t="s">
        <v>108</v>
      </c>
      <c r="C411" t="s">
        <v>160</v>
      </c>
      <c r="D411">
        <v>2.0749694759877144</v>
      </c>
      <c r="E411">
        <v>41.499389519754288</v>
      </c>
    </row>
    <row r="412" spans="1:12" x14ac:dyDescent="0.35">
      <c r="A412">
        <v>60116</v>
      </c>
      <c r="B412" t="s">
        <v>103</v>
      </c>
      <c r="C412" t="s">
        <v>34</v>
      </c>
      <c r="D412">
        <v>6.8177568496739553</v>
      </c>
      <c r="E412">
        <v>136.35513699347911</v>
      </c>
      <c r="F412">
        <v>103.74847379938622</v>
      </c>
      <c r="G412">
        <v>4</v>
      </c>
      <c r="H412">
        <v>19.73689658136507</v>
      </c>
    </row>
    <row r="413" spans="1:12" x14ac:dyDescent="0.35">
      <c r="A413">
        <v>60116</v>
      </c>
      <c r="B413" t="s">
        <v>104</v>
      </c>
      <c r="C413" t="s">
        <v>35</v>
      </c>
      <c r="D413">
        <v>5.3356357953970104</v>
      </c>
      <c r="E413">
        <v>106.71271590794021</v>
      </c>
    </row>
    <row r="414" spans="1:12" x14ac:dyDescent="0.35">
      <c r="A414">
        <v>60116</v>
      </c>
      <c r="B414" t="s">
        <v>110</v>
      </c>
      <c r="C414" t="s">
        <v>161</v>
      </c>
      <c r="D414">
        <v>6.2249084279631717</v>
      </c>
      <c r="E414">
        <v>124.49816855926343</v>
      </c>
    </row>
    <row r="415" spans="1:12" x14ac:dyDescent="0.35">
      <c r="A415">
        <v>60116</v>
      </c>
      <c r="B415" t="s">
        <v>112</v>
      </c>
      <c r="C415" t="s">
        <v>162</v>
      </c>
      <c r="D415">
        <v>2.3713936868431063</v>
      </c>
      <c r="E415">
        <v>47.427873736862125</v>
      </c>
    </row>
    <row r="416" spans="1:12" x14ac:dyDescent="0.35">
      <c r="A416">
        <v>53116</v>
      </c>
      <c r="B416" t="s">
        <v>121</v>
      </c>
      <c r="C416" t="s">
        <v>163</v>
      </c>
      <c r="D416">
        <v>3.7052721969451596</v>
      </c>
      <c r="E416">
        <v>74.105443938903193</v>
      </c>
      <c r="F416">
        <v>47.158009779302148</v>
      </c>
      <c r="G416">
        <v>4</v>
      </c>
      <c r="H416">
        <v>9.527356714915971</v>
      </c>
    </row>
    <row r="417" spans="1:8" x14ac:dyDescent="0.35">
      <c r="A417">
        <v>53116</v>
      </c>
      <c r="B417" t="s">
        <v>122</v>
      </c>
      <c r="C417" t="s">
        <v>164</v>
      </c>
      <c r="D417">
        <v>2.3579004889651145</v>
      </c>
      <c r="E417">
        <v>47.15800977930229</v>
      </c>
    </row>
    <row r="418" spans="1:8" x14ac:dyDescent="0.35">
      <c r="A418">
        <v>53116</v>
      </c>
      <c r="B418" t="s">
        <v>123</v>
      </c>
      <c r="C418" t="s">
        <v>165</v>
      </c>
      <c r="D418">
        <v>1.6842146349750777</v>
      </c>
      <c r="E418">
        <v>33.684292699501555</v>
      </c>
    </row>
    <row r="419" spans="1:8" x14ac:dyDescent="0.35">
      <c r="A419">
        <v>53116</v>
      </c>
      <c r="B419" t="s">
        <v>124</v>
      </c>
      <c r="C419" t="s">
        <v>166</v>
      </c>
      <c r="D419">
        <v>1.6842146349750777</v>
      </c>
      <c r="E419">
        <v>33.684292699501555</v>
      </c>
    </row>
    <row r="420" spans="1:8" x14ac:dyDescent="0.35">
      <c r="A420">
        <v>53116</v>
      </c>
      <c r="B420" t="s">
        <v>125</v>
      </c>
      <c r="C420" t="s">
        <v>167</v>
      </c>
      <c r="D420">
        <v>5.052643904925219</v>
      </c>
      <c r="E420">
        <v>101.05287809850438</v>
      </c>
      <c r="F420">
        <v>55.579082954177395</v>
      </c>
      <c r="G420">
        <v>4</v>
      </c>
      <c r="H420">
        <v>19.325705506590324</v>
      </c>
    </row>
    <row r="421" spans="1:8" x14ac:dyDescent="0.35">
      <c r="A421">
        <v>53116</v>
      </c>
      <c r="B421" t="s">
        <v>126</v>
      </c>
      <c r="C421" t="s">
        <v>168</v>
      </c>
      <c r="D421">
        <v>3.7052721969451596</v>
      </c>
      <c r="E421">
        <v>74.105443938903193</v>
      </c>
    </row>
    <row r="422" spans="1:8" x14ac:dyDescent="0.35">
      <c r="A422">
        <v>53116</v>
      </c>
      <c r="B422" t="s">
        <v>127</v>
      </c>
      <c r="C422" t="s">
        <v>169</v>
      </c>
      <c r="D422">
        <v>1.010528780985041</v>
      </c>
      <c r="E422">
        <v>20.210575619700819</v>
      </c>
    </row>
    <row r="423" spans="1:8" x14ac:dyDescent="0.35">
      <c r="A423">
        <v>53116</v>
      </c>
      <c r="B423" t="s">
        <v>128</v>
      </c>
      <c r="C423" t="s">
        <v>170</v>
      </c>
      <c r="D423">
        <v>1.3473717079800593</v>
      </c>
      <c r="E423">
        <v>26.947434159601187</v>
      </c>
    </row>
    <row r="424" spans="1:8" x14ac:dyDescent="0.35">
      <c r="A424">
        <v>53016</v>
      </c>
      <c r="B424" t="s">
        <v>129</v>
      </c>
      <c r="C424" t="s">
        <v>157</v>
      </c>
      <c r="D424">
        <v>1.3812570021306385</v>
      </c>
      <c r="E424">
        <v>27.62514004261277</v>
      </c>
      <c r="F424">
        <v>18.99228377929628</v>
      </c>
      <c r="G424">
        <v>4</v>
      </c>
      <c r="H424">
        <v>5.1797137579898971</v>
      </c>
    </row>
    <row r="425" spans="1:8" x14ac:dyDescent="0.35">
      <c r="A425">
        <v>53016</v>
      </c>
      <c r="B425" t="s">
        <v>130</v>
      </c>
      <c r="C425" t="s">
        <v>131</v>
      </c>
      <c r="D425">
        <v>0.69062850106531926</v>
      </c>
      <c r="E425">
        <v>13.812570021306385</v>
      </c>
    </row>
    <row r="426" spans="1:8" x14ac:dyDescent="0.35">
      <c r="A426">
        <v>53016</v>
      </c>
      <c r="B426" t="s">
        <v>132</v>
      </c>
      <c r="C426" t="s">
        <v>133</v>
      </c>
      <c r="D426">
        <v>0.34531425053265963</v>
      </c>
      <c r="E426">
        <v>6.9062850106531926</v>
      </c>
    </row>
    <row r="427" spans="1:8" x14ac:dyDescent="0.35">
      <c r="A427">
        <v>53016</v>
      </c>
      <c r="B427" t="s">
        <v>134</v>
      </c>
      <c r="C427" t="s">
        <v>135</v>
      </c>
      <c r="D427">
        <v>1.3812570021306385</v>
      </c>
      <c r="E427">
        <v>27.62514004261277</v>
      </c>
    </row>
    <row r="428" spans="1:8" x14ac:dyDescent="0.35">
      <c r="A428">
        <v>53016</v>
      </c>
      <c r="B428" t="s">
        <v>136</v>
      </c>
      <c r="C428" t="s">
        <v>158</v>
      </c>
      <c r="D428">
        <v>3.1078282547939153</v>
      </c>
      <c r="E428">
        <v>62.156565095878307</v>
      </c>
      <c r="F428">
        <v>66.82799944160962</v>
      </c>
      <c r="G428">
        <v>4</v>
      </c>
      <c r="H428">
        <v>9.6626837793149711</v>
      </c>
    </row>
    <row r="429" spans="1:8" x14ac:dyDescent="0.35">
      <c r="A429">
        <v>53116</v>
      </c>
      <c r="B429" t="s">
        <v>137</v>
      </c>
      <c r="C429" t="s">
        <v>138</v>
      </c>
      <c r="D429">
        <v>4.042115123940178</v>
      </c>
      <c r="E429">
        <v>80.84230247880356</v>
      </c>
    </row>
    <row r="430" spans="1:8" x14ac:dyDescent="0.35">
      <c r="A430">
        <v>53016</v>
      </c>
      <c r="B430" t="s">
        <v>139</v>
      </c>
      <c r="C430" t="s">
        <v>140</v>
      </c>
      <c r="D430">
        <v>2.0718855031959436</v>
      </c>
      <c r="E430">
        <v>41.437710063918871</v>
      </c>
    </row>
    <row r="431" spans="1:8" x14ac:dyDescent="0.35">
      <c r="A431">
        <v>53016</v>
      </c>
      <c r="B431" t="s">
        <v>141</v>
      </c>
      <c r="C431" t="s">
        <v>142</v>
      </c>
      <c r="D431">
        <v>4.1437710063918871</v>
      </c>
      <c r="E431">
        <v>82.875420127837742</v>
      </c>
    </row>
    <row r="433" spans="2:2" x14ac:dyDescent="0.35">
      <c r="B433" t="s">
        <v>80</v>
      </c>
    </row>
    <row r="434" spans="2:2" x14ac:dyDescent="0.35">
      <c r="B434" t="s">
        <v>80</v>
      </c>
    </row>
    <row r="435" spans="2:2" x14ac:dyDescent="0.35">
      <c r="B435" t="s">
        <v>80</v>
      </c>
    </row>
    <row r="436" spans="2:2" x14ac:dyDescent="0.35">
      <c r="B436" t="s">
        <v>80</v>
      </c>
    </row>
    <row r="438" spans="2:2" x14ac:dyDescent="0.35">
      <c r="B438" t="s">
        <v>80</v>
      </c>
    </row>
    <row r="439" spans="2:2" x14ac:dyDescent="0.35">
      <c r="B439" t="s">
        <v>80</v>
      </c>
    </row>
    <row r="440" spans="2:2" x14ac:dyDescent="0.35">
      <c r="B440" t="s">
        <v>80</v>
      </c>
    </row>
    <row r="441" spans="2:2" x14ac:dyDescent="0.35">
      <c r="B441" t="s">
        <v>8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96"/>
  <sheetViews>
    <sheetView zoomScale="40" zoomScaleNormal="40" workbookViewId="0">
      <selection activeCell="S44" sqref="S44"/>
    </sheetView>
  </sheetViews>
  <sheetFormatPr defaultRowHeight="14.5" x14ac:dyDescent="0.35"/>
  <cols>
    <col min="1" max="1" width="27.453125" bestFit="1" customWidth="1"/>
    <col min="2" max="2" width="12" bestFit="1" customWidth="1"/>
    <col min="15" max="15" width="28.54296875" bestFit="1" customWidth="1"/>
  </cols>
  <sheetData>
    <row r="1" spans="1:22" x14ac:dyDescent="0.35">
      <c r="A1" s="1" t="s">
        <v>173</v>
      </c>
    </row>
    <row r="2" spans="1:22" x14ac:dyDescent="0.35">
      <c r="A2" t="s">
        <v>53</v>
      </c>
      <c r="B2" t="s">
        <v>187</v>
      </c>
      <c r="C2" t="s">
        <v>188</v>
      </c>
      <c r="D2" t="s">
        <v>189</v>
      </c>
      <c r="E2" t="s">
        <v>190</v>
      </c>
      <c r="F2" t="s">
        <v>191</v>
      </c>
      <c r="G2" t="s">
        <v>5</v>
      </c>
      <c r="H2" t="s">
        <v>176</v>
      </c>
      <c r="I2" t="s">
        <v>19</v>
      </c>
      <c r="J2" t="s">
        <v>174</v>
      </c>
      <c r="K2" t="s">
        <v>175</v>
      </c>
      <c r="L2" t="s">
        <v>5</v>
      </c>
      <c r="M2" t="s">
        <v>176</v>
      </c>
      <c r="N2" t="s">
        <v>19</v>
      </c>
      <c r="O2" t="s">
        <v>177</v>
      </c>
      <c r="P2" t="s">
        <v>178</v>
      </c>
      <c r="Q2" t="s">
        <v>5</v>
      </c>
      <c r="R2" t="s">
        <v>176</v>
      </c>
      <c r="S2" t="s">
        <v>19</v>
      </c>
      <c r="T2" t="s">
        <v>179</v>
      </c>
      <c r="U2" t="s">
        <v>180</v>
      </c>
      <c r="V2" t="s">
        <v>181</v>
      </c>
    </row>
    <row r="3" spans="1:22" x14ac:dyDescent="0.35">
      <c r="A3" t="s">
        <v>195</v>
      </c>
      <c r="B3" t="s">
        <v>192</v>
      </c>
      <c r="C3">
        <v>21.689</v>
      </c>
      <c r="D3">
        <v>17.52525</v>
      </c>
      <c r="E3">
        <v>3.0539999999999998</v>
      </c>
      <c r="F3">
        <v>3.89975</v>
      </c>
      <c r="G3">
        <v>3.9237499999999996</v>
      </c>
      <c r="H3">
        <v>8</v>
      </c>
      <c r="I3">
        <v>0.49012369976509884</v>
      </c>
      <c r="J3">
        <v>18.635000000000002</v>
      </c>
      <c r="K3">
        <v>13.625500000000002</v>
      </c>
      <c r="L3">
        <v>11.959875000000002</v>
      </c>
      <c r="M3">
        <v>8</v>
      </c>
      <c r="N3">
        <v>1.3333482751208912</v>
      </c>
      <c r="O3">
        <v>14.080870487343814</v>
      </c>
      <c r="P3">
        <v>23.495520403115645</v>
      </c>
      <c r="Q3">
        <v>25.452014503949719</v>
      </c>
      <c r="R3">
        <v>8</v>
      </c>
      <c r="S3">
        <v>3.0864299814326044</v>
      </c>
      <c r="T3" t="s">
        <v>38</v>
      </c>
      <c r="U3">
        <v>25.452014503949719</v>
      </c>
      <c r="V3">
        <v>28.736790916105402</v>
      </c>
    </row>
    <row r="4" spans="1:22" x14ac:dyDescent="0.35">
      <c r="A4" t="s">
        <v>196</v>
      </c>
      <c r="C4">
        <v>15.673</v>
      </c>
      <c r="E4">
        <v>4.7240000000000002</v>
      </c>
      <c r="J4">
        <v>10.949</v>
      </c>
      <c r="O4">
        <v>30.141006827027372</v>
      </c>
      <c r="T4" t="s">
        <v>182</v>
      </c>
      <c r="U4">
        <v>29.710836913781407</v>
      </c>
      <c r="V4">
        <v>31.094981854580617</v>
      </c>
    </row>
    <row r="5" spans="1:22" x14ac:dyDescent="0.35">
      <c r="A5" t="s">
        <v>208</v>
      </c>
      <c r="C5">
        <v>19.411000000000001</v>
      </c>
      <c r="E5">
        <v>3.794</v>
      </c>
      <c r="J5">
        <v>15.617000000000001</v>
      </c>
      <c r="O5">
        <v>19.545618463757659</v>
      </c>
      <c r="T5" t="s">
        <v>183</v>
      </c>
      <c r="U5">
        <v>27.864898279326489</v>
      </c>
      <c r="V5">
        <v>34.930620196581245</v>
      </c>
    </row>
    <row r="6" spans="1:22" x14ac:dyDescent="0.35">
      <c r="A6" t="s">
        <v>209</v>
      </c>
      <c r="C6">
        <v>13.327999999999999</v>
      </c>
      <c r="E6">
        <v>4.0270000000000001</v>
      </c>
      <c r="J6">
        <v>9.3009999999999984</v>
      </c>
      <c r="O6">
        <v>30.214585834333736</v>
      </c>
      <c r="T6" t="s">
        <v>184</v>
      </c>
      <c r="U6">
        <v>40.911581062787796</v>
      </c>
      <c r="V6">
        <v>47.047510107066962</v>
      </c>
    </row>
    <row r="8" spans="1:22" x14ac:dyDescent="0.35">
      <c r="A8" t="s">
        <v>210</v>
      </c>
      <c r="B8" t="s">
        <v>192</v>
      </c>
      <c r="C8">
        <v>19.135000000000002</v>
      </c>
      <c r="D8">
        <v>14.242000000000001</v>
      </c>
      <c r="E8">
        <v>6.72</v>
      </c>
      <c r="F8">
        <v>3.9477500000000001</v>
      </c>
      <c r="J8">
        <v>12.415000000000003</v>
      </c>
      <c r="K8">
        <v>10.294250000000002</v>
      </c>
      <c r="O8">
        <v>35.1188920825712</v>
      </c>
      <c r="P8">
        <v>27.408508604783798</v>
      </c>
      <c r="T8" t="s">
        <v>76</v>
      </c>
      <c r="U8" t="s">
        <v>180</v>
      </c>
      <c r="V8" t="s">
        <v>181</v>
      </c>
    </row>
    <row r="9" spans="1:22" x14ac:dyDescent="0.35">
      <c r="A9" t="s">
        <v>211</v>
      </c>
      <c r="C9">
        <v>15.458</v>
      </c>
      <c r="E9">
        <v>3.0169999999999999</v>
      </c>
      <c r="J9">
        <v>12.441000000000001</v>
      </c>
      <c r="O9">
        <v>19.517401992495795</v>
      </c>
      <c r="T9" t="s">
        <v>38</v>
      </c>
      <c r="U9">
        <v>3.0864299814326044</v>
      </c>
      <c r="V9">
        <v>2.7983891473007314</v>
      </c>
    </row>
    <row r="10" spans="1:22" x14ac:dyDescent="0.35">
      <c r="A10" t="s">
        <v>212</v>
      </c>
      <c r="C10">
        <v>10.677</v>
      </c>
      <c r="E10">
        <v>3.97</v>
      </c>
      <c r="J10">
        <v>6.706999999999999</v>
      </c>
      <c r="O10">
        <v>37.182729231057415</v>
      </c>
      <c r="T10" t="s">
        <v>182</v>
      </c>
      <c r="U10">
        <v>2.4523759193076367</v>
      </c>
      <c r="V10">
        <v>2.0094556080168053</v>
      </c>
    </row>
    <row r="11" spans="1:22" x14ac:dyDescent="0.35">
      <c r="A11" t="s">
        <v>213</v>
      </c>
      <c r="C11">
        <v>11.698</v>
      </c>
      <c r="E11">
        <v>2.0840000000000001</v>
      </c>
      <c r="J11">
        <v>9.6140000000000008</v>
      </c>
      <c r="O11">
        <v>17.815011113010769</v>
      </c>
      <c r="T11" t="s">
        <v>183</v>
      </c>
      <c r="U11">
        <v>1.8756080359115981</v>
      </c>
      <c r="V11">
        <v>1.6731708328747827</v>
      </c>
    </row>
    <row r="12" spans="1:22" x14ac:dyDescent="0.35">
      <c r="T12" t="s">
        <v>184</v>
      </c>
      <c r="U12">
        <v>2.0306556910493216</v>
      </c>
      <c r="V12">
        <v>3.1095798470373208</v>
      </c>
    </row>
    <row r="13" spans="1:22" x14ac:dyDescent="0.35">
      <c r="A13" t="s">
        <v>197</v>
      </c>
      <c r="B13" t="s">
        <v>192</v>
      </c>
      <c r="C13">
        <v>8.1430000000000007</v>
      </c>
      <c r="D13">
        <v>13.616</v>
      </c>
      <c r="E13">
        <v>3.2559999999999998</v>
      </c>
      <c r="F13">
        <v>3.8460000000000001</v>
      </c>
      <c r="G13">
        <v>3.3377500000000002</v>
      </c>
      <c r="H13">
        <v>8</v>
      </c>
      <c r="I13">
        <v>0.36907087733929866</v>
      </c>
      <c r="J13">
        <v>4.8870000000000005</v>
      </c>
      <c r="K13">
        <v>9.77</v>
      </c>
      <c r="L13">
        <v>8.9044999999999987</v>
      </c>
      <c r="M13">
        <v>8</v>
      </c>
      <c r="N13">
        <v>1.413764478263619</v>
      </c>
      <c r="O13">
        <v>39.98526341643128</v>
      </c>
      <c r="P13">
        <v>29.740482495060881</v>
      </c>
      <c r="Q13">
        <v>28.736790916105402</v>
      </c>
      <c r="R13">
        <v>8</v>
      </c>
      <c r="S13">
        <v>2.7983891473007314</v>
      </c>
    </row>
    <row r="14" spans="1:22" x14ac:dyDescent="0.35">
      <c r="A14" t="s">
        <v>198</v>
      </c>
      <c r="C14">
        <v>15.175000000000001</v>
      </c>
      <c r="E14">
        <v>3.242</v>
      </c>
      <c r="J14">
        <v>11.933</v>
      </c>
      <c r="O14">
        <v>21.364085667215814</v>
      </c>
    </row>
    <row r="15" spans="1:22" x14ac:dyDescent="0.35">
      <c r="A15" t="s">
        <v>214</v>
      </c>
      <c r="C15">
        <v>11.973000000000001</v>
      </c>
      <c r="E15">
        <v>3.5920000000000001</v>
      </c>
      <c r="J15">
        <v>8.3810000000000002</v>
      </c>
      <c r="O15">
        <v>30.000835212561594</v>
      </c>
    </row>
    <row r="16" spans="1:22" x14ac:dyDescent="0.35">
      <c r="A16" t="s">
        <v>215</v>
      </c>
      <c r="C16">
        <v>19.172999999999998</v>
      </c>
      <c r="E16">
        <v>5.2939999999999996</v>
      </c>
      <c r="J16">
        <v>13.878999999999998</v>
      </c>
      <c r="O16">
        <v>27.611745684034837</v>
      </c>
    </row>
    <row r="18" spans="1:25" x14ac:dyDescent="0.35">
      <c r="A18" t="s">
        <v>216</v>
      </c>
      <c r="B18" t="s">
        <v>192</v>
      </c>
      <c r="C18">
        <v>9.8729999999999993</v>
      </c>
      <c r="D18">
        <v>12.165666666666667</v>
      </c>
      <c r="E18">
        <v>3.5489999999999999</v>
      </c>
      <c r="F18">
        <v>2.9506666666666668</v>
      </c>
      <c r="J18">
        <v>6.3239999999999998</v>
      </c>
      <c r="K18">
        <v>8.0389999999999997</v>
      </c>
      <c r="O18">
        <v>35.946520814342151</v>
      </c>
      <c r="P18">
        <v>27.733099337149923</v>
      </c>
    </row>
    <row r="19" spans="1:25" x14ac:dyDescent="0.35">
      <c r="A19" t="s">
        <v>217</v>
      </c>
      <c r="C19">
        <v>8.48</v>
      </c>
      <c r="E19">
        <v>1.6579999999999999</v>
      </c>
      <c r="J19">
        <v>6.822000000000001</v>
      </c>
      <c r="O19">
        <v>19.551886792452827</v>
      </c>
    </row>
    <row r="20" spans="1:25" x14ac:dyDescent="0.35">
      <c r="A20" t="s">
        <v>218</v>
      </c>
      <c r="C20">
        <v>18.143999999999998</v>
      </c>
      <c r="E20">
        <v>3.645</v>
      </c>
      <c r="J20">
        <v>14.498999999999999</v>
      </c>
      <c r="O20">
        <v>20.089285714285715</v>
      </c>
    </row>
    <row r="21" spans="1:25" x14ac:dyDescent="0.35">
      <c r="A21" t="s">
        <v>219</v>
      </c>
      <c r="C21">
        <v>6.9770000000000003</v>
      </c>
      <c r="E21">
        <v>2.4660000000000002</v>
      </c>
      <c r="J21">
        <v>4.5110000000000001</v>
      </c>
      <c r="O21">
        <v>35.344704027518993</v>
      </c>
    </row>
    <row r="23" spans="1:25" x14ac:dyDescent="0.35">
      <c r="A23" t="s">
        <v>228</v>
      </c>
      <c r="B23" t="s">
        <v>186</v>
      </c>
      <c r="C23">
        <v>10.925000000000001</v>
      </c>
      <c r="D23">
        <v>11.710749999999999</v>
      </c>
      <c r="E23">
        <v>4.07</v>
      </c>
      <c r="F23">
        <v>3.7567499999999998</v>
      </c>
      <c r="G23">
        <v>3.7567499999999998</v>
      </c>
      <c r="H23">
        <v>8</v>
      </c>
      <c r="I23">
        <v>0.46183535576364648</v>
      </c>
      <c r="J23">
        <v>6.8550000000000004</v>
      </c>
      <c r="K23">
        <v>7.9539999999999997</v>
      </c>
      <c r="L23">
        <v>7.9539999999999997</v>
      </c>
      <c r="M23">
        <v>8</v>
      </c>
      <c r="N23">
        <v>0.47439909359103843</v>
      </c>
      <c r="O23">
        <v>37.254004576659042</v>
      </c>
      <c r="P23">
        <v>29.710836913781407</v>
      </c>
      <c r="Q23">
        <v>29.710836913781407</v>
      </c>
      <c r="R23">
        <v>8</v>
      </c>
      <c r="S23">
        <v>2.4523759193076367</v>
      </c>
    </row>
    <row r="24" spans="1:25" x14ac:dyDescent="0.35">
      <c r="A24" t="s">
        <v>516</v>
      </c>
      <c r="C24">
        <v>12.749000000000001</v>
      </c>
      <c r="E24">
        <v>4.9029999999999996</v>
      </c>
      <c r="J24">
        <v>7.846000000000001</v>
      </c>
      <c r="O24">
        <v>38.457918268099455</v>
      </c>
    </row>
    <row r="25" spans="1:25" x14ac:dyDescent="0.35">
      <c r="A25" t="s">
        <v>229</v>
      </c>
      <c r="C25">
        <v>11.173999999999999</v>
      </c>
      <c r="E25">
        <v>3.23</v>
      </c>
      <c r="J25">
        <v>7.9439999999999991</v>
      </c>
      <c r="O25">
        <v>28.90638983354215</v>
      </c>
    </row>
    <row r="26" spans="1:25" x14ac:dyDescent="0.35">
      <c r="A26" t="s">
        <v>517</v>
      </c>
      <c r="C26">
        <v>11.994999999999999</v>
      </c>
      <c r="E26">
        <v>2.8239999999999998</v>
      </c>
      <c r="J26">
        <v>9.1709999999999994</v>
      </c>
      <c r="O26">
        <v>23.543142976240102</v>
      </c>
    </row>
    <row r="28" spans="1:25" x14ac:dyDescent="0.35">
      <c r="A28" t="s">
        <v>230</v>
      </c>
      <c r="B28" t="s">
        <v>186</v>
      </c>
      <c r="C28">
        <v>14.989000000000001</v>
      </c>
      <c r="E28">
        <v>4.3920000000000003</v>
      </c>
      <c r="J28">
        <f>C28-E28</f>
        <v>10.597000000000001</v>
      </c>
      <c r="O28">
        <f>E28/C28*100</f>
        <v>29.301487757688971</v>
      </c>
      <c r="W28" s="2"/>
      <c r="X28" s="2"/>
      <c r="Y28" s="2"/>
    </row>
    <row r="29" spans="1:25" x14ac:dyDescent="0.35">
      <c r="A29" t="s">
        <v>518</v>
      </c>
      <c r="C29">
        <v>20.314</v>
      </c>
      <c r="E29">
        <v>6.6929999999999996</v>
      </c>
      <c r="J29">
        <f>C29-E29</f>
        <v>13.621</v>
      </c>
      <c r="O29">
        <f>E29/C29*100</f>
        <v>32.947720783695971</v>
      </c>
      <c r="W29" s="2"/>
      <c r="X29" s="2"/>
      <c r="Y29" s="2"/>
    </row>
    <row r="30" spans="1:25" x14ac:dyDescent="0.35">
      <c r="A30" t="s">
        <v>231</v>
      </c>
      <c r="C30">
        <v>20.420999999999999</v>
      </c>
      <c r="E30">
        <v>6.1210000000000004</v>
      </c>
      <c r="J30">
        <f>C30-E30</f>
        <v>14.299999999999999</v>
      </c>
      <c r="O30">
        <f>E30/C30*100</f>
        <v>29.974046324861664</v>
      </c>
      <c r="W30" s="2"/>
      <c r="X30" s="2"/>
      <c r="Y30" s="2"/>
    </row>
    <row r="31" spans="1:25" x14ac:dyDescent="0.35">
      <c r="A31" t="s">
        <v>519</v>
      </c>
      <c r="C31">
        <v>21.564</v>
      </c>
      <c r="E31">
        <v>3.7309999999999999</v>
      </c>
      <c r="J31">
        <f>C31-E31</f>
        <v>17.832999999999998</v>
      </c>
      <c r="O31">
        <f>E31/C31*100</f>
        <v>17.301984789463919</v>
      </c>
      <c r="W31" s="2"/>
      <c r="X31" s="2"/>
      <c r="Y31" s="2"/>
    </row>
    <row r="33" spans="1:19" x14ac:dyDescent="0.35">
      <c r="A33" t="s">
        <v>220</v>
      </c>
      <c r="B33" t="s">
        <v>186</v>
      </c>
      <c r="C33">
        <v>9.4589999999999996</v>
      </c>
      <c r="D33">
        <v>9.5773333333333337</v>
      </c>
      <c r="E33">
        <v>3.234</v>
      </c>
      <c r="F33">
        <v>2.938333333333333</v>
      </c>
      <c r="G33">
        <v>3.2628750000000002</v>
      </c>
      <c r="H33">
        <v>8</v>
      </c>
      <c r="I33">
        <v>0.33830187478366514</v>
      </c>
      <c r="J33">
        <v>6.2249999999999996</v>
      </c>
      <c r="K33">
        <v>6.3172500000000005</v>
      </c>
      <c r="L33">
        <v>7.1088750000000012</v>
      </c>
      <c r="M33">
        <v>8</v>
      </c>
      <c r="N33">
        <v>0.57993227552570892</v>
      </c>
      <c r="O33">
        <v>34.189660640659689</v>
      </c>
      <c r="P33">
        <v>30.477976359115111</v>
      </c>
      <c r="Q33">
        <v>31.094981854580617</v>
      </c>
      <c r="R33">
        <v>8</v>
      </c>
      <c r="S33">
        <v>2.0094556080168053</v>
      </c>
    </row>
    <row r="34" spans="1:19" x14ac:dyDescent="0.35">
      <c r="A34" t="s">
        <v>221</v>
      </c>
      <c r="C34">
        <v>6.9969999999999999</v>
      </c>
      <c r="E34">
        <v>1.2729999999999999</v>
      </c>
      <c r="J34">
        <v>5.7240000000000002</v>
      </c>
      <c r="O34">
        <v>18.193511504930683</v>
      </c>
    </row>
    <row r="35" spans="1:19" x14ac:dyDescent="0.35">
      <c r="A35" t="s">
        <v>222</v>
      </c>
      <c r="C35">
        <v>12.276</v>
      </c>
      <c r="E35">
        <v>4.3079999999999998</v>
      </c>
      <c r="J35">
        <v>7.968</v>
      </c>
      <c r="O35">
        <v>35.092864125122183</v>
      </c>
    </row>
    <row r="36" spans="1:19" x14ac:dyDescent="0.35">
      <c r="A36" t="s">
        <v>223</v>
      </c>
      <c r="C36">
        <v>8.1630000000000003</v>
      </c>
      <c r="E36">
        <v>2.8109999999999999</v>
      </c>
      <c r="J36">
        <v>5.3520000000000003</v>
      </c>
      <c r="O36">
        <v>34.435869165747881</v>
      </c>
    </row>
    <row r="38" spans="1:19" x14ac:dyDescent="0.35">
      <c r="A38" t="s">
        <v>224</v>
      </c>
      <c r="B38" t="s">
        <v>186</v>
      </c>
      <c r="C38">
        <v>10.167999999999999</v>
      </c>
      <c r="D38">
        <v>10.429666666666668</v>
      </c>
      <c r="E38">
        <v>3.5230000000000001</v>
      </c>
      <c r="F38">
        <v>3.4196666666666666</v>
      </c>
      <c r="J38">
        <v>6.6449999999999996</v>
      </c>
      <c r="K38">
        <v>7.9005000000000001</v>
      </c>
      <c r="O38">
        <v>34.647915027537373</v>
      </c>
      <c r="P38">
        <v>31.711987350046122</v>
      </c>
    </row>
    <row r="39" spans="1:19" x14ac:dyDescent="0.35">
      <c r="A39" t="s">
        <v>225</v>
      </c>
      <c r="C39">
        <v>11.044</v>
      </c>
      <c r="E39">
        <v>3.6419999999999999</v>
      </c>
      <c r="J39">
        <v>7.402000000000001</v>
      </c>
      <c r="O39">
        <v>32.977182180369432</v>
      </c>
    </row>
    <row r="40" spans="1:19" x14ac:dyDescent="0.35">
      <c r="A40" t="s">
        <v>226</v>
      </c>
      <c r="C40">
        <v>10.077</v>
      </c>
      <c r="E40">
        <v>3.0939999999999999</v>
      </c>
      <c r="J40">
        <v>6.9830000000000005</v>
      </c>
      <c r="O40">
        <v>30.70358241540141</v>
      </c>
    </row>
    <row r="41" spans="1:19" x14ac:dyDescent="0.35">
      <c r="A41" t="s">
        <v>227</v>
      </c>
      <c r="C41">
        <v>14.79</v>
      </c>
      <c r="E41">
        <v>4.218</v>
      </c>
      <c r="J41">
        <v>10.571999999999999</v>
      </c>
      <c r="O41">
        <v>28.519269776876271</v>
      </c>
    </row>
    <row r="43" spans="1:19" x14ac:dyDescent="0.35">
      <c r="A43" t="s">
        <v>232</v>
      </c>
      <c r="B43" t="s">
        <v>193</v>
      </c>
      <c r="C43">
        <v>12.615</v>
      </c>
      <c r="D43">
        <v>13.980666666666666</v>
      </c>
      <c r="E43">
        <v>3.9660000000000002</v>
      </c>
      <c r="F43">
        <v>3.6713333333333331</v>
      </c>
      <c r="G43">
        <v>3.6259999999999999</v>
      </c>
      <c r="H43">
        <v>8</v>
      </c>
      <c r="I43">
        <v>0.201399655979279</v>
      </c>
      <c r="J43">
        <v>8.6490000000000009</v>
      </c>
      <c r="K43">
        <v>10.73725</v>
      </c>
      <c r="L43">
        <v>9.5764999999999993</v>
      </c>
      <c r="M43">
        <v>8</v>
      </c>
      <c r="N43">
        <v>0.64797040276323015</v>
      </c>
      <c r="O43">
        <v>31.438763376932226</v>
      </c>
      <c r="P43">
        <v>24.648461070832713</v>
      </c>
      <c r="Q43">
        <v>27.864898279326489</v>
      </c>
      <c r="R43">
        <v>8</v>
      </c>
      <c r="S43">
        <v>1.8756080359115981</v>
      </c>
    </row>
    <row r="44" spans="1:19" x14ac:dyDescent="0.35">
      <c r="A44" t="s">
        <v>233</v>
      </c>
      <c r="C44">
        <v>14.645</v>
      </c>
      <c r="E44">
        <v>3.2909999999999999</v>
      </c>
      <c r="J44">
        <v>11.353999999999999</v>
      </c>
      <c r="O44">
        <v>22.471833390235577</v>
      </c>
    </row>
    <row r="45" spans="1:19" x14ac:dyDescent="0.35">
      <c r="A45" t="s">
        <v>234</v>
      </c>
      <c r="C45">
        <v>14.682</v>
      </c>
      <c r="E45">
        <v>3.7570000000000001</v>
      </c>
      <c r="J45">
        <v>10.925000000000001</v>
      </c>
      <c r="O45">
        <v>25.589156790627982</v>
      </c>
    </row>
    <row r="46" spans="1:19" x14ac:dyDescent="0.35">
      <c r="A46" t="s">
        <v>235</v>
      </c>
      <c r="C46">
        <v>14.858000000000001</v>
      </c>
      <c r="E46">
        <v>2.8370000000000002</v>
      </c>
      <c r="J46">
        <v>12.021000000000001</v>
      </c>
      <c r="O46">
        <v>19.094090725535064</v>
      </c>
    </row>
    <row r="48" spans="1:19" x14ac:dyDescent="0.35">
      <c r="A48" t="s">
        <v>236</v>
      </c>
      <c r="B48" t="s">
        <v>193</v>
      </c>
      <c r="C48">
        <v>9.7240000000000002</v>
      </c>
      <c r="D48">
        <v>11.666333333333332</v>
      </c>
      <c r="E48">
        <v>2.8250000000000002</v>
      </c>
      <c r="F48">
        <v>3.6330000000000005</v>
      </c>
      <c r="J48">
        <v>6.899</v>
      </c>
      <c r="K48">
        <v>8.4157499999999992</v>
      </c>
      <c r="O48">
        <v>29.051830522418758</v>
      </c>
      <c r="P48">
        <v>31.081335487820272</v>
      </c>
    </row>
    <row r="49" spans="1:19" x14ac:dyDescent="0.35">
      <c r="A49" t="s">
        <v>237</v>
      </c>
      <c r="C49">
        <v>11.603999999999999</v>
      </c>
      <c r="E49">
        <v>4.149</v>
      </c>
      <c r="J49">
        <v>7.4549999999999992</v>
      </c>
      <c r="O49">
        <v>35.754912099276112</v>
      </c>
    </row>
    <row r="50" spans="1:19" x14ac:dyDescent="0.35">
      <c r="A50" t="s">
        <v>238</v>
      </c>
      <c r="C50">
        <v>13.670999999999999</v>
      </c>
      <c r="E50">
        <v>3.9249999999999998</v>
      </c>
      <c r="J50">
        <v>9.7459999999999987</v>
      </c>
      <c r="O50">
        <v>28.710408894740691</v>
      </c>
    </row>
    <row r="51" spans="1:19" x14ac:dyDescent="0.35">
      <c r="A51" t="s">
        <v>239</v>
      </c>
      <c r="C51">
        <v>13.821</v>
      </c>
      <c r="E51">
        <v>4.258</v>
      </c>
      <c r="J51">
        <v>9.5629999999999988</v>
      </c>
      <c r="O51">
        <v>30.808190434845528</v>
      </c>
    </row>
    <row r="53" spans="1:19" x14ac:dyDescent="0.35">
      <c r="A53" t="s">
        <v>240</v>
      </c>
      <c r="B53" t="s">
        <v>193</v>
      </c>
      <c r="C53">
        <v>4.4569999999999999</v>
      </c>
      <c r="D53">
        <v>5.3676666666666675</v>
      </c>
      <c r="E53">
        <v>1.6</v>
      </c>
      <c r="F53">
        <v>2.0343333333333335</v>
      </c>
      <c r="G53">
        <v>3.0062500000000001</v>
      </c>
      <c r="H53">
        <v>8</v>
      </c>
      <c r="I53">
        <v>0.45525439316935762</v>
      </c>
      <c r="J53">
        <v>2.8569999999999998</v>
      </c>
      <c r="K53">
        <v>3.2617500000000001</v>
      </c>
      <c r="L53">
        <v>5.8500000000000005</v>
      </c>
      <c r="M53">
        <v>8</v>
      </c>
      <c r="N53">
        <v>1.035056399429519</v>
      </c>
      <c r="O53">
        <v>35.898586493156834</v>
      </c>
      <c r="P53">
        <v>36.973445050418313</v>
      </c>
      <c r="Q53">
        <v>34.930620196581245</v>
      </c>
      <c r="R53">
        <v>8</v>
      </c>
      <c r="S53">
        <v>1.6731708328747827</v>
      </c>
    </row>
    <row r="54" spans="1:19" x14ac:dyDescent="0.35">
      <c r="A54" t="s">
        <v>241</v>
      </c>
      <c r="C54">
        <v>7.47</v>
      </c>
      <c r="E54">
        <v>2.7450000000000001</v>
      </c>
      <c r="J54">
        <v>4.7249999999999996</v>
      </c>
      <c r="O54">
        <v>36.746987951807228</v>
      </c>
    </row>
    <row r="55" spans="1:19" x14ac:dyDescent="0.35">
      <c r="A55" t="s">
        <v>242</v>
      </c>
      <c r="C55">
        <v>4.1760000000000002</v>
      </c>
      <c r="E55">
        <v>1.758</v>
      </c>
      <c r="J55">
        <v>2.4180000000000001</v>
      </c>
      <c r="O55">
        <v>42.097701149425291</v>
      </c>
    </row>
    <row r="56" spans="1:19" x14ac:dyDescent="0.35">
      <c r="A56" t="s">
        <v>243</v>
      </c>
      <c r="C56">
        <v>4.5579999999999998</v>
      </c>
      <c r="E56">
        <v>1.5109999999999999</v>
      </c>
      <c r="J56">
        <v>3.0469999999999997</v>
      </c>
      <c r="O56">
        <v>33.150504607283892</v>
      </c>
    </row>
    <row r="58" spans="1:19" x14ac:dyDescent="0.35">
      <c r="A58" t="s">
        <v>244</v>
      </c>
      <c r="B58" t="s">
        <v>193</v>
      </c>
      <c r="C58">
        <v>13.121</v>
      </c>
      <c r="D58">
        <v>12.643666666666666</v>
      </c>
      <c r="E58">
        <v>3.6579999999999999</v>
      </c>
      <c r="F58">
        <v>3.8456666666666663</v>
      </c>
      <c r="J58">
        <v>9.463000000000001</v>
      </c>
      <c r="K58">
        <v>8.43825</v>
      </c>
      <c r="O58">
        <v>27.878972639280541</v>
      </c>
      <c r="P58">
        <v>32.887795342744162</v>
      </c>
    </row>
    <row r="59" spans="1:19" x14ac:dyDescent="0.35">
      <c r="A59" t="s">
        <v>245</v>
      </c>
      <c r="C59">
        <v>11.561999999999999</v>
      </c>
      <c r="E59">
        <v>3.8460000000000001</v>
      </c>
      <c r="J59">
        <v>7.7159999999999993</v>
      </c>
      <c r="O59">
        <v>33.264141152049817</v>
      </c>
    </row>
    <row r="60" spans="1:19" x14ac:dyDescent="0.35">
      <c r="A60" t="s">
        <v>246</v>
      </c>
      <c r="C60">
        <v>13.247999999999999</v>
      </c>
      <c r="E60">
        <v>4.0330000000000004</v>
      </c>
      <c r="J60">
        <v>9.2149999999999999</v>
      </c>
      <c r="O60">
        <v>30.442330917874401</v>
      </c>
    </row>
    <row r="61" spans="1:19" x14ac:dyDescent="0.35">
      <c r="A61" t="s">
        <v>247</v>
      </c>
      <c r="C61">
        <v>12.257999999999999</v>
      </c>
      <c r="E61">
        <v>4.899</v>
      </c>
      <c r="J61">
        <v>7.3589999999999991</v>
      </c>
      <c r="O61">
        <v>39.965736661771906</v>
      </c>
    </row>
    <row r="63" spans="1:19" x14ac:dyDescent="0.35">
      <c r="A63" t="s">
        <v>199</v>
      </c>
      <c r="B63" t="s">
        <v>194</v>
      </c>
      <c r="C63">
        <v>19.239999999999998</v>
      </c>
      <c r="D63">
        <v>13.632666666666665</v>
      </c>
      <c r="E63">
        <v>7.7290000000000001</v>
      </c>
      <c r="F63">
        <v>6.0119999999999996</v>
      </c>
      <c r="G63">
        <v>5.4502499999999996</v>
      </c>
      <c r="H63">
        <v>12</v>
      </c>
      <c r="I63">
        <v>0.60998258948079664</v>
      </c>
      <c r="J63">
        <v>11.510999999999999</v>
      </c>
      <c r="K63">
        <v>7.3507499999999997</v>
      </c>
      <c r="L63">
        <v>8.209833333333334</v>
      </c>
      <c r="M63">
        <v>12</v>
      </c>
      <c r="N63">
        <v>1.0913770133888354</v>
      </c>
      <c r="O63">
        <v>40.171517671517677</v>
      </c>
      <c r="P63">
        <v>43.160588494386836</v>
      </c>
      <c r="Q63">
        <v>40.911581062787796</v>
      </c>
      <c r="R63">
        <v>12</v>
      </c>
      <c r="S63">
        <v>2.0306556910493216</v>
      </c>
    </row>
    <row r="64" spans="1:19" x14ac:dyDescent="0.35">
      <c r="A64" t="s">
        <v>200</v>
      </c>
      <c r="C64">
        <v>14.962999999999999</v>
      </c>
      <c r="E64">
        <v>6.9710000000000001</v>
      </c>
      <c r="J64">
        <v>7.9919999999999991</v>
      </c>
      <c r="O64">
        <v>46.588251019180646</v>
      </c>
    </row>
    <row r="65" spans="1:19" x14ac:dyDescent="0.35">
      <c r="A65" t="s">
        <v>408</v>
      </c>
      <c r="C65">
        <v>6.6950000000000003</v>
      </c>
      <c r="E65">
        <v>3.3359999999999999</v>
      </c>
      <c r="J65">
        <v>3.3590000000000004</v>
      </c>
      <c r="O65">
        <v>49.828230022404775</v>
      </c>
    </row>
    <row r="66" spans="1:19" x14ac:dyDescent="0.35">
      <c r="A66" t="s">
        <v>409</v>
      </c>
      <c r="C66">
        <v>10.228999999999999</v>
      </c>
      <c r="E66">
        <v>3.6880000000000002</v>
      </c>
      <c r="J66">
        <v>6.5409999999999986</v>
      </c>
      <c r="O66">
        <v>36.054355264444233</v>
      </c>
    </row>
    <row r="68" spans="1:19" x14ac:dyDescent="0.35">
      <c r="A68" t="s">
        <v>248</v>
      </c>
      <c r="B68" t="s">
        <v>194</v>
      </c>
      <c r="C68">
        <v>15.285</v>
      </c>
      <c r="D68">
        <v>19.080666666666662</v>
      </c>
      <c r="E68">
        <v>5.5979999999999999</v>
      </c>
      <c r="F68">
        <v>6.5813333333333333</v>
      </c>
      <c r="J68">
        <v>9.6870000000000012</v>
      </c>
      <c r="K68">
        <v>11.356</v>
      </c>
      <c r="O68">
        <v>36.624141315014718</v>
      </c>
      <c r="P68">
        <v>36.231251288652558</v>
      </c>
    </row>
    <row r="69" spans="1:19" x14ac:dyDescent="0.35">
      <c r="A69" t="s">
        <v>249</v>
      </c>
      <c r="C69">
        <v>20.707999999999998</v>
      </c>
      <c r="E69">
        <v>6.3849999999999998</v>
      </c>
      <c r="J69">
        <v>14.322999999999999</v>
      </c>
      <c r="O69">
        <v>30.833494301719146</v>
      </c>
    </row>
    <row r="70" spans="1:19" x14ac:dyDescent="0.35">
      <c r="A70" t="s">
        <v>410</v>
      </c>
      <c r="C70">
        <v>21.248999999999999</v>
      </c>
      <c r="E70">
        <v>7.7610000000000001</v>
      </c>
      <c r="J70">
        <v>13.488</v>
      </c>
      <c r="O70">
        <v>36.524071721022167</v>
      </c>
    </row>
    <row r="71" spans="1:19" x14ac:dyDescent="0.35">
      <c r="A71" t="s">
        <v>411</v>
      </c>
      <c r="C71">
        <v>13.420999999999999</v>
      </c>
      <c r="E71">
        <v>5.4950000000000001</v>
      </c>
      <c r="J71">
        <v>7.9259999999999993</v>
      </c>
      <c r="O71">
        <v>40.943297816854184</v>
      </c>
    </row>
    <row r="73" spans="1:19" x14ac:dyDescent="0.35">
      <c r="A73" t="s">
        <v>250</v>
      </c>
      <c r="B73" t="s">
        <v>194</v>
      </c>
      <c r="C73">
        <v>15.701000000000001</v>
      </c>
      <c r="D73">
        <v>12.571999999999997</v>
      </c>
      <c r="E73">
        <v>6.6920000000000002</v>
      </c>
      <c r="F73">
        <v>5.3820000000000006</v>
      </c>
      <c r="J73">
        <v>9.0090000000000003</v>
      </c>
      <c r="K73">
        <v>5.9227499999999988</v>
      </c>
      <c r="O73">
        <v>42.621489077128842</v>
      </c>
      <c r="P73">
        <v>43.342903405323987</v>
      </c>
    </row>
    <row r="74" spans="1:19" x14ac:dyDescent="0.35">
      <c r="A74" t="s">
        <v>251</v>
      </c>
      <c r="C74">
        <v>15.680999999999999</v>
      </c>
      <c r="E74">
        <v>7.4880000000000004</v>
      </c>
      <c r="J74">
        <v>8.1929999999999978</v>
      </c>
      <c r="O74">
        <v>47.752056629041526</v>
      </c>
    </row>
    <row r="75" spans="1:19" x14ac:dyDescent="0.35">
      <c r="A75" t="s">
        <v>412</v>
      </c>
      <c r="C75">
        <v>6.3339999999999996</v>
      </c>
      <c r="E75">
        <v>1.966</v>
      </c>
      <c r="J75">
        <v>4.3679999999999994</v>
      </c>
      <c r="O75">
        <v>31.038838017050839</v>
      </c>
    </row>
    <row r="76" spans="1:19" x14ac:dyDescent="0.35">
      <c r="A76" t="s">
        <v>413</v>
      </c>
      <c r="C76">
        <v>4.415</v>
      </c>
      <c r="E76">
        <v>2.294</v>
      </c>
      <c r="J76">
        <v>2.121</v>
      </c>
      <c r="O76">
        <v>51.959229898074746</v>
      </c>
    </row>
    <row r="78" spans="1:19" x14ac:dyDescent="0.35">
      <c r="A78" t="s">
        <v>201</v>
      </c>
      <c r="B78" t="s">
        <v>194</v>
      </c>
      <c r="C78">
        <v>12.228</v>
      </c>
      <c r="D78">
        <v>12.578333333333333</v>
      </c>
      <c r="E78">
        <v>4.8879999999999999</v>
      </c>
      <c r="F78">
        <v>4.6833333333333336</v>
      </c>
      <c r="G78">
        <v>5.4188124999999996</v>
      </c>
      <c r="H78">
        <v>16</v>
      </c>
      <c r="I78">
        <v>0.46471185712896368</v>
      </c>
      <c r="J78">
        <v>7.34</v>
      </c>
      <c r="K78">
        <v>8.2387499999999996</v>
      </c>
      <c r="L78">
        <v>6.4401249999999992</v>
      </c>
      <c r="M78">
        <v>16</v>
      </c>
      <c r="N78">
        <v>0.7108486235655247</v>
      </c>
      <c r="O78">
        <v>39.973830552829568</v>
      </c>
      <c r="P78">
        <v>37.368734530630334</v>
      </c>
      <c r="Q78">
        <v>47.047510107066962</v>
      </c>
      <c r="R78">
        <v>16</v>
      </c>
      <c r="S78">
        <v>3.1095798470373208</v>
      </c>
    </row>
    <row r="79" spans="1:19" x14ac:dyDescent="0.35">
      <c r="A79" t="s">
        <v>202</v>
      </c>
      <c r="C79">
        <v>11.096</v>
      </c>
      <c r="E79">
        <v>3.8940000000000001</v>
      </c>
      <c r="J79">
        <v>7.202</v>
      </c>
      <c r="O79">
        <v>35.093727469358328</v>
      </c>
    </row>
    <row r="80" spans="1:19" x14ac:dyDescent="0.35">
      <c r="A80" t="s">
        <v>400</v>
      </c>
      <c r="C80">
        <v>14.411</v>
      </c>
      <c r="E80">
        <v>5.2679999999999998</v>
      </c>
      <c r="J80">
        <v>9.1430000000000007</v>
      </c>
      <c r="O80">
        <v>36.555409062521683</v>
      </c>
    </row>
    <row r="81" spans="1:16" x14ac:dyDescent="0.35">
      <c r="A81" t="s">
        <v>401</v>
      </c>
      <c r="C81">
        <v>14.916</v>
      </c>
      <c r="E81">
        <v>5.6459999999999999</v>
      </c>
      <c r="J81">
        <v>9.27</v>
      </c>
      <c r="O81">
        <v>37.851971037811744</v>
      </c>
    </row>
    <row r="83" spans="1:16" x14ac:dyDescent="0.35">
      <c r="A83" t="s">
        <v>252</v>
      </c>
      <c r="B83" t="s">
        <v>194</v>
      </c>
      <c r="C83">
        <v>9.7850000000000001</v>
      </c>
      <c r="D83">
        <v>15.820666666666668</v>
      </c>
      <c r="E83">
        <v>3.3210000000000002</v>
      </c>
      <c r="F83">
        <v>6.5606666666666671</v>
      </c>
      <c r="J83">
        <v>6.4640000000000004</v>
      </c>
      <c r="K83">
        <v>7.8915000000000006</v>
      </c>
      <c r="O83">
        <v>33.939703628002043</v>
      </c>
      <c r="P83">
        <v>40.377692785881344</v>
      </c>
    </row>
    <row r="84" spans="1:16" x14ac:dyDescent="0.35">
      <c r="A84" t="s">
        <v>253</v>
      </c>
      <c r="C84">
        <v>15.704000000000001</v>
      </c>
      <c r="E84">
        <v>7.5339999999999998</v>
      </c>
      <c r="J84">
        <v>8.1700000000000017</v>
      </c>
      <c r="O84">
        <v>47.975038206826284</v>
      </c>
    </row>
    <row r="85" spans="1:16" x14ac:dyDescent="0.35">
      <c r="A85" t="s">
        <v>402</v>
      </c>
      <c r="C85">
        <v>21.972999999999999</v>
      </c>
      <c r="E85">
        <v>8.827</v>
      </c>
      <c r="J85">
        <v>13.145999999999999</v>
      </c>
      <c r="O85">
        <v>40.172029308697041</v>
      </c>
    </row>
    <row r="86" spans="1:16" x14ac:dyDescent="0.35">
      <c r="A86" t="s">
        <v>403</v>
      </c>
      <c r="C86">
        <v>6.25</v>
      </c>
      <c r="E86">
        <v>2.464</v>
      </c>
      <c r="J86">
        <v>3.786</v>
      </c>
      <c r="O86">
        <v>39.423999999999999</v>
      </c>
    </row>
    <row r="88" spans="1:16" x14ac:dyDescent="0.35">
      <c r="A88" t="s">
        <v>254</v>
      </c>
      <c r="B88" t="s">
        <v>194</v>
      </c>
      <c r="C88">
        <v>13.334</v>
      </c>
      <c r="D88">
        <v>10.610333333333333</v>
      </c>
      <c r="E88">
        <v>7.8979999999999997</v>
      </c>
      <c r="F88">
        <v>5.2676666666666661</v>
      </c>
      <c r="J88">
        <v>5.4359999999999999</v>
      </c>
      <c r="K88">
        <v>4.7469999999999999</v>
      </c>
      <c r="O88">
        <v>59.2320383980801</v>
      </c>
      <c r="P88">
        <v>53.449189092777338</v>
      </c>
    </row>
    <row r="89" spans="1:16" x14ac:dyDescent="0.35">
      <c r="A89" t="s">
        <v>255</v>
      </c>
      <c r="C89">
        <v>11.638999999999999</v>
      </c>
      <c r="E89">
        <v>4.5579999999999998</v>
      </c>
      <c r="J89">
        <v>7.0809999999999995</v>
      </c>
      <c r="O89">
        <v>39.161439986253114</v>
      </c>
    </row>
    <row r="90" spans="1:16" x14ac:dyDescent="0.35">
      <c r="A90" t="s">
        <v>404</v>
      </c>
      <c r="C90">
        <v>6.8579999999999997</v>
      </c>
      <c r="E90">
        <v>3.347</v>
      </c>
      <c r="J90">
        <v>3.5109999999999997</v>
      </c>
      <c r="O90">
        <v>48.804316127150777</v>
      </c>
    </row>
    <row r="91" spans="1:16" x14ac:dyDescent="0.35">
      <c r="A91" t="s">
        <v>405</v>
      </c>
      <c r="C91">
        <v>8.8620000000000001</v>
      </c>
      <c r="E91">
        <v>5.9020000000000001</v>
      </c>
      <c r="J91">
        <v>2.96</v>
      </c>
      <c r="O91">
        <v>66.598961859625376</v>
      </c>
    </row>
    <row r="93" spans="1:16" x14ac:dyDescent="0.35">
      <c r="A93" t="s">
        <v>256</v>
      </c>
      <c r="B93" t="s">
        <v>194</v>
      </c>
      <c r="C93">
        <v>11.179</v>
      </c>
      <c r="D93">
        <v>12.371666666666668</v>
      </c>
      <c r="E93">
        <v>4.5869999999999997</v>
      </c>
      <c r="F93">
        <v>6.2886666666666668</v>
      </c>
      <c r="J93">
        <v>6.5920000000000005</v>
      </c>
      <c r="K93">
        <v>4.8832500000000003</v>
      </c>
      <c r="O93">
        <v>41.032292691653993</v>
      </c>
      <c r="P93">
        <v>56.994424018978833</v>
      </c>
    </row>
    <row r="94" spans="1:16" x14ac:dyDescent="0.35">
      <c r="A94" t="s">
        <v>257</v>
      </c>
      <c r="C94">
        <v>13.744999999999999</v>
      </c>
      <c r="E94">
        <v>7.6970000000000001</v>
      </c>
      <c r="J94">
        <v>6.0479999999999992</v>
      </c>
      <c r="O94">
        <v>55.998544925427431</v>
      </c>
    </row>
    <row r="95" spans="1:16" x14ac:dyDescent="0.35">
      <c r="A95" t="s">
        <v>406</v>
      </c>
      <c r="C95">
        <v>12.191000000000001</v>
      </c>
      <c r="E95">
        <v>6.5819999999999999</v>
      </c>
      <c r="J95">
        <v>5.6090000000000009</v>
      </c>
      <c r="O95">
        <v>53.990648839307688</v>
      </c>
    </row>
    <row r="96" spans="1:16" x14ac:dyDescent="0.35">
      <c r="A96" t="s">
        <v>407</v>
      </c>
      <c r="C96">
        <v>5.5720000000000001</v>
      </c>
      <c r="E96">
        <v>4.2880000000000003</v>
      </c>
      <c r="J96">
        <v>1.2839999999999998</v>
      </c>
      <c r="O96">
        <v>76.956209619526206</v>
      </c>
    </row>
  </sheetData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E62FB-4698-4FD8-8C97-28502CCCB9F3}">
  <dimension ref="A1:M48"/>
  <sheetViews>
    <sheetView tabSelected="1" workbookViewId="0">
      <selection sqref="A1:M48"/>
    </sheetView>
  </sheetViews>
  <sheetFormatPr defaultRowHeight="14.5" x14ac:dyDescent="0.35"/>
  <sheetData>
    <row r="1" spans="1:13" x14ac:dyDescent="0.35">
      <c r="A1" t="s">
        <v>650</v>
      </c>
      <c r="B1" t="s">
        <v>651</v>
      </c>
      <c r="C1" t="s">
        <v>187</v>
      </c>
      <c r="D1" t="s">
        <v>652</v>
      </c>
      <c r="E1" t="s">
        <v>653</v>
      </c>
      <c r="F1" t="s">
        <v>188</v>
      </c>
      <c r="G1" t="s">
        <v>654</v>
      </c>
      <c r="H1" t="s">
        <v>655</v>
      </c>
      <c r="I1" t="s">
        <v>190</v>
      </c>
      <c r="J1" t="s">
        <v>177</v>
      </c>
      <c r="K1" t="s">
        <v>178</v>
      </c>
      <c r="L1" t="s">
        <v>5</v>
      </c>
      <c r="M1" t="s">
        <v>176</v>
      </c>
    </row>
    <row r="2" spans="1:13" x14ac:dyDescent="0.35">
      <c r="A2" t="s">
        <v>656</v>
      </c>
      <c r="B2" t="s">
        <v>657</v>
      </c>
      <c r="C2" t="s">
        <v>658</v>
      </c>
      <c r="D2">
        <v>76111</v>
      </c>
      <c r="E2">
        <v>6.2990000000000004</v>
      </c>
      <c r="F2">
        <v>4794.23189</v>
      </c>
      <c r="G2">
        <v>3939</v>
      </c>
      <c r="H2">
        <v>68.037999999999997</v>
      </c>
      <c r="I2">
        <v>2680.0168199999998</v>
      </c>
      <c r="J2">
        <v>55.900859230236357</v>
      </c>
      <c r="K2">
        <v>33.793842654689641</v>
      </c>
      <c r="L2">
        <v>31.748122855917664</v>
      </c>
      <c r="M2">
        <v>22</v>
      </c>
    </row>
    <row r="3" spans="1:13" x14ac:dyDescent="0.35">
      <c r="D3">
        <v>73241</v>
      </c>
      <c r="E3">
        <v>13.263999999999999</v>
      </c>
      <c r="F3">
        <v>9714.6862399999991</v>
      </c>
      <c r="G3">
        <v>4640</v>
      </c>
      <c r="H3">
        <v>59.72</v>
      </c>
      <c r="I3">
        <v>2771.0079999999998</v>
      </c>
      <c r="J3">
        <v>28.523906295505846</v>
      </c>
    </row>
    <row r="4" spans="1:13" x14ac:dyDescent="0.35">
      <c r="D4">
        <v>51434</v>
      </c>
      <c r="E4">
        <v>4.05</v>
      </c>
      <c r="F4">
        <v>2083.0769999999998</v>
      </c>
      <c r="G4">
        <v>1086</v>
      </c>
      <c r="H4">
        <v>69.061000000000007</v>
      </c>
      <c r="I4">
        <v>750.00246000000016</v>
      </c>
      <c r="J4">
        <v>36.004548079595729</v>
      </c>
    </row>
    <row r="5" spans="1:13" x14ac:dyDescent="0.35">
      <c r="D5">
        <v>56048</v>
      </c>
      <c r="E5">
        <v>11.451000000000001</v>
      </c>
      <c r="F5">
        <v>6418.0564800000002</v>
      </c>
      <c r="G5">
        <v>2682</v>
      </c>
      <c r="H5">
        <v>72.185000000000002</v>
      </c>
      <c r="I5">
        <v>1936.0017</v>
      </c>
      <c r="J5">
        <v>30.164921515305831</v>
      </c>
    </row>
    <row r="6" spans="1:13" x14ac:dyDescent="0.35">
      <c r="B6" t="s">
        <v>659</v>
      </c>
      <c r="D6">
        <v>128542</v>
      </c>
      <c r="E6">
        <v>6.52</v>
      </c>
      <c r="F6">
        <v>8380.9383999999991</v>
      </c>
      <c r="G6">
        <v>1976</v>
      </c>
      <c r="H6">
        <v>77.935000000000002</v>
      </c>
      <c r="I6">
        <v>1539.9956</v>
      </c>
      <c r="J6">
        <v>18.374978152804466</v>
      </c>
    </row>
    <row r="8" spans="1:13" x14ac:dyDescent="0.35">
      <c r="A8" t="s">
        <v>660</v>
      </c>
      <c r="B8" t="s">
        <v>661</v>
      </c>
      <c r="C8" t="s">
        <v>658</v>
      </c>
      <c r="D8">
        <v>40777</v>
      </c>
      <c r="E8">
        <v>11.506</v>
      </c>
      <c r="F8">
        <v>4691.8016200000002</v>
      </c>
      <c r="G8">
        <v>2278</v>
      </c>
      <c r="H8">
        <v>59.965000000000003</v>
      </c>
      <c r="I8">
        <v>1366.0027000000002</v>
      </c>
      <c r="J8">
        <v>29.114673011260017</v>
      </c>
      <c r="K8">
        <v>33.711992644852479</v>
      </c>
    </row>
    <row r="9" spans="1:13" x14ac:dyDescent="0.35">
      <c r="D9">
        <v>29541</v>
      </c>
      <c r="E9">
        <v>6.8179999999999996</v>
      </c>
      <c r="F9">
        <v>2014.10538</v>
      </c>
      <c r="G9">
        <v>1551</v>
      </c>
      <c r="H9">
        <v>54.868000000000002</v>
      </c>
      <c r="I9">
        <v>851.00267999999994</v>
      </c>
      <c r="J9">
        <v>42.252142735451109</v>
      </c>
    </row>
    <row r="10" spans="1:13" x14ac:dyDescent="0.35">
      <c r="D10">
        <v>63246</v>
      </c>
      <c r="E10">
        <v>7.2619999999999996</v>
      </c>
      <c r="F10">
        <v>4592.9245199999996</v>
      </c>
      <c r="G10">
        <v>3312</v>
      </c>
      <c r="H10">
        <v>54.860999999999997</v>
      </c>
      <c r="I10">
        <v>1816.9963199999997</v>
      </c>
      <c r="J10">
        <v>39.560770312855041</v>
      </c>
    </row>
    <row r="11" spans="1:13" x14ac:dyDescent="0.35">
      <c r="B11" t="s">
        <v>662</v>
      </c>
      <c r="D11">
        <v>109312</v>
      </c>
      <c r="E11">
        <v>5.9889999999999999</v>
      </c>
      <c r="F11">
        <v>6546.6956799999998</v>
      </c>
      <c r="G11">
        <v>2958</v>
      </c>
      <c r="H11">
        <v>52.941000000000003</v>
      </c>
      <c r="I11">
        <v>1565.99478</v>
      </c>
      <c r="J11">
        <v>23.920384519843758</v>
      </c>
    </row>
    <row r="13" spans="1:13" x14ac:dyDescent="0.35">
      <c r="A13" t="s">
        <v>663</v>
      </c>
      <c r="B13" t="s">
        <v>664</v>
      </c>
      <c r="C13" t="s">
        <v>658</v>
      </c>
      <c r="D13">
        <v>53227</v>
      </c>
      <c r="E13">
        <v>5.8959999999999999</v>
      </c>
      <c r="F13">
        <v>3138.2639199999999</v>
      </c>
      <c r="G13">
        <v>1861</v>
      </c>
      <c r="H13">
        <v>39.011000000000003</v>
      </c>
      <c r="I13">
        <v>725.99471000000005</v>
      </c>
      <c r="J13">
        <v>23.133641035518774</v>
      </c>
      <c r="K13">
        <v>29.604453906376527</v>
      </c>
    </row>
    <row r="14" spans="1:13" x14ac:dyDescent="0.35">
      <c r="D14">
        <v>52510</v>
      </c>
      <c r="E14">
        <v>7.6559999999999997</v>
      </c>
      <c r="F14">
        <v>4020.1655999999998</v>
      </c>
      <c r="G14">
        <v>1875</v>
      </c>
      <c r="H14">
        <v>52</v>
      </c>
      <c r="I14">
        <v>975</v>
      </c>
      <c r="J14">
        <v>24.252732275506265</v>
      </c>
    </row>
    <row r="15" spans="1:13" x14ac:dyDescent="0.35">
      <c r="B15" t="s">
        <v>665</v>
      </c>
      <c r="D15">
        <v>49827</v>
      </c>
      <c r="E15">
        <v>6.6109999999999998</v>
      </c>
      <c r="F15">
        <v>3294.0629699999995</v>
      </c>
      <c r="G15">
        <v>1585</v>
      </c>
      <c r="H15">
        <v>54.89</v>
      </c>
      <c r="I15">
        <v>870.00649999999996</v>
      </c>
      <c r="J15">
        <v>26.411349993105933</v>
      </c>
    </row>
    <row r="16" spans="1:13" x14ac:dyDescent="0.35">
      <c r="D16">
        <v>13817</v>
      </c>
      <c r="E16">
        <v>24.209</v>
      </c>
      <c r="F16">
        <v>3344.9575299999997</v>
      </c>
      <c r="G16">
        <v>3273</v>
      </c>
      <c r="H16">
        <v>51.329000000000001</v>
      </c>
      <c r="I16">
        <v>1679.9981700000001</v>
      </c>
      <c r="J16">
        <v>50.224798220382795</v>
      </c>
    </row>
    <row r="17" spans="1:13" x14ac:dyDescent="0.35">
      <c r="B17" t="s">
        <v>666</v>
      </c>
      <c r="D17">
        <v>138123</v>
      </c>
      <c r="E17">
        <v>7.4269999999999996</v>
      </c>
      <c r="F17">
        <v>10258.395209999999</v>
      </c>
      <c r="G17">
        <v>3450</v>
      </c>
      <c r="H17">
        <v>71.361999999999995</v>
      </c>
      <c r="I17">
        <v>2461.989</v>
      </c>
      <c r="J17">
        <v>23.999748007368886</v>
      </c>
    </row>
    <row r="19" spans="1:13" x14ac:dyDescent="0.35">
      <c r="A19" t="s">
        <v>667</v>
      </c>
      <c r="B19" t="s">
        <v>668</v>
      </c>
      <c r="C19" t="s">
        <v>658</v>
      </c>
      <c r="D19">
        <v>81954</v>
      </c>
      <c r="E19">
        <v>4.0460000000000003</v>
      </c>
      <c r="F19">
        <v>3315.8588400000003</v>
      </c>
      <c r="G19">
        <v>2011</v>
      </c>
      <c r="H19">
        <v>47.091000000000001</v>
      </c>
      <c r="I19">
        <v>947.00001000000009</v>
      </c>
      <c r="J19">
        <v>28.559720292556239</v>
      </c>
      <c r="K19">
        <v>31.138380940403902</v>
      </c>
    </row>
    <row r="20" spans="1:13" x14ac:dyDescent="0.35">
      <c r="D20">
        <v>31065</v>
      </c>
      <c r="E20">
        <v>8.9909999999999997</v>
      </c>
      <c r="F20">
        <v>2793.0541499999999</v>
      </c>
      <c r="G20">
        <v>2007</v>
      </c>
      <c r="H20">
        <v>59.691000000000003</v>
      </c>
      <c r="I20">
        <v>1197.99837</v>
      </c>
      <c r="J20">
        <v>42.892056711467625</v>
      </c>
    </row>
    <row r="21" spans="1:13" x14ac:dyDescent="0.35">
      <c r="D21">
        <v>70809</v>
      </c>
      <c r="E21">
        <v>10.050000000000001</v>
      </c>
      <c r="F21">
        <v>7116.3045000000011</v>
      </c>
      <c r="G21">
        <v>4719</v>
      </c>
      <c r="H21">
        <v>33.121000000000002</v>
      </c>
      <c r="I21">
        <v>1562.97999</v>
      </c>
      <c r="J21">
        <v>21.963365817187835</v>
      </c>
    </row>
    <row r="23" spans="1:13" x14ac:dyDescent="0.35">
      <c r="A23" t="s">
        <v>669</v>
      </c>
      <c r="B23" t="s">
        <v>670</v>
      </c>
      <c r="C23" t="s">
        <v>658</v>
      </c>
      <c r="D23">
        <v>65743</v>
      </c>
      <c r="E23">
        <v>6.5919999999999996</v>
      </c>
      <c r="F23">
        <v>4333.7785599999997</v>
      </c>
      <c r="G23">
        <v>2503</v>
      </c>
      <c r="H23">
        <v>66.040999999999997</v>
      </c>
      <c r="I23">
        <v>1653.00623</v>
      </c>
      <c r="J23">
        <v>38.142378691356122</v>
      </c>
      <c r="K23">
        <v>30.491944133265768</v>
      </c>
    </row>
    <row r="24" spans="1:13" x14ac:dyDescent="0.35">
      <c r="D24">
        <v>67333</v>
      </c>
      <c r="E24">
        <v>8.6630000000000003</v>
      </c>
      <c r="F24">
        <v>5833.0577899999998</v>
      </c>
      <c r="G24">
        <v>4052</v>
      </c>
      <c r="H24">
        <v>62.414000000000001</v>
      </c>
      <c r="I24">
        <v>2529.0152800000001</v>
      </c>
      <c r="J24">
        <v>43.356595649294945</v>
      </c>
    </row>
    <row r="25" spans="1:13" x14ac:dyDescent="0.35">
      <c r="D25">
        <v>80376</v>
      </c>
      <c r="E25">
        <v>7.367</v>
      </c>
      <c r="F25">
        <v>5921.2999199999995</v>
      </c>
      <c r="G25">
        <v>2270</v>
      </c>
      <c r="H25">
        <v>68.501999999999995</v>
      </c>
      <c r="I25">
        <v>1554.9953999999998</v>
      </c>
      <c r="J25">
        <v>26.261047759931738</v>
      </c>
    </row>
    <row r="26" spans="1:13" x14ac:dyDescent="0.35">
      <c r="D26">
        <v>111873</v>
      </c>
      <c r="E26">
        <v>10.581</v>
      </c>
      <c r="F26">
        <v>11837.28213</v>
      </c>
      <c r="G26">
        <v>2990</v>
      </c>
      <c r="H26">
        <v>66.555000000000007</v>
      </c>
      <c r="I26">
        <v>1989.9945</v>
      </c>
      <c r="J26">
        <v>16.811244998179326</v>
      </c>
    </row>
    <row r="27" spans="1:13" x14ac:dyDescent="0.35">
      <c r="D27">
        <v>87964</v>
      </c>
      <c r="E27">
        <v>8.8089999999999993</v>
      </c>
      <c r="F27">
        <v>7748.7487599999995</v>
      </c>
      <c r="G27">
        <v>4630</v>
      </c>
      <c r="H27">
        <v>46.673999999999999</v>
      </c>
      <c r="I27">
        <v>2161.0061999999998</v>
      </c>
      <c r="J27">
        <v>27.888453567566696</v>
      </c>
    </row>
    <row r="29" spans="1:13" x14ac:dyDescent="0.35">
      <c r="A29" t="s">
        <v>671</v>
      </c>
      <c r="B29" t="s">
        <v>672</v>
      </c>
      <c r="C29" t="s">
        <v>673</v>
      </c>
      <c r="D29">
        <v>78404</v>
      </c>
      <c r="E29">
        <v>6.2290000000000001</v>
      </c>
      <c r="F29">
        <v>4883.7851600000004</v>
      </c>
      <c r="G29">
        <v>2551</v>
      </c>
      <c r="H29">
        <v>70.364999999999995</v>
      </c>
      <c r="I29">
        <v>1795.0111499999998</v>
      </c>
      <c r="J29">
        <v>36.754506826012786</v>
      </c>
      <c r="K29">
        <v>30.728614353069652</v>
      </c>
      <c r="L29">
        <v>27.421579551425818</v>
      </c>
      <c r="M29">
        <v>17</v>
      </c>
    </row>
    <row r="30" spans="1:13" x14ac:dyDescent="0.35">
      <c r="D30">
        <v>46621</v>
      </c>
      <c r="E30">
        <v>6.3490000000000002</v>
      </c>
      <c r="F30">
        <v>2959.96729</v>
      </c>
      <c r="G30">
        <v>1749</v>
      </c>
      <c r="H30">
        <v>47.627000000000002</v>
      </c>
      <c r="I30">
        <v>832.99623000000008</v>
      </c>
      <c r="J30">
        <v>28.142075515976394</v>
      </c>
    </row>
    <row r="31" spans="1:13" x14ac:dyDescent="0.35">
      <c r="B31" t="s">
        <v>674</v>
      </c>
      <c r="D31">
        <v>71978</v>
      </c>
      <c r="E31">
        <v>5.9850000000000003</v>
      </c>
      <c r="F31">
        <v>4307.8833000000004</v>
      </c>
      <c r="G31">
        <v>2370</v>
      </c>
      <c r="H31">
        <v>58.481000000000002</v>
      </c>
      <c r="I31">
        <v>1385.9997000000001</v>
      </c>
      <c r="J31">
        <v>32.173566540207808</v>
      </c>
    </row>
    <row r="32" spans="1:13" x14ac:dyDescent="0.35">
      <c r="D32">
        <v>70617</v>
      </c>
      <c r="E32">
        <v>6.8369999999999997</v>
      </c>
      <c r="F32">
        <v>4828.0842899999998</v>
      </c>
      <c r="G32">
        <v>3241</v>
      </c>
      <c r="H32">
        <v>38.5</v>
      </c>
      <c r="I32">
        <v>1247.7850000000001</v>
      </c>
      <c r="J32">
        <v>25.844308530081612</v>
      </c>
    </row>
    <row r="34" spans="1:11" x14ac:dyDescent="0.35">
      <c r="A34" t="s">
        <v>675</v>
      </c>
      <c r="B34" t="s">
        <v>676</v>
      </c>
      <c r="C34" t="s">
        <v>673</v>
      </c>
      <c r="D34">
        <v>58252</v>
      </c>
      <c r="E34">
        <v>5.0919999999999996</v>
      </c>
      <c r="F34">
        <v>2966.1918399999995</v>
      </c>
      <c r="G34">
        <v>647</v>
      </c>
      <c r="H34">
        <v>76.816000000000003</v>
      </c>
      <c r="I34">
        <v>496.99952000000008</v>
      </c>
      <c r="J34">
        <v>16.755474588588989</v>
      </c>
      <c r="K34">
        <v>22.54980555453184</v>
      </c>
    </row>
    <row r="35" spans="1:11" x14ac:dyDescent="0.35">
      <c r="D35">
        <v>49984</v>
      </c>
      <c r="E35">
        <v>5.8520000000000003</v>
      </c>
      <c r="F35">
        <v>2925.0636800000002</v>
      </c>
      <c r="G35">
        <v>1442</v>
      </c>
      <c r="H35">
        <v>57.905999999999999</v>
      </c>
      <c r="I35">
        <v>835.00452000000007</v>
      </c>
      <c r="J35">
        <v>28.546541591873993</v>
      </c>
    </row>
    <row r="36" spans="1:11" x14ac:dyDescent="0.35">
      <c r="B36" t="s">
        <v>677</v>
      </c>
      <c r="D36">
        <v>115090</v>
      </c>
      <c r="E36">
        <v>2.5270000000000001</v>
      </c>
      <c r="F36">
        <v>2908.3242999999998</v>
      </c>
      <c r="G36">
        <v>851</v>
      </c>
      <c r="H36">
        <v>52.173999999999999</v>
      </c>
      <c r="I36">
        <v>444.00074000000001</v>
      </c>
      <c r="J36">
        <v>15.266548506987339</v>
      </c>
    </row>
    <row r="37" spans="1:11" x14ac:dyDescent="0.35">
      <c r="D37">
        <v>110907</v>
      </c>
      <c r="E37">
        <v>3.7519999999999998</v>
      </c>
      <c r="F37">
        <v>4161.2306399999998</v>
      </c>
      <c r="G37">
        <v>3288</v>
      </c>
      <c r="H37">
        <v>37.5</v>
      </c>
      <c r="I37">
        <v>1233</v>
      </c>
      <c r="J37">
        <v>29.630657530677034</v>
      </c>
    </row>
    <row r="39" spans="1:11" x14ac:dyDescent="0.35">
      <c r="A39" t="s">
        <v>678</v>
      </c>
      <c r="B39" t="s">
        <v>679</v>
      </c>
      <c r="C39" t="s">
        <v>673</v>
      </c>
      <c r="D39">
        <v>59641</v>
      </c>
      <c r="E39">
        <v>5.6920000000000002</v>
      </c>
      <c r="F39">
        <v>3394.7657199999999</v>
      </c>
      <c r="G39">
        <v>2124</v>
      </c>
      <c r="H39">
        <v>53.39</v>
      </c>
      <c r="I39">
        <v>1134.0036</v>
      </c>
      <c r="J39">
        <v>33.404473048584926</v>
      </c>
      <c r="K39">
        <v>33.478215431991686</v>
      </c>
    </row>
    <row r="40" spans="1:11" x14ac:dyDescent="0.35">
      <c r="D40">
        <v>64646</v>
      </c>
      <c r="E40">
        <v>7.1989999999999998</v>
      </c>
      <c r="F40">
        <v>4653.8655399999998</v>
      </c>
      <c r="G40">
        <v>2372</v>
      </c>
      <c r="H40">
        <v>66.863</v>
      </c>
      <c r="I40">
        <v>1585.99036</v>
      </c>
      <c r="J40">
        <v>34.078989742363724</v>
      </c>
    </row>
    <row r="41" spans="1:11" x14ac:dyDescent="0.35">
      <c r="B41" t="s">
        <v>680</v>
      </c>
      <c r="C41" t="s">
        <v>673</v>
      </c>
      <c r="D41">
        <v>60384</v>
      </c>
      <c r="E41">
        <v>5.0609999999999999</v>
      </c>
      <c r="F41">
        <v>3056.03424</v>
      </c>
      <c r="G41">
        <v>1105</v>
      </c>
      <c r="H41">
        <v>75.293999999999997</v>
      </c>
      <c r="I41">
        <v>831.99869999999999</v>
      </c>
      <c r="J41">
        <v>27.224783319181661</v>
      </c>
    </row>
    <row r="42" spans="1:11" x14ac:dyDescent="0.35">
      <c r="D42">
        <v>87560</v>
      </c>
      <c r="E42">
        <v>4.46</v>
      </c>
      <c r="F42">
        <v>3905.1759999999999</v>
      </c>
      <c r="G42">
        <v>2188</v>
      </c>
      <c r="H42">
        <v>69.972999999999999</v>
      </c>
      <c r="I42">
        <v>1531.0092400000001</v>
      </c>
      <c r="J42">
        <v>39.204615617836438</v>
      </c>
    </row>
    <row r="44" spans="1:11" x14ac:dyDescent="0.35">
      <c r="A44" t="s">
        <v>681</v>
      </c>
      <c r="B44" t="s">
        <v>682</v>
      </c>
      <c r="C44" t="s">
        <v>673</v>
      </c>
      <c r="D44">
        <v>92063</v>
      </c>
      <c r="E44">
        <v>8.4960000000000004</v>
      </c>
      <c r="F44">
        <v>7821.6724800000002</v>
      </c>
      <c r="G44">
        <v>1668</v>
      </c>
      <c r="H44">
        <v>70.983000000000004</v>
      </c>
      <c r="I44">
        <v>1183.9964399999999</v>
      </c>
      <c r="J44">
        <v>15.137381973324453</v>
      </c>
      <c r="K44">
        <v>22.929682866110102</v>
      </c>
    </row>
    <row r="45" spans="1:11" x14ac:dyDescent="0.35">
      <c r="D45">
        <v>79227</v>
      </c>
      <c r="E45">
        <v>10.071999999999999</v>
      </c>
      <c r="F45">
        <v>7979.7434399999993</v>
      </c>
      <c r="G45">
        <v>4485</v>
      </c>
      <c r="H45">
        <v>61.003</v>
      </c>
      <c r="I45">
        <v>2735.9845500000001</v>
      </c>
      <c r="J45">
        <v>34.286623004511036</v>
      </c>
    </row>
    <row r="46" spans="1:11" x14ac:dyDescent="0.35">
      <c r="D46">
        <v>43359</v>
      </c>
      <c r="E46">
        <v>12.657</v>
      </c>
      <c r="F46">
        <v>5487.9486299999999</v>
      </c>
      <c r="G46">
        <v>891</v>
      </c>
      <c r="H46">
        <v>85.522000000000006</v>
      </c>
      <c r="I46">
        <v>762.00102000000004</v>
      </c>
      <c r="J46">
        <v>13.884988205510956</v>
      </c>
    </row>
    <row r="47" spans="1:11" x14ac:dyDescent="0.35">
      <c r="D47">
        <v>81568</v>
      </c>
      <c r="E47">
        <v>11.992000000000001</v>
      </c>
      <c r="F47">
        <v>9781.6345600000004</v>
      </c>
      <c r="G47">
        <v>3141</v>
      </c>
      <c r="H47">
        <v>67.716999999999999</v>
      </c>
      <c r="I47">
        <v>2126.9909700000003</v>
      </c>
      <c r="J47">
        <v>21.744739664451341</v>
      </c>
    </row>
    <row r="48" spans="1:11" x14ac:dyDescent="0.35">
      <c r="D48">
        <v>44403</v>
      </c>
      <c r="E48">
        <v>10.220000000000001</v>
      </c>
      <c r="F48">
        <v>4537.9866000000002</v>
      </c>
      <c r="G48">
        <v>3558</v>
      </c>
      <c r="H48">
        <v>37.746000000000002</v>
      </c>
      <c r="I48">
        <v>1343.0026800000001</v>
      </c>
      <c r="J48">
        <v>29.59468148275272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162"/>
  <sheetViews>
    <sheetView zoomScaleNormal="100" workbookViewId="0">
      <selection activeCell="S2" sqref="S2"/>
    </sheetView>
  </sheetViews>
  <sheetFormatPr defaultRowHeight="14.5" x14ac:dyDescent="0.35"/>
  <cols>
    <col min="1" max="1" width="27.453125" bestFit="1" customWidth="1"/>
    <col min="2" max="2" width="13.453125" bestFit="1" customWidth="1"/>
  </cols>
  <sheetData>
    <row r="1" spans="1:22" x14ac:dyDescent="0.35">
      <c r="A1" s="1" t="s">
        <v>258</v>
      </c>
    </row>
    <row r="2" spans="1:22" x14ac:dyDescent="0.35">
      <c r="A2" t="s">
        <v>53</v>
      </c>
      <c r="B2" t="s">
        <v>187</v>
      </c>
      <c r="C2" t="s">
        <v>188</v>
      </c>
      <c r="D2" t="s">
        <v>189</v>
      </c>
      <c r="E2" t="s">
        <v>190</v>
      </c>
      <c r="F2" t="s">
        <v>191</v>
      </c>
      <c r="G2" t="s">
        <v>5</v>
      </c>
      <c r="H2" t="s">
        <v>176</v>
      </c>
      <c r="I2" t="s">
        <v>76</v>
      </c>
      <c r="J2" t="s">
        <v>174</v>
      </c>
      <c r="K2" t="s">
        <v>175</v>
      </c>
      <c r="L2" t="s">
        <v>5</v>
      </c>
      <c r="M2" t="s">
        <v>176</v>
      </c>
      <c r="N2" t="s">
        <v>76</v>
      </c>
      <c r="O2" t="s">
        <v>177</v>
      </c>
      <c r="P2" t="s">
        <v>178</v>
      </c>
      <c r="Q2" t="s">
        <v>5</v>
      </c>
      <c r="R2" t="s">
        <v>176</v>
      </c>
      <c r="S2" t="s">
        <v>76</v>
      </c>
      <c r="T2" t="s">
        <v>179</v>
      </c>
      <c r="U2" t="s">
        <v>180</v>
      </c>
      <c r="V2" t="s">
        <v>181</v>
      </c>
    </row>
    <row r="3" spans="1:22" x14ac:dyDescent="0.35">
      <c r="A3" t="s">
        <v>195</v>
      </c>
      <c r="B3" t="s">
        <v>192</v>
      </c>
      <c r="C3">
        <v>21.689</v>
      </c>
      <c r="D3">
        <v>17.52525</v>
      </c>
      <c r="E3">
        <v>3.0539999999999998</v>
      </c>
      <c r="F3">
        <v>3.89975</v>
      </c>
      <c r="G3">
        <v>3.5369166666666665</v>
      </c>
      <c r="H3">
        <v>12</v>
      </c>
      <c r="I3">
        <v>0.37183130865482539</v>
      </c>
      <c r="J3">
        <v>18.635000000000002</v>
      </c>
      <c r="K3">
        <v>13.625500000000002</v>
      </c>
      <c r="L3">
        <v>10.537166666666669</v>
      </c>
      <c r="M3">
        <v>12</v>
      </c>
      <c r="N3">
        <v>1.0745864731997308</v>
      </c>
      <c r="O3">
        <v>14.080870487343814</v>
      </c>
      <c r="P3">
        <v>23.495520403115645</v>
      </c>
      <c r="Q3">
        <v>25.857201592422133</v>
      </c>
      <c r="R3">
        <v>12</v>
      </c>
      <c r="S3">
        <v>2.2675784756056592</v>
      </c>
      <c r="T3" t="s">
        <v>38</v>
      </c>
      <c r="U3">
        <v>25.857201592422133</v>
      </c>
      <c r="V3">
        <v>28.694875962312569</v>
      </c>
    </row>
    <row r="4" spans="1:22" x14ac:dyDescent="0.35">
      <c r="A4" t="s">
        <v>196</v>
      </c>
      <c r="C4">
        <v>15.673</v>
      </c>
      <c r="E4">
        <v>4.7240000000000002</v>
      </c>
      <c r="J4">
        <v>10.949</v>
      </c>
      <c r="O4">
        <v>30.141006827027372</v>
      </c>
      <c r="T4" t="s">
        <v>184</v>
      </c>
      <c r="U4">
        <v>40.911581062787796</v>
      </c>
      <c r="V4">
        <v>47.047510107066962</v>
      </c>
    </row>
    <row r="5" spans="1:22" x14ac:dyDescent="0.35">
      <c r="A5" t="s">
        <v>208</v>
      </c>
      <c r="C5">
        <v>19.411000000000001</v>
      </c>
      <c r="E5">
        <v>3.794</v>
      </c>
      <c r="J5">
        <v>15.617000000000001</v>
      </c>
      <c r="O5">
        <v>19.545618463757659</v>
      </c>
      <c r="T5" t="s">
        <v>205</v>
      </c>
      <c r="U5">
        <v>29.124185709869323</v>
      </c>
      <c r="V5">
        <v>24.875595508216087</v>
      </c>
    </row>
    <row r="6" spans="1:22" x14ac:dyDescent="0.35">
      <c r="A6" t="s">
        <v>209</v>
      </c>
      <c r="C6">
        <v>13.327999999999999</v>
      </c>
      <c r="E6">
        <v>4.0270000000000001</v>
      </c>
      <c r="J6">
        <v>9.3009999999999984</v>
      </c>
      <c r="O6">
        <v>30.214585834333736</v>
      </c>
      <c r="T6" t="s">
        <v>206</v>
      </c>
      <c r="U6">
        <v>29.013546147826457</v>
      </c>
      <c r="V6">
        <v>26.18432094602241</v>
      </c>
    </row>
    <row r="8" spans="1:22" x14ac:dyDescent="0.35">
      <c r="A8" t="s">
        <v>210</v>
      </c>
      <c r="B8" t="s">
        <v>192</v>
      </c>
      <c r="C8">
        <v>19.135000000000002</v>
      </c>
      <c r="D8">
        <v>14.242000000000001</v>
      </c>
      <c r="E8">
        <v>6.72</v>
      </c>
      <c r="F8">
        <v>3.9477500000000001</v>
      </c>
      <c r="J8">
        <v>12.415000000000003</v>
      </c>
      <c r="K8">
        <v>10.294250000000002</v>
      </c>
      <c r="O8">
        <v>35.1188920825712</v>
      </c>
      <c r="P8">
        <v>27.408508604783798</v>
      </c>
      <c r="T8" t="s">
        <v>185</v>
      </c>
      <c r="U8" t="s">
        <v>180</v>
      </c>
      <c r="V8" t="s">
        <v>181</v>
      </c>
    </row>
    <row r="9" spans="1:22" x14ac:dyDescent="0.35">
      <c r="A9" t="s">
        <v>211</v>
      </c>
      <c r="C9">
        <v>15.458</v>
      </c>
      <c r="E9">
        <v>3.0169999999999999</v>
      </c>
      <c r="J9">
        <v>12.441000000000001</v>
      </c>
      <c r="O9">
        <v>19.517401992495795</v>
      </c>
      <c r="T9" t="s">
        <v>38</v>
      </c>
      <c r="U9">
        <v>2.2675784756056592</v>
      </c>
      <c r="V9">
        <v>2.1458783706501805</v>
      </c>
    </row>
    <row r="10" spans="1:22" x14ac:dyDescent="0.35">
      <c r="A10" t="s">
        <v>212</v>
      </c>
      <c r="C10">
        <v>10.677</v>
      </c>
      <c r="E10">
        <v>3.97</v>
      </c>
      <c r="J10">
        <v>6.706999999999999</v>
      </c>
      <c r="O10">
        <v>37.182729231057415</v>
      </c>
      <c r="T10" t="s">
        <v>184</v>
      </c>
      <c r="U10">
        <v>2.0306556910493216</v>
      </c>
      <c r="V10">
        <v>3.1095798470373208</v>
      </c>
    </row>
    <row r="11" spans="1:22" x14ac:dyDescent="0.35">
      <c r="A11" t="s">
        <v>213</v>
      </c>
      <c r="C11">
        <v>11.698</v>
      </c>
      <c r="E11">
        <v>2.0840000000000001</v>
      </c>
      <c r="J11">
        <v>9.6140000000000008</v>
      </c>
      <c r="O11">
        <v>17.815011113010769</v>
      </c>
      <c r="T11" t="s">
        <v>205</v>
      </c>
      <c r="U11">
        <v>1.7139471513640896</v>
      </c>
      <c r="V11">
        <v>1.2107370927002754</v>
      </c>
    </row>
    <row r="12" spans="1:22" x14ac:dyDescent="0.35">
      <c r="T12" t="s">
        <v>206</v>
      </c>
      <c r="U12">
        <v>1.0423170561103141</v>
      </c>
      <c r="V12">
        <v>1.3008471556877499</v>
      </c>
    </row>
    <row r="13" spans="1:22" x14ac:dyDescent="0.35">
      <c r="A13" t="s">
        <v>259</v>
      </c>
      <c r="B13" t="s">
        <v>207</v>
      </c>
      <c r="C13">
        <v>10.568</v>
      </c>
      <c r="D13">
        <v>10.455</v>
      </c>
      <c r="E13">
        <v>2.181</v>
      </c>
      <c r="F13">
        <v>2.7632499999999998</v>
      </c>
      <c r="J13">
        <v>8.3870000000000005</v>
      </c>
      <c r="K13">
        <v>7.6917500000000008</v>
      </c>
      <c r="O13">
        <v>20.637774413323239</v>
      </c>
      <c r="P13">
        <v>26.667575769366955</v>
      </c>
    </row>
    <row r="14" spans="1:22" x14ac:dyDescent="0.35">
      <c r="A14" t="s">
        <v>260</v>
      </c>
      <c r="C14">
        <v>10.69</v>
      </c>
      <c r="E14">
        <v>3.5920000000000001</v>
      </c>
      <c r="J14">
        <v>7.097999999999999</v>
      </c>
      <c r="O14">
        <v>33.601496725912071</v>
      </c>
    </row>
    <row r="15" spans="1:22" x14ac:dyDescent="0.35">
      <c r="A15" t="s">
        <v>261</v>
      </c>
      <c r="C15">
        <v>9.2420000000000009</v>
      </c>
      <c r="E15">
        <v>2.9140000000000001</v>
      </c>
      <c r="J15">
        <v>6.3280000000000012</v>
      </c>
      <c r="O15">
        <v>31.529971867561134</v>
      </c>
    </row>
    <row r="16" spans="1:22" x14ac:dyDescent="0.35">
      <c r="A16" t="s">
        <v>262</v>
      </c>
      <c r="C16">
        <v>11.32</v>
      </c>
      <c r="E16">
        <v>2.3660000000000001</v>
      </c>
      <c r="J16">
        <v>8.9540000000000006</v>
      </c>
      <c r="O16">
        <v>20.901060070671377</v>
      </c>
    </row>
    <row r="18" spans="1:19" x14ac:dyDescent="0.35">
      <c r="A18" t="s">
        <v>197</v>
      </c>
      <c r="B18" t="s">
        <v>192</v>
      </c>
      <c r="C18">
        <v>8.1430000000000007</v>
      </c>
      <c r="D18">
        <v>13.616</v>
      </c>
      <c r="E18">
        <v>3.2559999999999998</v>
      </c>
      <c r="F18">
        <v>3.8460000000000001</v>
      </c>
      <c r="G18">
        <v>3.1021666666666672</v>
      </c>
      <c r="H18">
        <v>12</v>
      </c>
      <c r="I18">
        <v>0.26919784977453298</v>
      </c>
      <c r="J18">
        <v>4.8870000000000005</v>
      </c>
      <c r="K18">
        <v>9.77</v>
      </c>
      <c r="L18">
        <v>8.1915833333333321</v>
      </c>
      <c r="M18">
        <v>12</v>
      </c>
      <c r="N18">
        <v>0.99557951342447104</v>
      </c>
      <c r="O18">
        <v>39.98526341643128</v>
      </c>
      <c r="P18">
        <v>29.740482495060881</v>
      </c>
      <c r="Q18">
        <v>28.694875962312569</v>
      </c>
      <c r="R18">
        <v>12</v>
      </c>
      <c r="S18">
        <v>2.1458783706501805</v>
      </c>
    </row>
    <row r="19" spans="1:19" x14ac:dyDescent="0.35">
      <c r="A19" t="s">
        <v>198</v>
      </c>
      <c r="C19">
        <v>15.175000000000001</v>
      </c>
      <c r="E19">
        <v>3.242</v>
      </c>
      <c r="J19">
        <v>11.933</v>
      </c>
      <c r="O19">
        <v>21.364085667215814</v>
      </c>
    </row>
    <row r="20" spans="1:19" x14ac:dyDescent="0.35">
      <c r="A20" t="s">
        <v>214</v>
      </c>
      <c r="C20">
        <v>11.973000000000001</v>
      </c>
      <c r="E20">
        <v>3.5920000000000001</v>
      </c>
      <c r="J20">
        <v>8.3810000000000002</v>
      </c>
      <c r="O20">
        <v>30.000835212561594</v>
      </c>
    </row>
    <row r="21" spans="1:19" x14ac:dyDescent="0.35">
      <c r="A21" t="s">
        <v>215</v>
      </c>
      <c r="C21">
        <v>19.172999999999998</v>
      </c>
      <c r="E21">
        <v>5.2939999999999996</v>
      </c>
      <c r="J21">
        <v>13.878999999999998</v>
      </c>
      <c r="O21">
        <v>27.611745684034837</v>
      </c>
    </row>
    <row r="23" spans="1:19" x14ac:dyDescent="0.35">
      <c r="A23" t="s">
        <v>216</v>
      </c>
      <c r="B23" t="s">
        <v>192</v>
      </c>
      <c r="C23">
        <v>9.8729999999999993</v>
      </c>
      <c r="D23">
        <v>12.165666666666667</v>
      </c>
      <c r="E23">
        <v>3.5489999999999999</v>
      </c>
      <c r="F23">
        <v>2.9506666666666668</v>
      </c>
      <c r="J23">
        <v>6.3239999999999998</v>
      </c>
      <c r="K23">
        <v>8.0389999999999997</v>
      </c>
      <c r="O23">
        <v>35.946520814342151</v>
      </c>
      <c r="P23">
        <v>27.733099337149923</v>
      </c>
    </row>
    <row r="24" spans="1:19" x14ac:dyDescent="0.35">
      <c r="A24" t="s">
        <v>217</v>
      </c>
      <c r="C24">
        <v>8.48</v>
      </c>
      <c r="E24">
        <v>1.6579999999999999</v>
      </c>
      <c r="J24">
        <v>6.822000000000001</v>
      </c>
      <c r="O24">
        <v>19.551886792452827</v>
      </c>
    </row>
    <row r="25" spans="1:19" x14ac:dyDescent="0.35">
      <c r="A25" t="s">
        <v>218</v>
      </c>
      <c r="C25">
        <v>18.143999999999998</v>
      </c>
      <c r="E25">
        <v>3.645</v>
      </c>
      <c r="J25">
        <v>14.498999999999999</v>
      </c>
      <c r="O25">
        <v>20.089285714285715</v>
      </c>
    </row>
    <row r="26" spans="1:19" x14ac:dyDescent="0.35">
      <c r="A26" t="s">
        <v>219</v>
      </c>
      <c r="C26">
        <v>6.9770000000000003</v>
      </c>
      <c r="E26">
        <v>2.4660000000000002</v>
      </c>
      <c r="J26">
        <v>4.5110000000000001</v>
      </c>
      <c r="O26">
        <v>35.344704027518993</v>
      </c>
    </row>
    <row r="28" spans="1:19" x14ac:dyDescent="0.35">
      <c r="A28" t="s">
        <v>263</v>
      </c>
      <c r="B28" t="s">
        <v>192</v>
      </c>
      <c r="C28">
        <v>9.4060000000000006</v>
      </c>
      <c r="D28">
        <v>10.055</v>
      </c>
      <c r="E28">
        <v>2.0009999999999999</v>
      </c>
      <c r="F28">
        <v>2.5429999999999997</v>
      </c>
      <c r="J28">
        <v>7.4050000000000011</v>
      </c>
      <c r="K28">
        <v>6.7657500000000006</v>
      </c>
      <c r="O28">
        <v>21.273655113757172</v>
      </c>
      <c r="P28">
        <v>28.611046054726895</v>
      </c>
    </row>
    <row r="29" spans="1:19" x14ac:dyDescent="0.35">
      <c r="A29" t="s">
        <v>264</v>
      </c>
      <c r="C29">
        <v>10.122999999999999</v>
      </c>
      <c r="E29">
        <v>2.6240000000000001</v>
      </c>
      <c r="J29">
        <v>7.4989999999999988</v>
      </c>
      <c r="O29">
        <v>25.921169613750866</v>
      </c>
    </row>
    <row r="30" spans="1:19" x14ac:dyDescent="0.35">
      <c r="A30" t="s">
        <v>265</v>
      </c>
      <c r="C30">
        <v>10.635999999999999</v>
      </c>
      <c r="E30">
        <v>3.004</v>
      </c>
      <c r="J30">
        <v>7.6319999999999997</v>
      </c>
      <c r="O30">
        <v>28.243700639338098</v>
      </c>
    </row>
    <row r="31" spans="1:19" x14ac:dyDescent="0.35">
      <c r="A31" t="s">
        <v>266</v>
      </c>
      <c r="C31">
        <v>7.4219999999999997</v>
      </c>
      <c r="E31">
        <v>2.895</v>
      </c>
      <c r="J31">
        <v>4.5269999999999992</v>
      </c>
      <c r="O31">
        <v>39.005658852061444</v>
      </c>
    </row>
    <row r="33" spans="1:19" x14ac:dyDescent="0.35">
      <c r="A33" t="s">
        <v>199</v>
      </c>
      <c r="B33" t="s">
        <v>194</v>
      </c>
      <c r="C33">
        <v>19.239999999999998</v>
      </c>
      <c r="D33">
        <v>13.632666666666665</v>
      </c>
      <c r="E33">
        <v>7.7290000000000001</v>
      </c>
      <c r="F33">
        <v>6.0119999999999996</v>
      </c>
      <c r="G33">
        <v>5.4502499999999996</v>
      </c>
      <c r="H33">
        <v>12</v>
      </c>
      <c r="I33">
        <v>0.60998258948079664</v>
      </c>
      <c r="J33">
        <v>11.510999999999999</v>
      </c>
      <c r="K33">
        <v>7.3507499999999997</v>
      </c>
      <c r="L33">
        <v>8.209833333333334</v>
      </c>
      <c r="M33">
        <v>12</v>
      </c>
      <c r="N33">
        <v>1.0913770133888354</v>
      </c>
      <c r="O33">
        <v>40.171517671517677</v>
      </c>
      <c r="P33">
        <v>43.160588494386836</v>
      </c>
      <c r="Q33">
        <v>40.911581062787796</v>
      </c>
      <c r="R33">
        <v>12</v>
      </c>
      <c r="S33">
        <v>2.0306556910493216</v>
      </c>
    </row>
    <row r="34" spans="1:19" x14ac:dyDescent="0.35">
      <c r="A34" t="s">
        <v>200</v>
      </c>
      <c r="C34">
        <v>14.962999999999999</v>
      </c>
      <c r="E34">
        <v>6.9710000000000001</v>
      </c>
      <c r="J34">
        <v>7.9919999999999991</v>
      </c>
      <c r="O34">
        <v>46.588251019180646</v>
      </c>
    </row>
    <row r="35" spans="1:19" x14ac:dyDescent="0.35">
      <c r="A35" t="s">
        <v>408</v>
      </c>
      <c r="C35">
        <v>6.6950000000000003</v>
      </c>
      <c r="E35">
        <v>3.3359999999999999</v>
      </c>
      <c r="J35">
        <v>3.3590000000000004</v>
      </c>
      <c r="O35">
        <v>49.828230022404775</v>
      </c>
    </row>
    <row r="36" spans="1:19" x14ac:dyDescent="0.35">
      <c r="A36" t="s">
        <v>409</v>
      </c>
      <c r="C36">
        <v>10.228999999999999</v>
      </c>
      <c r="E36">
        <v>3.6880000000000002</v>
      </c>
      <c r="J36">
        <v>6.5409999999999986</v>
      </c>
      <c r="O36">
        <v>36.054355264444233</v>
      </c>
    </row>
    <row r="38" spans="1:19" x14ac:dyDescent="0.35">
      <c r="A38" t="s">
        <v>248</v>
      </c>
      <c r="B38" t="s">
        <v>194</v>
      </c>
      <c r="C38">
        <v>15.285</v>
      </c>
      <c r="D38">
        <v>19.080666666666662</v>
      </c>
      <c r="E38">
        <v>5.5979999999999999</v>
      </c>
      <c r="F38">
        <v>6.5813333333333333</v>
      </c>
      <c r="J38">
        <v>9.6870000000000012</v>
      </c>
      <c r="K38">
        <v>11.356</v>
      </c>
      <c r="O38">
        <v>36.624141315014718</v>
      </c>
      <c r="P38">
        <v>36.231251288652558</v>
      </c>
    </row>
    <row r="39" spans="1:19" x14ac:dyDescent="0.35">
      <c r="A39" t="s">
        <v>249</v>
      </c>
      <c r="C39">
        <v>20.707999999999998</v>
      </c>
      <c r="E39">
        <v>6.3849999999999998</v>
      </c>
      <c r="J39">
        <v>14.322999999999999</v>
      </c>
      <c r="O39">
        <v>30.833494301719146</v>
      </c>
    </row>
    <row r="40" spans="1:19" x14ac:dyDescent="0.35">
      <c r="A40" t="s">
        <v>410</v>
      </c>
      <c r="C40">
        <v>21.248999999999999</v>
      </c>
      <c r="E40">
        <v>7.7610000000000001</v>
      </c>
      <c r="J40">
        <v>13.488</v>
      </c>
      <c r="O40">
        <v>36.524071721022167</v>
      </c>
    </row>
    <row r="41" spans="1:19" x14ac:dyDescent="0.35">
      <c r="A41" t="s">
        <v>411</v>
      </c>
      <c r="C41">
        <v>13.420999999999999</v>
      </c>
      <c r="E41">
        <v>5.4950000000000001</v>
      </c>
      <c r="J41">
        <v>7.9259999999999993</v>
      </c>
      <c r="O41">
        <v>40.943297816854184</v>
      </c>
    </row>
    <row r="43" spans="1:19" x14ac:dyDescent="0.35">
      <c r="A43" t="s">
        <v>250</v>
      </c>
      <c r="B43" t="s">
        <v>194</v>
      </c>
      <c r="C43">
        <v>15.701000000000001</v>
      </c>
      <c r="D43">
        <v>12.571999999999997</v>
      </c>
      <c r="E43">
        <v>6.6920000000000002</v>
      </c>
      <c r="F43">
        <v>5.3820000000000006</v>
      </c>
      <c r="J43">
        <v>9.0090000000000003</v>
      </c>
      <c r="K43">
        <v>5.9227499999999988</v>
      </c>
      <c r="O43">
        <v>42.621489077128842</v>
      </c>
      <c r="P43">
        <v>43.342903405323987</v>
      </c>
    </row>
    <row r="44" spans="1:19" x14ac:dyDescent="0.35">
      <c r="A44" t="s">
        <v>251</v>
      </c>
      <c r="C44">
        <v>15.680999999999999</v>
      </c>
      <c r="E44">
        <v>7.4880000000000004</v>
      </c>
      <c r="J44">
        <v>8.1929999999999978</v>
      </c>
      <c r="O44">
        <v>47.752056629041526</v>
      </c>
    </row>
    <row r="45" spans="1:19" x14ac:dyDescent="0.35">
      <c r="A45" t="s">
        <v>412</v>
      </c>
      <c r="C45">
        <v>6.3339999999999996</v>
      </c>
      <c r="E45">
        <v>1.966</v>
      </c>
      <c r="J45">
        <v>4.3679999999999994</v>
      </c>
      <c r="O45">
        <v>31.038838017050839</v>
      </c>
    </row>
    <row r="46" spans="1:19" x14ac:dyDescent="0.35">
      <c r="A46" t="s">
        <v>413</v>
      </c>
      <c r="C46">
        <v>4.415</v>
      </c>
      <c r="E46">
        <v>2.294</v>
      </c>
      <c r="J46">
        <v>2.121</v>
      </c>
      <c r="O46">
        <v>51.959229898074746</v>
      </c>
    </row>
    <row r="48" spans="1:19" x14ac:dyDescent="0.35">
      <c r="A48" t="s">
        <v>201</v>
      </c>
      <c r="B48" t="s">
        <v>194</v>
      </c>
      <c r="C48">
        <v>12.228</v>
      </c>
      <c r="D48">
        <v>12.578333333333333</v>
      </c>
      <c r="E48">
        <v>4.8879999999999999</v>
      </c>
      <c r="F48">
        <v>4.6833333333333336</v>
      </c>
      <c r="G48">
        <v>5.4188124999999996</v>
      </c>
      <c r="H48">
        <v>16</v>
      </c>
      <c r="I48">
        <v>0.46471185712896368</v>
      </c>
      <c r="J48">
        <v>7.34</v>
      </c>
      <c r="K48">
        <v>8.2387499999999996</v>
      </c>
      <c r="L48">
        <v>6.4401249999999992</v>
      </c>
      <c r="M48">
        <v>16</v>
      </c>
      <c r="N48">
        <v>0.7108486235655247</v>
      </c>
      <c r="O48">
        <v>39.973830552829568</v>
      </c>
      <c r="P48">
        <v>37.368734530630334</v>
      </c>
      <c r="Q48">
        <v>47.047510107066962</v>
      </c>
      <c r="R48">
        <v>16</v>
      </c>
      <c r="S48">
        <v>3.1095798470373208</v>
      </c>
    </row>
    <row r="49" spans="1:16" x14ac:dyDescent="0.35">
      <c r="A49" t="s">
        <v>202</v>
      </c>
      <c r="C49">
        <v>11.096</v>
      </c>
      <c r="E49">
        <v>3.8940000000000001</v>
      </c>
      <c r="J49">
        <v>7.202</v>
      </c>
      <c r="O49">
        <v>35.093727469358328</v>
      </c>
    </row>
    <row r="50" spans="1:16" x14ac:dyDescent="0.35">
      <c r="A50" t="s">
        <v>400</v>
      </c>
      <c r="C50">
        <v>14.411</v>
      </c>
      <c r="E50">
        <v>5.2679999999999998</v>
      </c>
      <c r="J50">
        <v>9.1430000000000007</v>
      </c>
      <c r="O50">
        <v>36.555409062521683</v>
      </c>
    </row>
    <row r="51" spans="1:16" x14ac:dyDescent="0.35">
      <c r="A51" t="s">
        <v>401</v>
      </c>
      <c r="C51">
        <v>14.916</v>
      </c>
      <c r="E51">
        <v>5.6459999999999999</v>
      </c>
      <c r="J51">
        <v>9.27</v>
      </c>
      <c r="O51">
        <v>37.851971037811744</v>
      </c>
    </row>
    <row r="53" spans="1:16" x14ac:dyDescent="0.35">
      <c r="A53" t="s">
        <v>252</v>
      </c>
      <c r="B53" t="s">
        <v>194</v>
      </c>
      <c r="C53">
        <v>9.7850000000000001</v>
      </c>
      <c r="D53">
        <v>15.820666666666668</v>
      </c>
      <c r="E53">
        <v>3.3210000000000002</v>
      </c>
      <c r="F53">
        <v>6.5606666666666671</v>
      </c>
      <c r="J53">
        <v>6.4640000000000004</v>
      </c>
      <c r="K53">
        <v>7.8915000000000006</v>
      </c>
      <c r="O53">
        <v>33.939703628002043</v>
      </c>
      <c r="P53">
        <v>40.377692785881344</v>
      </c>
    </row>
    <row r="54" spans="1:16" x14ac:dyDescent="0.35">
      <c r="A54" t="s">
        <v>253</v>
      </c>
      <c r="C54">
        <v>15.704000000000001</v>
      </c>
      <c r="E54">
        <v>7.5339999999999998</v>
      </c>
      <c r="J54">
        <v>8.1700000000000017</v>
      </c>
      <c r="O54">
        <v>47.975038206826284</v>
      </c>
    </row>
    <row r="55" spans="1:16" x14ac:dyDescent="0.35">
      <c r="A55" t="s">
        <v>402</v>
      </c>
      <c r="C55">
        <v>21.972999999999999</v>
      </c>
      <c r="E55">
        <v>8.827</v>
      </c>
      <c r="J55">
        <v>13.145999999999999</v>
      </c>
      <c r="O55">
        <v>40.172029308697041</v>
      </c>
    </row>
    <row r="56" spans="1:16" x14ac:dyDescent="0.35">
      <c r="A56" t="s">
        <v>403</v>
      </c>
      <c r="C56">
        <v>6.25</v>
      </c>
      <c r="E56">
        <v>2.464</v>
      </c>
      <c r="J56">
        <v>3.786</v>
      </c>
      <c r="O56">
        <v>39.423999999999999</v>
      </c>
    </row>
    <row r="58" spans="1:16" x14ac:dyDescent="0.35">
      <c r="A58" t="s">
        <v>254</v>
      </c>
      <c r="B58" t="s">
        <v>194</v>
      </c>
      <c r="C58">
        <v>13.334</v>
      </c>
      <c r="D58">
        <v>10.610333333333333</v>
      </c>
      <c r="E58">
        <v>7.8979999999999997</v>
      </c>
      <c r="F58">
        <v>5.2676666666666661</v>
      </c>
      <c r="J58">
        <v>5.4359999999999999</v>
      </c>
      <c r="K58">
        <v>4.7469999999999999</v>
      </c>
      <c r="O58">
        <v>59.2320383980801</v>
      </c>
      <c r="P58">
        <v>53.449189092777338</v>
      </c>
    </row>
    <row r="59" spans="1:16" x14ac:dyDescent="0.35">
      <c r="A59" t="s">
        <v>255</v>
      </c>
      <c r="C59">
        <v>11.638999999999999</v>
      </c>
      <c r="E59">
        <v>4.5579999999999998</v>
      </c>
      <c r="J59">
        <v>7.0809999999999995</v>
      </c>
      <c r="O59">
        <v>39.161439986253114</v>
      </c>
    </row>
    <row r="60" spans="1:16" x14ac:dyDescent="0.35">
      <c r="A60" t="s">
        <v>404</v>
      </c>
      <c r="C60">
        <v>6.8579999999999997</v>
      </c>
      <c r="E60">
        <v>3.347</v>
      </c>
      <c r="J60">
        <v>3.5109999999999997</v>
      </c>
      <c r="O60">
        <v>48.804316127150777</v>
      </c>
    </row>
    <row r="61" spans="1:16" x14ac:dyDescent="0.35">
      <c r="A61" t="s">
        <v>405</v>
      </c>
      <c r="C61">
        <v>8.8620000000000001</v>
      </c>
      <c r="E61">
        <v>5.9020000000000001</v>
      </c>
      <c r="J61">
        <v>2.96</v>
      </c>
      <c r="O61">
        <v>66.598961859625376</v>
      </c>
    </row>
    <row r="63" spans="1:16" x14ac:dyDescent="0.35">
      <c r="A63" t="s">
        <v>256</v>
      </c>
      <c r="B63" t="s">
        <v>194</v>
      </c>
      <c r="C63">
        <v>11.179</v>
      </c>
      <c r="D63">
        <v>12.371666666666668</v>
      </c>
      <c r="E63">
        <v>4.5869999999999997</v>
      </c>
      <c r="F63">
        <v>6.2886666666666668</v>
      </c>
      <c r="J63">
        <v>6.5920000000000005</v>
      </c>
      <c r="K63">
        <v>4.8832500000000003</v>
      </c>
      <c r="O63">
        <v>41.032292691653993</v>
      </c>
      <c r="P63">
        <v>56.994424018978833</v>
      </c>
    </row>
    <row r="64" spans="1:16" x14ac:dyDescent="0.35">
      <c r="A64" t="s">
        <v>257</v>
      </c>
      <c r="C64">
        <v>13.744999999999999</v>
      </c>
      <c r="E64">
        <v>7.6970000000000001</v>
      </c>
      <c r="J64">
        <v>6.0479999999999992</v>
      </c>
      <c r="O64">
        <v>55.998544925427431</v>
      </c>
    </row>
    <row r="65" spans="1:19" x14ac:dyDescent="0.35">
      <c r="A65" t="s">
        <v>406</v>
      </c>
      <c r="C65">
        <v>12.191000000000001</v>
      </c>
      <c r="E65">
        <v>6.5819999999999999</v>
      </c>
      <c r="J65">
        <v>5.6090000000000009</v>
      </c>
      <c r="O65">
        <v>53.990648839307688</v>
      </c>
    </row>
    <row r="66" spans="1:19" x14ac:dyDescent="0.35">
      <c r="A66" t="s">
        <v>407</v>
      </c>
      <c r="C66">
        <v>5.5720000000000001</v>
      </c>
      <c r="E66">
        <v>4.2880000000000003</v>
      </c>
      <c r="J66">
        <v>1.2839999999999998</v>
      </c>
      <c r="O66">
        <v>76.956209619526206</v>
      </c>
    </row>
    <row r="68" spans="1:19" x14ac:dyDescent="0.35">
      <c r="A68" t="s">
        <v>267</v>
      </c>
      <c r="B68" t="s">
        <v>203</v>
      </c>
      <c r="C68">
        <v>18.934000000000001</v>
      </c>
      <c r="D68">
        <v>13.95975</v>
      </c>
      <c r="E68">
        <v>4.8170000000000002</v>
      </c>
      <c r="F68">
        <v>3.9580000000000002</v>
      </c>
      <c r="G68">
        <v>3.7874666666666661</v>
      </c>
      <c r="H68">
        <v>15</v>
      </c>
      <c r="I68">
        <v>0.24247515074778125</v>
      </c>
      <c r="J68">
        <v>14.117000000000001</v>
      </c>
      <c r="K68">
        <v>10.001750000000001</v>
      </c>
      <c r="L68">
        <v>9.5493999999999986</v>
      </c>
      <c r="M68">
        <v>15</v>
      </c>
      <c r="N68">
        <v>0.82444288721882741</v>
      </c>
      <c r="O68">
        <v>25.441005598394423</v>
      </c>
      <c r="P68">
        <v>28.958778477402706</v>
      </c>
      <c r="Q68">
        <v>29.124185709869323</v>
      </c>
      <c r="R68">
        <v>15</v>
      </c>
      <c r="S68">
        <v>1.7139471513640896</v>
      </c>
    </row>
    <row r="69" spans="1:19" x14ac:dyDescent="0.35">
      <c r="A69" t="s">
        <v>269</v>
      </c>
      <c r="C69">
        <v>13.513</v>
      </c>
      <c r="E69">
        <v>3.0680000000000001</v>
      </c>
      <c r="J69">
        <v>10.445</v>
      </c>
      <c r="O69">
        <v>22.704062754384669</v>
      </c>
    </row>
    <row r="70" spans="1:19" x14ac:dyDescent="0.35">
      <c r="A70" t="s">
        <v>288</v>
      </c>
      <c r="C70">
        <v>11.098000000000001</v>
      </c>
      <c r="E70">
        <v>3.4780000000000002</v>
      </c>
      <c r="J70">
        <v>7.620000000000001</v>
      </c>
      <c r="O70">
        <v>31.33897999639575</v>
      </c>
    </row>
    <row r="71" spans="1:19" x14ac:dyDescent="0.35">
      <c r="A71" t="s">
        <v>289</v>
      </c>
      <c r="C71">
        <v>12.294</v>
      </c>
      <c r="E71">
        <v>4.4690000000000003</v>
      </c>
      <c r="J71">
        <v>7.8250000000000002</v>
      </c>
      <c r="O71">
        <v>36.351065560435984</v>
      </c>
    </row>
    <row r="73" spans="1:19" x14ac:dyDescent="0.35">
      <c r="A73" t="s">
        <v>268</v>
      </c>
      <c r="B73" t="s">
        <v>203</v>
      </c>
      <c r="C73">
        <v>7.8040000000000003</v>
      </c>
      <c r="D73">
        <v>10.701333333333332</v>
      </c>
      <c r="E73">
        <v>1.671</v>
      </c>
      <c r="F73">
        <v>3.0476666666666667</v>
      </c>
      <c r="J73">
        <v>6.133</v>
      </c>
      <c r="K73">
        <v>7.6536666666666662</v>
      </c>
      <c r="O73">
        <v>21.412096360840593</v>
      </c>
      <c r="P73">
        <v>27.363145658102422</v>
      </c>
    </row>
    <row r="74" spans="1:19" x14ac:dyDescent="0.35">
      <c r="A74" t="s">
        <v>270</v>
      </c>
      <c r="C74">
        <v>14.063000000000001</v>
      </c>
      <c r="E74">
        <v>4.633</v>
      </c>
      <c r="J74">
        <v>9.43</v>
      </c>
      <c r="O74">
        <v>32.944606413994165</v>
      </c>
    </row>
    <row r="75" spans="1:19" x14ac:dyDescent="0.35">
      <c r="A75" t="s">
        <v>287</v>
      </c>
      <c r="C75">
        <v>10.237</v>
      </c>
      <c r="E75">
        <v>2.839</v>
      </c>
      <c r="J75">
        <v>7.3979999999999997</v>
      </c>
      <c r="O75">
        <v>27.732734199472503</v>
      </c>
    </row>
    <row r="77" spans="1:19" x14ac:dyDescent="0.35">
      <c r="A77" t="s">
        <v>271</v>
      </c>
      <c r="B77" t="s">
        <v>203</v>
      </c>
      <c r="C77">
        <v>16.989999999999998</v>
      </c>
      <c r="D77">
        <v>13.74625</v>
      </c>
      <c r="E77">
        <v>4.8630000000000004</v>
      </c>
      <c r="F77">
        <v>3.92475</v>
      </c>
      <c r="J77">
        <v>12.126999999999999</v>
      </c>
      <c r="K77">
        <v>9.8215000000000003</v>
      </c>
      <c r="O77">
        <v>28.622719246615663</v>
      </c>
      <c r="P77">
        <v>29.607963241187832</v>
      </c>
    </row>
    <row r="78" spans="1:19" x14ac:dyDescent="0.35">
      <c r="A78" t="s">
        <v>272</v>
      </c>
      <c r="C78">
        <v>12.464</v>
      </c>
      <c r="E78">
        <v>4.6429999999999998</v>
      </c>
      <c r="J78">
        <v>7.8210000000000006</v>
      </c>
      <c r="O78">
        <v>37.251283697047491</v>
      </c>
    </row>
    <row r="79" spans="1:19" x14ac:dyDescent="0.35">
      <c r="A79" t="s">
        <v>290</v>
      </c>
      <c r="C79">
        <v>16.318999999999999</v>
      </c>
      <c r="E79">
        <v>3.1030000000000002</v>
      </c>
      <c r="J79">
        <v>13.215999999999999</v>
      </c>
      <c r="O79">
        <v>19.014645505239294</v>
      </c>
    </row>
    <row r="80" spans="1:19" x14ac:dyDescent="0.35">
      <c r="A80" t="s">
        <v>291</v>
      </c>
      <c r="C80">
        <v>9.2119999999999997</v>
      </c>
      <c r="E80">
        <v>3.09</v>
      </c>
      <c r="J80">
        <v>6.1219999999999999</v>
      </c>
      <c r="O80">
        <v>33.543204515848892</v>
      </c>
    </row>
    <row r="82" spans="1:19" x14ac:dyDescent="0.35">
      <c r="A82" t="s">
        <v>273</v>
      </c>
      <c r="B82" t="s">
        <v>203</v>
      </c>
      <c r="C82">
        <v>12.218</v>
      </c>
      <c r="D82">
        <v>14.28125</v>
      </c>
      <c r="E82">
        <v>3.6120000000000001</v>
      </c>
      <c r="F82">
        <v>4.0344999999999995</v>
      </c>
      <c r="J82">
        <v>8.6059999999999999</v>
      </c>
      <c r="K82">
        <v>10.24675</v>
      </c>
      <c r="O82">
        <v>29.562939924701258</v>
      </c>
      <c r="P82">
        <v>30.12659544984259</v>
      </c>
    </row>
    <row r="83" spans="1:19" x14ac:dyDescent="0.35">
      <c r="A83" t="s">
        <v>292</v>
      </c>
      <c r="C83">
        <v>20.442</v>
      </c>
      <c r="E83">
        <v>3.6709999999999998</v>
      </c>
      <c r="J83">
        <v>16.771000000000001</v>
      </c>
      <c r="O83">
        <v>17.958125428040308</v>
      </c>
    </row>
    <row r="84" spans="1:19" x14ac:dyDescent="0.35">
      <c r="A84" t="s">
        <v>293</v>
      </c>
      <c r="C84">
        <v>14.118</v>
      </c>
      <c r="E84">
        <v>4.8789999999999996</v>
      </c>
      <c r="J84">
        <v>9.2390000000000008</v>
      </c>
      <c r="O84">
        <v>34.558719365349191</v>
      </c>
    </row>
    <row r="85" spans="1:19" x14ac:dyDescent="0.35">
      <c r="A85" t="s">
        <v>294</v>
      </c>
      <c r="C85">
        <v>10.347</v>
      </c>
      <c r="E85">
        <v>3.976</v>
      </c>
      <c r="J85">
        <v>6.3709999999999996</v>
      </c>
      <c r="O85">
        <v>38.426597081279603</v>
      </c>
    </row>
    <row r="87" spans="1:19" x14ac:dyDescent="0.35">
      <c r="A87" t="s">
        <v>274</v>
      </c>
      <c r="B87" t="s">
        <v>203</v>
      </c>
      <c r="C87">
        <v>18.04</v>
      </c>
      <c r="D87">
        <v>15.875666666666667</v>
      </c>
      <c r="E87">
        <v>3.2149999999999999</v>
      </c>
      <c r="F87">
        <v>3.7216666666666662</v>
      </c>
      <c r="G87">
        <v>3.2759230769230774</v>
      </c>
      <c r="H87">
        <v>13</v>
      </c>
      <c r="I87">
        <v>0.21205482665316355</v>
      </c>
      <c r="J87">
        <v>14.824999999999999</v>
      </c>
      <c r="K87">
        <v>12.154000000000002</v>
      </c>
      <c r="L87">
        <v>10.069538461538464</v>
      </c>
      <c r="M87">
        <v>13</v>
      </c>
      <c r="N87">
        <v>0.66774836554230055</v>
      </c>
      <c r="O87">
        <v>17.82150776053215</v>
      </c>
      <c r="P87">
        <v>23.649161390066038</v>
      </c>
      <c r="Q87">
        <v>24.875595508216087</v>
      </c>
      <c r="R87">
        <v>13</v>
      </c>
      <c r="S87">
        <v>1.2107370927002754</v>
      </c>
    </row>
    <row r="88" spans="1:19" x14ac:dyDescent="0.35">
      <c r="A88" t="s">
        <v>277</v>
      </c>
      <c r="C88">
        <v>13.432</v>
      </c>
      <c r="E88">
        <v>3.12</v>
      </c>
      <c r="J88">
        <v>10.312000000000001</v>
      </c>
      <c r="O88">
        <v>23.228111971411554</v>
      </c>
    </row>
    <row r="89" spans="1:19" x14ac:dyDescent="0.35">
      <c r="A89" t="s">
        <v>295</v>
      </c>
      <c r="C89">
        <v>16.155000000000001</v>
      </c>
      <c r="E89">
        <v>4.83</v>
      </c>
      <c r="J89">
        <v>11.325000000000001</v>
      </c>
      <c r="O89">
        <v>29.897864438254405</v>
      </c>
    </row>
    <row r="91" spans="1:19" x14ac:dyDescent="0.35">
      <c r="A91" t="s">
        <v>278</v>
      </c>
      <c r="B91" t="s">
        <v>203</v>
      </c>
      <c r="C91">
        <v>10.087999999999999</v>
      </c>
      <c r="D91">
        <v>10.817499999999999</v>
      </c>
      <c r="E91">
        <v>2.5779999999999998</v>
      </c>
      <c r="F91">
        <v>2.7945000000000002</v>
      </c>
      <c r="J91">
        <v>7.51</v>
      </c>
      <c r="K91">
        <v>8.0229999999999997</v>
      </c>
      <c r="O91">
        <v>25.555114988104677</v>
      </c>
      <c r="P91">
        <v>26.544617654098325</v>
      </c>
    </row>
    <row r="92" spans="1:19" x14ac:dyDescent="0.35">
      <c r="A92" t="s">
        <v>296</v>
      </c>
      <c r="C92">
        <v>8.1999999999999993</v>
      </c>
      <c r="E92">
        <v>2.7080000000000002</v>
      </c>
      <c r="J92">
        <v>5.4919999999999991</v>
      </c>
      <c r="O92">
        <v>33.024390243902445</v>
      </c>
    </row>
    <row r="93" spans="1:19" x14ac:dyDescent="0.35">
      <c r="A93" t="s">
        <v>297</v>
      </c>
      <c r="C93">
        <v>13.154</v>
      </c>
      <c r="E93">
        <v>2.5990000000000002</v>
      </c>
      <c r="J93">
        <v>10.555</v>
      </c>
      <c r="O93">
        <v>19.758248441538697</v>
      </c>
    </row>
    <row r="94" spans="1:19" x14ac:dyDescent="0.35">
      <c r="A94" t="s">
        <v>298</v>
      </c>
      <c r="C94">
        <v>11.827999999999999</v>
      </c>
      <c r="E94">
        <v>3.2930000000000001</v>
      </c>
      <c r="J94">
        <v>8.5350000000000001</v>
      </c>
      <c r="O94">
        <v>27.840716942847482</v>
      </c>
    </row>
    <row r="96" spans="1:19" x14ac:dyDescent="0.35">
      <c r="A96" t="s">
        <v>279</v>
      </c>
      <c r="B96" t="s">
        <v>203</v>
      </c>
      <c r="C96">
        <v>14.956</v>
      </c>
      <c r="D96">
        <v>13.889333333333331</v>
      </c>
      <c r="E96">
        <v>3.14</v>
      </c>
      <c r="F96">
        <v>3.0626666666666669</v>
      </c>
      <c r="J96">
        <v>11.815999999999999</v>
      </c>
      <c r="K96">
        <v>10.826666666666666</v>
      </c>
      <c r="O96">
        <v>20.994918427387002</v>
      </c>
      <c r="P96">
        <v>21.852829815688825</v>
      </c>
    </row>
    <row r="97" spans="1:19" x14ac:dyDescent="0.35">
      <c r="A97" t="s">
        <v>275</v>
      </c>
      <c r="C97">
        <v>10.657999999999999</v>
      </c>
      <c r="E97">
        <v>2.1850000000000001</v>
      </c>
      <c r="J97">
        <v>8.472999999999999</v>
      </c>
      <c r="O97">
        <v>20.501032088571964</v>
      </c>
    </row>
    <row r="98" spans="1:19" x14ac:dyDescent="0.35">
      <c r="A98" t="s">
        <v>299</v>
      </c>
      <c r="C98">
        <v>16.053999999999998</v>
      </c>
      <c r="E98">
        <v>3.863</v>
      </c>
      <c r="J98">
        <v>12.190999999999999</v>
      </c>
      <c r="O98">
        <v>24.062538931107515</v>
      </c>
    </row>
    <row r="100" spans="1:19" x14ac:dyDescent="0.35">
      <c r="A100" t="s">
        <v>276</v>
      </c>
      <c r="B100" t="s">
        <v>203</v>
      </c>
      <c r="C100">
        <v>12.154999999999999</v>
      </c>
      <c r="D100">
        <v>13.642000000000001</v>
      </c>
      <c r="E100">
        <v>3.21</v>
      </c>
      <c r="F100">
        <v>3.6853333333333338</v>
      </c>
      <c r="J100">
        <v>8.9450000000000003</v>
      </c>
      <c r="K100">
        <v>9.9566666666666652</v>
      </c>
      <c r="O100">
        <v>26.408885232414647</v>
      </c>
      <c r="P100">
        <v>26.899432457717086</v>
      </c>
    </row>
    <row r="101" spans="1:19" x14ac:dyDescent="0.35">
      <c r="A101" t="s">
        <v>280</v>
      </c>
      <c r="C101">
        <v>12.381</v>
      </c>
      <c r="E101">
        <v>3.2490000000000001</v>
      </c>
      <c r="J101">
        <v>9.1319999999999997</v>
      </c>
      <c r="O101">
        <v>26.241822146837894</v>
      </c>
    </row>
    <row r="102" spans="1:19" x14ac:dyDescent="0.35">
      <c r="A102" t="s">
        <v>300</v>
      </c>
      <c r="C102">
        <v>16.39</v>
      </c>
      <c r="E102">
        <v>4.5970000000000004</v>
      </c>
      <c r="J102">
        <v>11.792999999999999</v>
      </c>
      <c r="O102">
        <v>28.047589993898718</v>
      </c>
    </row>
    <row r="104" spans="1:19" x14ac:dyDescent="0.35">
      <c r="A104" t="s">
        <v>281</v>
      </c>
      <c r="B104" t="s">
        <v>204</v>
      </c>
      <c r="C104">
        <v>13.797000000000001</v>
      </c>
      <c r="D104">
        <v>15.595333333333334</v>
      </c>
      <c r="E104">
        <v>3.3140000000000001</v>
      </c>
      <c r="F104">
        <v>4.9563333333333333</v>
      </c>
      <c r="G104">
        <v>3.8321249999999991</v>
      </c>
      <c r="H104">
        <v>24</v>
      </c>
      <c r="I104">
        <v>0.2659358462499038</v>
      </c>
      <c r="J104">
        <v>10.483000000000001</v>
      </c>
      <c r="K104">
        <v>10.418749999999999</v>
      </c>
      <c r="L104">
        <v>9.3022083333333345</v>
      </c>
      <c r="M104">
        <v>24</v>
      </c>
      <c r="N104">
        <v>0.49062196912814926</v>
      </c>
      <c r="O104">
        <v>24.019714430673332</v>
      </c>
      <c r="P104">
        <v>29.182975041491996</v>
      </c>
      <c r="Q104">
        <v>29.013546147826457</v>
      </c>
      <c r="R104">
        <v>24</v>
      </c>
      <c r="S104">
        <v>1.0423170561103141</v>
      </c>
    </row>
    <row r="105" spans="1:19" x14ac:dyDescent="0.35">
      <c r="A105" t="s">
        <v>282</v>
      </c>
      <c r="C105">
        <v>15.91</v>
      </c>
      <c r="E105">
        <v>5.7549999999999999</v>
      </c>
      <c r="J105">
        <v>10.155000000000001</v>
      </c>
      <c r="O105">
        <v>36.17221873035826</v>
      </c>
    </row>
    <row r="106" spans="1:19" x14ac:dyDescent="0.35">
      <c r="A106" t="s">
        <v>285</v>
      </c>
      <c r="C106">
        <v>17.079000000000001</v>
      </c>
      <c r="E106">
        <v>5.8</v>
      </c>
      <c r="J106">
        <v>11.279</v>
      </c>
      <c r="O106">
        <v>33.959833713917675</v>
      </c>
    </row>
    <row r="107" spans="1:19" x14ac:dyDescent="0.35">
      <c r="A107" t="s">
        <v>286</v>
      </c>
      <c r="C107">
        <v>12.603999999999999</v>
      </c>
      <c r="E107">
        <v>2.8460000000000001</v>
      </c>
      <c r="J107">
        <v>9.7579999999999991</v>
      </c>
      <c r="O107">
        <v>22.580133291018726</v>
      </c>
    </row>
    <row r="109" spans="1:19" x14ac:dyDescent="0.35">
      <c r="A109" t="s">
        <v>283</v>
      </c>
      <c r="B109" t="s">
        <v>204</v>
      </c>
      <c r="C109">
        <v>8.7729999999999997</v>
      </c>
      <c r="D109">
        <v>13.563666666666668</v>
      </c>
      <c r="E109">
        <v>2.6949999999999998</v>
      </c>
      <c r="F109">
        <v>3.8279999999999998</v>
      </c>
      <c r="J109">
        <v>6.0779999999999994</v>
      </c>
      <c r="K109">
        <v>8.9450000000000003</v>
      </c>
      <c r="O109">
        <v>30.719252251225349</v>
      </c>
      <c r="P109">
        <v>29.491319707949071</v>
      </c>
    </row>
    <row r="110" spans="1:19" x14ac:dyDescent="0.35">
      <c r="A110" t="s">
        <v>284</v>
      </c>
      <c r="C110">
        <v>14.679</v>
      </c>
      <c r="E110">
        <v>3.67</v>
      </c>
      <c r="J110">
        <v>11.009</v>
      </c>
      <c r="O110">
        <v>25.001703113291097</v>
      </c>
    </row>
    <row r="111" spans="1:19" x14ac:dyDescent="0.35">
      <c r="A111" t="s">
        <v>301</v>
      </c>
      <c r="C111">
        <v>17.239000000000001</v>
      </c>
      <c r="E111">
        <v>5.1189999999999998</v>
      </c>
      <c r="J111">
        <v>12.120000000000001</v>
      </c>
      <c r="O111">
        <v>29.694297813098203</v>
      </c>
    </row>
    <row r="112" spans="1:19" x14ac:dyDescent="0.35">
      <c r="A112" t="s">
        <v>302</v>
      </c>
      <c r="C112">
        <v>9.7449999999999992</v>
      </c>
      <c r="E112">
        <v>3.1720000000000002</v>
      </c>
      <c r="J112">
        <v>6.5729999999999986</v>
      </c>
      <c r="O112">
        <v>32.550025654181638</v>
      </c>
    </row>
    <row r="114" spans="1:16" x14ac:dyDescent="0.35">
      <c r="A114" t="s">
        <v>303</v>
      </c>
      <c r="B114" t="s">
        <v>204</v>
      </c>
      <c r="C114">
        <v>13.478</v>
      </c>
      <c r="D114">
        <v>13.993</v>
      </c>
      <c r="E114">
        <v>4.1420000000000003</v>
      </c>
      <c r="F114">
        <v>4.4126666666666665</v>
      </c>
      <c r="J114">
        <v>9.3359999999999985</v>
      </c>
      <c r="K114">
        <v>10.657</v>
      </c>
      <c r="O114">
        <v>30.731562546371872</v>
      </c>
      <c r="P114">
        <v>30.646303901392088</v>
      </c>
    </row>
    <row r="115" spans="1:16" x14ac:dyDescent="0.35">
      <c r="A115" t="s">
        <v>304</v>
      </c>
      <c r="C115">
        <v>17.338000000000001</v>
      </c>
      <c r="E115">
        <v>5.0350000000000001</v>
      </c>
      <c r="J115">
        <v>12.303000000000001</v>
      </c>
      <c r="O115">
        <v>29.040258391971392</v>
      </c>
    </row>
    <row r="116" spans="1:16" x14ac:dyDescent="0.35">
      <c r="A116" t="s">
        <v>305</v>
      </c>
      <c r="C116">
        <v>11.163</v>
      </c>
      <c r="E116">
        <v>4.0609999999999999</v>
      </c>
      <c r="J116">
        <v>7.1020000000000003</v>
      </c>
      <c r="O116">
        <v>36.379109558362444</v>
      </c>
    </row>
    <row r="117" spans="1:16" x14ac:dyDescent="0.35">
      <c r="A117" t="s">
        <v>306</v>
      </c>
      <c r="C117">
        <v>18.876999999999999</v>
      </c>
      <c r="E117">
        <v>4.99</v>
      </c>
      <c r="J117">
        <v>13.886999999999999</v>
      </c>
      <c r="O117">
        <v>26.434285108862639</v>
      </c>
    </row>
    <row r="119" spans="1:16" x14ac:dyDescent="0.35">
      <c r="A119" t="s">
        <v>307</v>
      </c>
      <c r="B119" t="s">
        <v>204</v>
      </c>
      <c r="C119">
        <v>16.532</v>
      </c>
      <c r="D119">
        <v>12.345666666666666</v>
      </c>
      <c r="E119">
        <v>6.7809999999999997</v>
      </c>
      <c r="F119">
        <v>4.0723333333333329</v>
      </c>
      <c r="J119">
        <v>9.7510000000000012</v>
      </c>
      <c r="K119">
        <v>8.6340000000000003</v>
      </c>
      <c r="O119">
        <v>41.017420759738684</v>
      </c>
      <c r="P119">
        <v>28.741571268013377</v>
      </c>
    </row>
    <row r="120" spans="1:16" x14ac:dyDescent="0.35">
      <c r="A120" t="s">
        <v>308</v>
      </c>
      <c r="C120">
        <v>12.115</v>
      </c>
      <c r="E120">
        <v>3.0409999999999999</v>
      </c>
      <c r="J120">
        <v>9.0739999999999998</v>
      </c>
      <c r="O120">
        <v>25.101114321089558</v>
      </c>
    </row>
    <row r="121" spans="1:16" x14ac:dyDescent="0.35">
      <c r="A121" t="s">
        <v>309</v>
      </c>
      <c r="C121">
        <v>8.39</v>
      </c>
      <c r="E121">
        <v>2.395</v>
      </c>
      <c r="J121">
        <v>5.995000000000001</v>
      </c>
      <c r="O121">
        <v>28.545887961859357</v>
      </c>
    </row>
    <row r="122" spans="1:16" x14ac:dyDescent="0.35">
      <c r="A122" t="s">
        <v>310</v>
      </c>
      <c r="C122">
        <v>12.191000000000001</v>
      </c>
      <c r="E122">
        <v>2.4750000000000001</v>
      </c>
      <c r="J122">
        <v>9.7160000000000011</v>
      </c>
      <c r="O122">
        <v>20.301862029365925</v>
      </c>
    </row>
    <row r="124" spans="1:16" x14ac:dyDescent="0.35">
      <c r="A124" t="s">
        <v>311</v>
      </c>
      <c r="B124" t="s">
        <v>204</v>
      </c>
      <c r="C124">
        <v>15.018000000000001</v>
      </c>
      <c r="D124">
        <v>11.984</v>
      </c>
      <c r="E124">
        <v>3.7290000000000001</v>
      </c>
      <c r="F124">
        <v>3.0580000000000003</v>
      </c>
      <c r="J124">
        <v>11.289000000000001</v>
      </c>
      <c r="K124">
        <v>8.209249999999999</v>
      </c>
      <c r="O124">
        <v>24.830203755493407</v>
      </c>
      <c r="P124">
        <v>26.264587950148471</v>
      </c>
    </row>
    <row r="125" spans="1:16" x14ac:dyDescent="0.35">
      <c r="A125" t="s">
        <v>312</v>
      </c>
      <c r="C125">
        <v>12.731999999999999</v>
      </c>
      <c r="E125">
        <v>3.7440000000000002</v>
      </c>
      <c r="J125">
        <v>8.9879999999999995</v>
      </c>
      <c r="O125">
        <v>29.406220546654104</v>
      </c>
    </row>
    <row r="126" spans="1:16" x14ac:dyDescent="0.35">
      <c r="A126" t="s">
        <v>313</v>
      </c>
      <c r="C126">
        <v>8.202</v>
      </c>
      <c r="E126">
        <v>1.7010000000000001</v>
      </c>
      <c r="J126">
        <v>6.5009999999999994</v>
      </c>
      <c r="O126">
        <v>20.738844184345282</v>
      </c>
    </row>
    <row r="127" spans="1:16" x14ac:dyDescent="0.35">
      <c r="A127" t="s">
        <v>314</v>
      </c>
      <c r="C127">
        <v>8.6660000000000004</v>
      </c>
      <c r="E127">
        <v>2.6070000000000002</v>
      </c>
      <c r="J127">
        <v>6.0590000000000002</v>
      </c>
      <c r="O127">
        <v>30.083083314101085</v>
      </c>
    </row>
    <row r="129" spans="1:19" x14ac:dyDescent="0.35">
      <c r="A129" t="s">
        <v>315</v>
      </c>
      <c r="B129" t="s">
        <v>204</v>
      </c>
      <c r="C129">
        <v>6.508</v>
      </c>
      <c r="D129">
        <v>11.841000000000001</v>
      </c>
      <c r="E129">
        <v>2.109</v>
      </c>
      <c r="F129">
        <v>3.2900000000000005</v>
      </c>
      <c r="J129">
        <v>4.399</v>
      </c>
      <c r="K129">
        <v>8.949250000000001</v>
      </c>
      <c r="O129">
        <v>32.406269207129682</v>
      </c>
      <c r="P129">
        <v>29.754519017963741</v>
      </c>
    </row>
    <row r="130" spans="1:19" x14ac:dyDescent="0.35">
      <c r="A130" t="s">
        <v>316</v>
      </c>
      <c r="C130">
        <v>13.484</v>
      </c>
      <c r="E130">
        <v>3.577</v>
      </c>
      <c r="J130">
        <v>9.907</v>
      </c>
      <c r="O130">
        <v>26.527736576683473</v>
      </c>
    </row>
    <row r="131" spans="1:19" x14ac:dyDescent="0.35">
      <c r="A131" t="s">
        <v>317</v>
      </c>
      <c r="C131">
        <v>15.531000000000001</v>
      </c>
      <c r="E131">
        <v>4.1840000000000002</v>
      </c>
      <c r="J131">
        <v>11.347000000000001</v>
      </c>
      <c r="O131">
        <v>26.939669048998777</v>
      </c>
    </row>
    <row r="132" spans="1:19" x14ac:dyDescent="0.35">
      <c r="A132" t="s">
        <v>318</v>
      </c>
      <c r="C132">
        <v>15.173</v>
      </c>
      <c r="E132">
        <v>5.0289999999999999</v>
      </c>
      <c r="J132">
        <v>10.144</v>
      </c>
      <c r="O132">
        <v>33.144401239043034</v>
      </c>
    </row>
    <row r="134" spans="1:19" x14ac:dyDescent="0.35">
      <c r="A134" t="s">
        <v>320</v>
      </c>
      <c r="B134" t="s">
        <v>204</v>
      </c>
      <c r="C134">
        <v>10.939</v>
      </c>
      <c r="D134">
        <v>11.131666666666666</v>
      </c>
      <c r="E134">
        <v>3.8039999999999998</v>
      </c>
      <c r="F134">
        <v>3.6169999999999995</v>
      </c>
      <c r="G134">
        <v>3.4259166666666672</v>
      </c>
      <c r="H134">
        <v>24</v>
      </c>
      <c r="I134">
        <v>0.24457826698947457</v>
      </c>
      <c r="J134">
        <v>7.1349999999999998</v>
      </c>
      <c r="K134">
        <v>7.3252500000000005</v>
      </c>
      <c r="L134">
        <v>9.7771666666666679</v>
      </c>
      <c r="M134">
        <v>24</v>
      </c>
      <c r="N134">
        <v>0.63669210151029976</v>
      </c>
      <c r="O134">
        <v>34.77465947527196</v>
      </c>
      <c r="P134">
        <v>29.243788659165514</v>
      </c>
      <c r="Q134">
        <v>26.18432094602241</v>
      </c>
      <c r="R134">
        <v>24</v>
      </c>
      <c r="S134">
        <v>1.3008471556877499</v>
      </c>
    </row>
    <row r="135" spans="1:19" x14ac:dyDescent="0.35">
      <c r="A135" t="s">
        <v>319</v>
      </c>
      <c r="C135">
        <v>9.657</v>
      </c>
      <c r="E135">
        <v>2.6139999999999999</v>
      </c>
      <c r="J135">
        <v>7.0430000000000001</v>
      </c>
      <c r="O135">
        <v>27.068447758102931</v>
      </c>
    </row>
    <row r="136" spans="1:19" x14ac:dyDescent="0.35">
      <c r="A136" t="s">
        <v>321</v>
      </c>
      <c r="C136">
        <v>12.798999999999999</v>
      </c>
      <c r="E136">
        <v>4.4329999999999998</v>
      </c>
      <c r="J136">
        <v>8.3659999999999997</v>
      </c>
      <c r="O136">
        <v>34.635518399874989</v>
      </c>
    </row>
    <row r="137" spans="1:19" x14ac:dyDescent="0.35">
      <c r="A137" t="s">
        <v>322</v>
      </c>
      <c r="C137">
        <v>8.4990000000000006</v>
      </c>
      <c r="E137">
        <v>1.742</v>
      </c>
      <c r="J137">
        <v>6.7570000000000006</v>
      </c>
      <c r="O137">
        <v>20.496529003412164</v>
      </c>
    </row>
    <row r="139" spans="1:19" x14ac:dyDescent="0.35">
      <c r="A139" t="s">
        <v>323</v>
      </c>
      <c r="B139" t="s">
        <v>204</v>
      </c>
      <c r="C139">
        <v>9.26</v>
      </c>
      <c r="D139">
        <v>10.635</v>
      </c>
      <c r="E139">
        <v>1.3</v>
      </c>
      <c r="F139">
        <v>2.653</v>
      </c>
      <c r="J139">
        <v>7.96</v>
      </c>
      <c r="K139">
        <v>8.9939999999999998</v>
      </c>
      <c r="O139">
        <v>14.038876889848813</v>
      </c>
      <c r="P139">
        <v>26.859260296396211</v>
      </c>
    </row>
    <row r="140" spans="1:19" x14ac:dyDescent="0.35">
      <c r="A140" t="s">
        <v>324</v>
      </c>
      <c r="C140">
        <v>13.584</v>
      </c>
      <c r="E140">
        <v>4.194</v>
      </c>
      <c r="J140">
        <v>9.39</v>
      </c>
      <c r="O140">
        <v>30.874558303886928</v>
      </c>
    </row>
    <row r="141" spans="1:19" x14ac:dyDescent="0.35">
      <c r="A141" t="s">
        <v>325</v>
      </c>
      <c r="C141">
        <v>9.0609999999999999</v>
      </c>
      <c r="E141">
        <v>2.4649999999999999</v>
      </c>
      <c r="J141">
        <v>6.5960000000000001</v>
      </c>
      <c r="O141">
        <v>27.204502814258912</v>
      </c>
    </row>
    <row r="142" spans="1:19" x14ac:dyDescent="0.35">
      <c r="A142" t="s">
        <v>326</v>
      </c>
      <c r="C142">
        <v>18.599</v>
      </c>
      <c r="E142">
        <v>6.569</v>
      </c>
      <c r="J142">
        <v>12.030000000000001</v>
      </c>
      <c r="O142">
        <v>35.319103177590193</v>
      </c>
    </row>
    <row r="144" spans="1:19" x14ac:dyDescent="0.35">
      <c r="A144" t="s">
        <v>327</v>
      </c>
      <c r="B144" t="s">
        <v>204</v>
      </c>
      <c r="C144">
        <v>14.013999999999999</v>
      </c>
      <c r="D144">
        <v>12.724666666666666</v>
      </c>
      <c r="E144">
        <v>4.6779999999999999</v>
      </c>
      <c r="F144">
        <v>3.4093333333333331</v>
      </c>
      <c r="J144">
        <v>9.3359999999999985</v>
      </c>
      <c r="K144">
        <v>9.3104999999999993</v>
      </c>
      <c r="O144">
        <v>33.380904809476242</v>
      </c>
      <c r="P144">
        <v>27.731234425047592</v>
      </c>
    </row>
    <row r="145" spans="1:16" x14ac:dyDescent="0.35">
      <c r="A145" t="s">
        <v>328</v>
      </c>
      <c r="C145">
        <v>16.103999999999999</v>
      </c>
      <c r="E145">
        <v>3.1269999999999998</v>
      </c>
      <c r="J145">
        <v>12.977</v>
      </c>
      <c r="O145">
        <v>19.417536015896673</v>
      </c>
    </row>
    <row r="146" spans="1:16" x14ac:dyDescent="0.35">
      <c r="A146" t="s">
        <v>329</v>
      </c>
      <c r="C146">
        <v>8.0559999999999992</v>
      </c>
      <c r="E146">
        <v>2.423</v>
      </c>
      <c r="J146">
        <v>5.6329999999999991</v>
      </c>
      <c r="O146">
        <v>30.076961271102288</v>
      </c>
    </row>
    <row r="147" spans="1:16" x14ac:dyDescent="0.35">
      <c r="A147" t="s">
        <v>330</v>
      </c>
      <c r="C147">
        <v>12.92</v>
      </c>
      <c r="E147">
        <v>3.6240000000000001</v>
      </c>
      <c r="J147">
        <v>9.2959999999999994</v>
      </c>
      <c r="O147">
        <v>28.049535603715171</v>
      </c>
    </row>
    <row r="149" spans="1:16" x14ac:dyDescent="0.35">
      <c r="A149" t="s">
        <v>331</v>
      </c>
      <c r="B149" t="s">
        <v>204</v>
      </c>
      <c r="C149">
        <v>9.7409999999999997</v>
      </c>
      <c r="D149">
        <v>10.66</v>
      </c>
      <c r="E149">
        <v>3.3359999999999999</v>
      </c>
      <c r="F149">
        <v>2.9736666666666665</v>
      </c>
      <c r="J149">
        <v>6.4049999999999994</v>
      </c>
      <c r="K149">
        <v>8.0919999999999987</v>
      </c>
      <c r="O149">
        <v>34.24699722821066</v>
      </c>
      <c r="P149">
        <v>27.505179042933673</v>
      </c>
    </row>
    <row r="150" spans="1:16" x14ac:dyDescent="0.35">
      <c r="A150" t="s">
        <v>332</v>
      </c>
      <c r="C150">
        <v>14.631</v>
      </c>
      <c r="E150">
        <v>4.056</v>
      </c>
      <c r="J150">
        <v>10.574999999999999</v>
      </c>
      <c r="O150">
        <v>27.72196022144761</v>
      </c>
    </row>
    <row r="151" spans="1:16" x14ac:dyDescent="0.35">
      <c r="A151" t="s">
        <v>333</v>
      </c>
      <c r="C151">
        <v>7.6079999999999997</v>
      </c>
      <c r="E151">
        <v>1.5289999999999999</v>
      </c>
      <c r="J151">
        <v>6.0789999999999997</v>
      </c>
      <c r="O151">
        <v>20.09726603575184</v>
      </c>
    </row>
    <row r="152" spans="1:16" x14ac:dyDescent="0.35">
      <c r="A152" t="s">
        <v>334</v>
      </c>
      <c r="C152">
        <v>12.920999999999999</v>
      </c>
      <c r="E152">
        <v>3.6120000000000001</v>
      </c>
      <c r="J152">
        <v>9.3089999999999993</v>
      </c>
      <c r="O152">
        <v>27.954492686324588</v>
      </c>
    </row>
    <row r="154" spans="1:16" x14ac:dyDescent="0.35">
      <c r="A154" t="s">
        <v>335</v>
      </c>
      <c r="B154" t="s">
        <v>204</v>
      </c>
      <c r="C154">
        <v>21.298999999999999</v>
      </c>
      <c r="D154">
        <v>16.116</v>
      </c>
      <c r="E154">
        <v>5.2969999999999997</v>
      </c>
      <c r="F154">
        <v>3.9793333333333334</v>
      </c>
      <c r="J154">
        <v>16.001999999999999</v>
      </c>
      <c r="K154">
        <v>12.443249999999999</v>
      </c>
      <c r="O154">
        <v>24.869712193060707</v>
      </c>
      <c r="P154">
        <v>25.096745991087854</v>
      </c>
    </row>
    <row r="155" spans="1:16" x14ac:dyDescent="0.35">
      <c r="A155" t="s">
        <v>336</v>
      </c>
      <c r="C155">
        <v>10.515000000000001</v>
      </c>
      <c r="E155">
        <v>3.2090000000000001</v>
      </c>
      <c r="J155">
        <v>7.3060000000000009</v>
      </c>
      <c r="O155">
        <v>30.518307180218734</v>
      </c>
    </row>
    <row r="156" spans="1:16" x14ac:dyDescent="0.35">
      <c r="A156" t="s">
        <v>337</v>
      </c>
      <c r="C156">
        <v>16.533999999999999</v>
      </c>
      <c r="E156">
        <v>3.4319999999999999</v>
      </c>
      <c r="J156">
        <v>13.101999999999999</v>
      </c>
      <c r="O156">
        <v>20.75722753114794</v>
      </c>
    </row>
    <row r="157" spans="1:16" x14ac:dyDescent="0.35">
      <c r="A157" t="s">
        <v>338</v>
      </c>
      <c r="C157">
        <v>17.638999999999999</v>
      </c>
      <c r="E157">
        <v>4.2759999999999998</v>
      </c>
      <c r="J157">
        <v>13.363</v>
      </c>
      <c r="O157">
        <v>24.241737059924031</v>
      </c>
    </row>
    <row r="159" spans="1:16" x14ac:dyDescent="0.35">
      <c r="A159" t="s">
        <v>339</v>
      </c>
      <c r="B159" t="s">
        <v>204</v>
      </c>
      <c r="C159">
        <v>13.289</v>
      </c>
      <c r="D159">
        <v>15.811333333333332</v>
      </c>
      <c r="E159">
        <v>3.0910000000000002</v>
      </c>
      <c r="F159">
        <v>2.9416666666666669</v>
      </c>
      <c r="J159">
        <v>10.198</v>
      </c>
      <c r="K159">
        <v>12.498000000000001</v>
      </c>
      <c r="O159">
        <v>23.259838964557154</v>
      </c>
      <c r="P159">
        <v>20.669717261503621</v>
      </c>
    </row>
    <row r="160" spans="1:16" x14ac:dyDescent="0.35">
      <c r="A160" t="s">
        <v>340</v>
      </c>
      <c r="C160">
        <v>19.248999999999999</v>
      </c>
      <c r="E160">
        <v>2.2989999999999999</v>
      </c>
      <c r="J160">
        <v>16.95</v>
      </c>
      <c r="O160">
        <v>11.943477583251079</v>
      </c>
    </row>
    <row r="161" spans="1:15" x14ac:dyDescent="0.35">
      <c r="A161" t="s">
        <v>341</v>
      </c>
      <c r="C161">
        <v>14.896000000000001</v>
      </c>
      <c r="E161">
        <v>3.4350000000000001</v>
      </c>
      <c r="J161">
        <v>11.461</v>
      </c>
      <c r="O161">
        <v>23.059881847475832</v>
      </c>
    </row>
    <row r="162" spans="1:15" x14ac:dyDescent="0.35">
      <c r="A162" t="s">
        <v>342</v>
      </c>
      <c r="C162">
        <v>15.06</v>
      </c>
      <c r="E162">
        <v>3.677</v>
      </c>
      <c r="J162">
        <v>11.383000000000001</v>
      </c>
      <c r="O162">
        <v>24.41567065073041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1E4C53-31DE-4BA0-B28B-108C9F60686F}">
  <dimension ref="A1:T59"/>
  <sheetViews>
    <sheetView zoomScale="85" zoomScaleNormal="85" workbookViewId="0">
      <selection activeCell="S48" sqref="S48"/>
    </sheetView>
  </sheetViews>
  <sheetFormatPr defaultRowHeight="14.5" x14ac:dyDescent="0.35"/>
  <cols>
    <col min="2" max="2" width="13.453125" customWidth="1"/>
    <col min="9" max="9" width="15.453125" customWidth="1"/>
    <col min="15" max="15" width="8.6328125" customWidth="1"/>
    <col min="16" max="16" width="12.7265625" customWidth="1"/>
  </cols>
  <sheetData>
    <row r="1" spans="1:20" x14ac:dyDescent="0.35">
      <c r="A1" s="23" t="s">
        <v>579</v>
      </c>
      <c r="B1" s="38" t="s">
        <v>566</v>
      </c>
      <c r="C1" s="38"/>
      <c r="D1" s="38"/>
      <c r="E1" s="38"/>
      <c r="F1" s="39"/>
      <c r="G1" s="19"/>
      <c r="H1" s="26" t="s">
        <v>580</v>
      </c>
      <c r="I1" s="32" t="s">
        <v>561</v>
      </c>
      <c r="J1" s="32"/>
      <c r="K1" s="32"/>
      <c r="L1" s="32"/>
      <c r="M1" s="33"/>
      <c r="O1" s="26" t="s">
        <v>581</v>
      </c>
      <c r="P1" s="32" t="s">
        <v>583</v>
      </c>
      <c r="Q1" s="32"/>
      <c r="R1" s="32"/>
      <c r="S1" s="32"/>
      <c r="T1" s="33"/>
    </row>
    <row r="2" spans="1:20" x14ac:dyDescent="0.35">
      <c r="A2" s="5"/>
      <c r="B2" s="34" t="s">
        <v>568</v>
      </c>
      <c r="C2" s="34"/>
      <c r="D2" s="34"/>
      <c r="E2" s="34"/>
      <c r="F2" s="35"/>
      <c r="G2" s="19"/>
      <c r="H2" s="21"/>
      <c r="I2" s="34" t="s">
        <v>568</v>
      </c>
      <c r="J2" s="34"/>
      <c r="K2" s="34"/>
      <c r="L2" s="34"/>
      <c r="M2" s="35"/>
      <c r="O2" s="21"/>
      <c r="P2" s="34" t="s">
        <v>568</v>
      </c>
      <c r="Q2" s="34"/>
      <c r="R2" s="34"/>
      <c r="S2" s="34"/>
      <c r="T2" s="35"/>
    </row>
    <row r="3" spans="1:20" x14ac:dyDescent="0.35">
      <c r="A3" s="5"/>
      <c r="C3" s="30" t="s">
        <v>577</v>
      </c>
      <c r="D3" s="30"/>
      <c r="E3" s="30"/>
      <c r="F3" s="31"/>
      <c r="G3" s="19"/>
      <c r="H3" s="21"/>
      <c r="J3" s="30" t="s">
        <v>577</v>
      </c>
      <c r="K3" s="30"/>
      <c r="L3" s="30"/>
      <c r="M3" s="31"/>
      <c r="O3" s="21"/>
      <c r="Q3" s="30" t="s">
        <v>582</v>
      </c>
      <c r="R3" s="30"/>
      <c r="S3" s="30"/>
      <c r="T3" s="31"/>
    </row>
    <row r="4" spans="1:20" x14ac:dyDescent="0.35">
      <c r="A4" s="5"/>
      <c r="B4" t="s">
        <v>556</v>
      </c>
      <c r="C4">
        <v>7</v>
      </c>
      <c r="D4">
        <v>10</v>
      </c>
      <c r="E4">
        <v>14</v>
      </c>
      <c r="F4" s="9">
        <v>20</v>
      </c>
      <c r="H4" s="5"/>
      <c r="I4" t="s">
        <v>556</v>
      </c>
      <c r="J4">
        <v>7</v>
      </c>
      <c r="K4">
        <v>10</v>
      </c>
      <c r="L4">
        <v>14</v>
      </c>
      <c r="M4" s="9">
        <v>20</v>
      </c>
      <c r="O4" s="5"/>
      <c r="P4" t="s">
        <v>556</v>
      </c>
      <c r="Q4">
        <v>4</v>
      </c>
      <c r="R4">
        <v>8</v>
      </c>
      <c r="S4">
        <v>16</v>
      </c>
      <c r="T4" s="9">
        <v>32</v>
      </c>
    </row>
    <row r="5" spans="1:20" x14ac:dyDescent="0.35">
      <c r="A5" s="5"/>
      <c r="B5" t="s">
        <v>593</v>
      </c>
      <c r="C5">
        <v>0.54200000000000004</v>
      </c>
      <c r="D5">
        <v>0.48199999999999998</v>
      </c>
      <c r="E5">
        <v>0.39700000000000002</v>
      </c>
      <c r="F5" s="9">
        <v>0.29199999999999998</v>
      </c>
      <c r="H5" s="5"/>
      <c r="I5" t="s">
        <v>593</v>
      </c>
      <c r="J5">
        <v>0.66400000000000003</v>
      </c>
      <c r="K5">
        <v>0.42399999999999999</v>
      </c>
      <c r="L5">
        <v>0.498</v>
      </c>
      <c r="M5" s="9">
        <v>0.622</v>
      </c>
      <c r="O5" s="5"/>
      <c r="P5" t="s">
        <v>593</v>
      </c>
      <c r="Q5">
        <v>70</v>
      </c>
      <c r="R5">
        <v>70</v>
      </c>
      <c r="S5">
        <v>70</v>
      </c>
      <c r="T5" s="9">
        <v>70</v>
      </c>
    </row>
    <row r="6" spans="1:20" x14ac:dyDescent="0.35">
      <c r="A6" s="5"/>
      <c r="B6" t="s">
        <v>594</v>
      </c>
      <c r="C6">
        <v>0.41699999999999998</v>
      </c>
      <c r="D6">
        <v>0.48099999999999998</v>
      </c>
      <c r="E6">
        <v>0.39700000000000002</v>
      </c>
      <c r="F6" s="9">
        <v>0.29199999999999998</v>
      </c>
      <c r="H6" s="5"/>
      <c r="I6" t="s">
        <v>594</v>
      </c>
      <c r="J6">
        <v>0.70399999999999996</v>
      </c>
      <c r="K6">
        <v>0.65200000000000002</v>
      </c>
      <c r="L6">
        <v>0.91</v>
      </c>
      <c r="M6" s="9">
        <v>0.69399999999999995</v>
      </c>
      <c r="O6" s="5"/>
      <c r="P6" t="s">
        <v>594</v>
      </c>
      <c r="Q6">
        <v>70</v>
      </c>
      <c r="R6">
        <v>65</v>
      </c>
      <c r="S6">
        <v>50</v>
      </c>
      <c r="T6" s="9">
        <v>70</v>
      </c>
    </row>
    <row r="7" spans="1:20" x14ac:dyDescent="0.35">
      <c r="A7" s="5"/>
      <c r="B7" t="s">
        <v>595</v>
      </c>
      <c r="C7">
        <v>0.26900000000000002</v>
      </c>
      <c r="D7">
        <v>0.23400000000000001</v>
      </c>
      <c r="E7">
        <v>0.29399999999999998</v>
      </c>
      <c r="F7" s="9">
        <v>0.318</v>
      </c>
      <c r="H7" s="5"/>
      <c r="I7" t="s">
        <v>595</v>
      </c>
      <c r="J7">
        <v>0.40799999999999997</v>
      </c>
      <c r="K7">
        <v>0.32</v>
      </c>
      <c r="L7">
        <v>0.308</v>
      </c>
      <c r="M7" s="9">
        <v>0.496</v>
      </c>
      <c r="O7" s="5"/>
      <c r="P7" t="s">
        <v>595</v>
      </c>
      <c r="Q7">
        <v>70</v>
      </c>
      <c r="R7">
        <v>70</v>
      </c>
      <c r="S7">
        <v>65</v>
      </c>
      <c r="T7" s="9">
        <v>70</v>
      </c>
    </row>
    <row r="8" spans="1:20" x14ac:dyDescent="0.35">
      <c r="A8" s="5"/>
      <c r="B8" t="s">
        <v>596</v>
      </c>
      <c r="C8">
        <v>0.58099999999999996</v>
      </c>
      <c r="D8">
        <v>0.42499999999999999</v>
      </c>
      <c r="E8">
        <v>0.46899999999999997</v>
      </c>
      <c r="F8" s="9">
        <v>0.373</v>
      </c>
      <c r="H8" s="5"/>
      <c r="I8" t="s">
        <v>596</v>
      </c>
      <c r="J8">
        <v>0.91600000000000004</v>
      </c>
      <c r="K8">
        <v>0.91800000000000004</v>
      </c>
      <c r="L8">
        <v>0.9</v>
      </c>
      <c r="M8" s="9">
        <v>1.1599999999999999</v>
      </c>
      <c r="O8" s="5"/>
      <c r="P8" t="s">
        <v>596</v>
      </c>
      <c r="Q8">
        <v>70</v>
      </c>
      <c r="R8">
        <v>70</v>
      </c>
      <c r="S8">
        <v>70</v>
      </c>
      <c r="T8" s="9">
        <v>70</v>
      </c>
    </row>
    <row r="9" spans="1:20" x14ac:dyDescent="0.35">
      <c r="A9" s="5"/>
      <c r="B9" t="s">
        <v>597</v>
      </c>
      <c r="C9">
        <v>0.39400000000000002</v>
      </c>
      <c r="D9">
        <v>0.29099999999999998</v>
      </c>
      <c r="E9">
        <v>0.46700000000000003</v>
      </c>
      <c r="F9" s="9">
        <v>0.375</v>
      </c>
      <c r="H9" s="5"/>
      <c r="I9" t="s">
        <v>597</v>
      </c>
      <c r="J9">
        <v>0.96</v>
      </c>
      <c r="K9">
        <v>0.94199999999999995</v>
      </c>
      <c r="L9">
        <v>0.624</v>
      </c>
      <c r="M9" s="9">
        <v>0.98199999999999998</v>
      </c>
      <c r="O9" s="5"/>
      <c r="P9" t="s">
        <v>559</v>
      </c>
      <c r="Q9">
        <v>70</v>
      </c>
      <c r="R9">
        <v>68.75</v>
      </c>
      <c r="S9">
        <v>63.75</v>
      </c>
      <c r="T9" s="9">
        <v>70</v>
      </c>
    </row>
    <row r="10" spans="1:20" x14ac:dyDescent="0.35">
      <c r="A10" s="5"/>
      <c r="B10" t="s">
        <v>598</v>
      </c>
      <c r="C10">
        <v>0.63500000000000001</v>
      </c>
      <c r="D10">
        <v>0.55300000000000005</v>
      </c>
      <c r="E10">
        <v>0.58599999999999997</v>
      </c>
      <c r="F10" s="9">
        <v>0.60099999999999998</v>
      </c>
      <c r="H10" s="5"/>
      <c r="I10" t="s">
        <v>598</v>
      </c>
      <c r="J10">
        <v>0.50800000000000001</v>
      </c>
      <c r="K10">
        <v>0.41799999999999998</v>
      </c>
      <c r="L10">
        <v>0.52200000000000002</v>
      </c>
      <c r="M10" s="9">
        <v>0.64400000000000002</v>
      </c>
      <c r="O10" s="5"/>
      <c r="P10" t="s">
        <v>540</v>
      </c>
      <c r="Q10">
        <v>0</v>
      </c>
      <c r="R10">
        <v>1.4433756729740645</v>
      </c>
      <c r="S10">
        <v>5.4645321035850012</v>
      </c>
      <c r="T10" s="9">
        <v>0</v>
      </c>
    </row>
    <row r="11" spans="1:20" x14ac:dyDescent="0.35">
      <c r="A11" s="5"/>
      <c r="B11" t="s">
        <v>599</v>
      </c>
      <c r="C11">
        <v>0.35299999999999998</v>
      </c>
      <c r="D11">
        <v>0.46899999999999997</v>
      </c>
      <c r="E11">
        <v>0.53800000000000003</v>
      </c>
      <c r="F11" s="9">
        <v>0.376</v>
      </c>
      <c r="H11" s="5"/>
      <c r="I11" t="s">
        <v>599</v>
      </c>
      <c r="J11">
        <v>0.3</v>
      </c>
      <c r="K11">
        <v>0.25</v>
      </c>
      <c r="L11">
        <v>0.40400000000000003</v>
      </c>
      <c r="M11" s="9">
        <v>0.622</v>
      </c>
      <c r="O11" s="5"/>
      <c r="T11" s="9"/>
    </row>
    <row r="12" spans="1:20" x14ac:dyDescent="0.35">
      <c r="A12" s="5"/>
      <c r="B12" t="s">
        <v>600</v>
      </c>
      <c r="C12">
        <v>0.41399999999999998</v>
      </c>
      <c r="D12">
        <v>0.47499999999999998</v>
      </c>
      <c r="E12">
        <v>0.66600000000000004</v>
      </c>
      <c r="F12" s="9">
        <v>0.35699999999999998</v>
      </c>
      <c r="H12" s="5"/>
      <c r="I12" t="s">
        <v>600</v>
      </c>
      <c r="J12">
        <v>0.998</v>
      </c>
      <c r="K12">
        <v>0.83199999999999996</v>
      </c>
      <c r="L12">
        <v>0.70799999999999996</v>
      </c>
      <c r="M12" s="9">
        <v>0.60599999999999998</v>
      </c>
      <c r="O12" s="5"/>
      <c r="Q12" s="30" t="s">
        <v>584</v>
      </c>
      <c r="R12" s="30"/>
      <c r="S12" s="30"/>
      <c r="T12" s="31"/>
    </row>
    <row r="13" spans="1:20" x14ac:dyDescent="0.35">
      <c r="A13" s="5"/>
      <c r="B13" t="s">
        <v>601</v>
      </c>
      <c r="C13">
        <v>0.56999999999999995</v>
      </c>
      <c r="D13">
        <v>0.65900000000000003</v>
      </c>
      <c r="E13">
        <v>0.39</v>
      </c>
      <c r="F13" s="9">
        <v>0.45100000000000001</v>
      </c>
      <c r="H13" s="5"/>
      <c r="I13" t="s">
        <v>601</v>
      </c>
      <c r="J13">
        <v>0.53600000000000003</v>
      </c>
      <c r="K13">
        <v>0.62</v>
      </c>
      <c r="L13">
        <v>0.69399999999999995</v>
      </c>
      <c r="M13" s="9">
        <v>0.42399999999999999</v>
      </c>
      <c r="O13" s="5"/>
      <c r="P13" t="s">
        <v>547</v>
      </c>
      <c r="Q13">
        <v>55</v>
      </c>
      <c r="R13">
        <v>30</v>
      </c>
      <c r="S13">
        <v>25</v>
      </c>
      <c r="T13" s="9">
        <v>70</v>
      </c>
    </row>
    <row r="14" spans="1:20" x14ac:dyDescent="0.35">
      <c r="A14" s="5"/>
      <c r="B14" t="s">
        <v>602</v>
      </c>
      <c r="C14">
        <v>0.72699999999999998</v>
      </c>
      <c r="D14">
        <v>0.68100000000000005</v>
      </c>
      <c r="E14">
        <v>0.55900000000000005</v>
      </c>
      <c r="F14" s="9">
        <v>0.72399999999999998</v>
      </c>
      <c r="H14" s="5"/>
      <c r="I14" t="s">
        <v>602</v>
      </c>
      <c r="J14">
        <v>0.59199999999999997</v>
      </c>
      <c r="K14">
        <v>0.68799999999999994</v>
      </c>
      <c r="L14">
        <v>0.93200000000000005</v>
      </c>
      <c r="M14" s="9">
        <v>0.46800000000000003</v>
      </c>
      <c r="O14" s="5"/>
      <c r="P14" t="s">
        <v>548</v>
      </c>
      <c r="Q14">
        <v>45</v>
      </c>
      <c r="R14">
        <v>15</v>
      </c>
      <c r="S14">
        <v>15</v>
      </c>
      <c r="T14" s="9">
        <v>55</v>
      </c>
    </row>
    <row r="15" spans="1:20" x14ac:dyDescent="0.35">
      <c r="A15" s="5"/>
      <c r="B15" t="s">
        <v>559</v>
      </c>
      <c r="C15">
        <v>0.49020000000000002</v>
      </c>
      <c r="D15">
        <v>0.47499999999999998</v>
      </c>
      <c r="E15">
        <v>0.4763</v>
      </c>
      <c r="F15" s="9">
        <v>0.41589999999999999</v>
      </c>
      <c r="H15" s="5"/>
      <c r="I15" t="s">
        <v>559</v>
      </c>
      <c r="J15">
        <v>0.65859999999999996</v>
      </c>
      <c r="K15">
        <v>0.60640000000000005</v>
      </c>
      <c r="L15">
        <v>0.65000000000000013</v>
      </c>
      <c r="M15" s="9">
        <v>0.67179999999999995</v>
      </c>
      <c r="O15" s="5"/>
      <c r="P15" t="s">
        <v>549</v>
      </c>
      <c r="Q15">
        <v>25</v>
      </c>
      <c r="R15">
        <v>25</v>
      </c>
      <c r="S15">
        <v>20</v>
      </c>
      <c r="T15" s="9">
        <v>30</v>
      </c>
    </row>
    <row r="16" spans="1:20" x14ac:dyDescent="0.35">
      <c r="A16" s="5"/>
      <c r="B16" t="s">
        <v>540</v>
      </c>
      <c r="C16">
        <v>4.7467935896472191E-2</v>
      </c>
      <c r="D16">
        <v>5.7241205049820103E-2</v>
      </c>
      <c r="E16">
        <v>4.5555033872351706E-2</v>
      </c>
      <c r="F16" s="9">
        <v>5.7619585790481612E-2</v>
      </c>
      <c r="H16" s="5"/>
      <c r="I16" t="s">
        <v>540</v>
      </c>
      <c r="J16">
        <v>7.9187260479336122E-2</v>
      </c>
      <c r="K16">
        <v>0.10067829219110995</v>
      </c>
      <c r="L16">
        <v>8.9501500090883854E-2</v>
      </c>
      <c r="M16" s="9">
        <v>9.4179065063825618E-2</v>
      </c>
      <c r="O16" s="5"/>
      <c r="P16" t="s">
        <v>550</v>
      </c>
      <c r="Q16">
        <v>40</v>
      </c>
      <c r="R16">
        <v>30</v>
      </c>
      <c r="S16">
        <v>25</v>
      </c>
      <c r="T16" s="9">
        <v>70</v>
      </c>
    </row>
    <row r="17" spans="1:20" x14ac:dyDescent="0.35">
      <c r="A17" s="5"/>
      <c r="F17" s="9"/>
      <c r="H17" s="5"/>
      <c r="M17" s="9"/>
      <c r="O17" s="5"/>
      <c r="P17" t="s">
        <v>559</v>
      </c>
      <c r="Q17">
        <v>41.25</v>
      </c>
      <c r="R17">
        <v>25</v>
      </c>
      <c r="S17">
        <v>21.25</v>
      </c>
      <c r="T17" s="9">
        <v>56.25</v>
      </c>
    </row>
    <row r="18" spans="1:20" x14ac:dyDescent="0.35">
      <c r="A18" s="5"/>
      <c r="C18" s="30" t="s">
        <v>578</v>
      </c>
      <c r="D18" s="30"/>
      <c r="E18" s="30"/>
      <c r="F18" s="31"/>
      <c r="G18" s="19"/>
      <c r="H18" s="21"/>
      <c r="J18" s="30" t="s">
        <v>578</v>
      </c>
      <c r="K18" s="30"/>
      <c r="L18" s="30"/>
      <c r="M18" s="31"/>
      <c r="O18" s="21"/>
      <c r="P18" t="s">
        <v>540</v>
      </c>
      <c r="Q18">
        <v>7.2168783648703227</v>
      </c>
      <c r="R18">
        <v>4.0824829046386304</v>
      </c>
      <c r="S18">
        <v>2.7638539919628333</v>
      </c>
      <c r="T18" s="9">
        <v>10.897247358851684</v>
      </c>
    </row>
    <row r="19" spans="1:20" x14ac:dyDescent="0.35">
      <c r="A19" s="5"/>
      <c r="B19" t="s">
        <v>593</v>
      </c>
      <c r="C19">
        <v>0.71699999999999997</v>
      </c>
      <c r="D19">
        <v>0.63400000000000001</v>
      </c>
      <c r="E19">
        <v>0.71599999999999997</v>
      </c>
      <c r="F19" s="9">
        <v>1.014</v>
      </c>
      <c r="H19" s="5"/>
      <c r="I19" t="s">
        <v>593</v>
      </c>
      <c r="J19">
        <v>0.61599999999999999</v>
      </c>
      <c r="K19">
        <v>0.72599999999999998</v>
      </c>
      <c r="L19">
        <v>0.52600000000000002</v>
      </c>
      <c r="M19" s="9">
        <v>0.378</v>
      </c>
      <c r="O19" s="5"/>
      <c r="T19" s="9"/>
    </row>
    <row r="20" spans="1:20" x14ac:dyDescent="0.35">
      <c r="A20" s="5"/>
      <c r="B20" t="s">
        <v>594</v>
      </c>
      <c r="C20">
        <v>0.79300000000000004</v>
      </c>
      <c r="D20">
        <v>0.46</v>
      </c>
      <c r="E20">
        <v>0.92</v>
      </c>
      <c r="F20" s="9">
        <v>0.93700000000000006</v>
      </c>
      <c r="H20" s="5"/>
      <c r="I20" t="s">
        <v>594</v>
      </c>
      <c r="J20">
        <v>0.49199999999999999</v>
      </c>
      <c r="K20">
        <v>0.64200000000000002</v>
      </c>
      <c r="L20">
        <v>0.434</v>
      </c>
      <c r="M20" s="9">
        <v>0.51</v>
      </c>
      <c r="O20" s="5"/>
      <c r="P20" s="36" t="s">
        <v>572</v>
      </c>
      <c r="Q20" s="36"/>
      <c r="R20" s="36"/>
      <c r="S20" s="36"/>
      <c r="T20" s="37"/>
    </row>
    <row r="21" spans="1:20" x14ac:dyDescent="0.35">
      <c r="A21" s="5"/>
      <c r="B21" t="s">
        <v>595</v>
      </c>
      <c r="C21">
        <v>0.48299999999999998</v>
      </c>
      <c r="D21">
        <v>0.26700000000000002</v>
      </c>
      <c r="E21">
        <v>0.41099999999999998</v>
      </c>
      <c r="F21" s="9">
        <v>0.44500000000000001</v>
      </c>
      <c r="H21" s="5"/>
      <c r="I21" t="s">
        <v>595</v>
      </c>
      <c r="J21">
        <v>0.47199999999999998</v>
      </c>
      <c r="K21">
        <v>0.33200000000000002</v>
      </c>
      <c r="L21">
        <v>0.46</v>
      </c>
      <c r="M21" s="9">
        <v>0.44400000000000001</v>
      </c>
      <c r="O21" s="5"/>
      <c r="Q21" s="30" t="s">
        <v>582</v>
      </c>
      <c r="R21" s="30"/>
      <c r="S21" s="30"/>
      <c r="T21" s="31"/>
    </row>
    <row r="22" spans="1:20" x14ac:dyDescent="0.35">
      <c r="A22" s="5"/>
      <c r="B22" t="s">
        <v>596</v>
      </c>
      <c r="C22">
        <v>0.76300000000000001</v>
      </c>
      <c r="D22">
        <v>0.59699999999999998</v>
      </c>
      <c r="E22">
        <v>0.63900000000000001</v>
      </c>
      <c r="F22" s="9">
        <v>0.81</v>
      </c>
      <c r="H22" s="5"/>
      <c r="I22" t="s">
        <v>596</v>
      </c>
      <c r="J22">
        <v>0.54600000000000004</v>
      </c>
      <c r="K22">
        <v>0.39400000000000002</v>
      </c>
      <c r="L22">
        <v>0.60399999999999998</v>
      </c>
      <c r="M22" s="9">
        <v>0.374</v>
      </c>
      <c r="O22" s="5"/>
      <c r="P22" t="s">
        <v>603</v>
      </c>
      <c r="Q22">
        <v>70</v>
      </c>
      <c r="R22">
        <v>70</v>
      </c>
      <c r="S22">
        <v>55</v>
      </c>
      <c r="T22" s="9">
        <v>70</v>
      </c>
    </row>
    <row r="23" spans="1:20" x14ac:dyDescent="0.35">
      <c r="A23" s="5"/>
      <c r="B23" t="s">
        <v>597</v>
      </c>
      <c r="C23">
        <v>0.67800000000000005</v>
      </c>
      <c r="D23">
        <v>1.2450000000000001</v>
      </c>
      <c r="E23">
        <v>0.77800000000000002</v>
      </c>
      <c r="F23" s="9">
        <v>0.60899999999999999</v>
      </c>
      <c r="H23" s="5"/>
      <c r="I23" t="s">
        <v>597</v>
      </c>
      <c r="J23">
        <v>0.49199999999999999</v>
      </c>
      <c r="K23">
        <v>0.52600000000000002</v>
      </c>
      <c r="L23">
        <v>0.46</v>
      </c>
      <c r="M23" s="9">
        <v>0.68400000000000005</v>
      </c>
      <c r="O23" s="5"/>
      <c r="P23" t="s">
        <v>604</v>
      </c>
      <c r="Q23">
        <v>70</v>
      </c>
      <c r="R23">
        <v>70</v>
      </c>
      <c r="S23">
        <v>70</v>
      </c>
      <c r="T23" s="9">
        <v>70</v>
      </c>
    </row>
    <row r="24" spans="1:20" x14ac:dyDescent="0.35">
      <c r="A24" s="5"/>
      <c r="B24" t="s">
        <v>598</v>
      </c>
      <c r="C24">
        <v>0.83899999999999997</v>
      </c>
      <c r="D24">
        <v>0.70399999999999996</v>
      </c>
      <c r="E24">
        <v>0.86499999999999999</v>
      </c>
      <c r="F24" s="9">
        <v>0.76300000000000001</v>
      </c>
      <c r="H24" s="5"/>
      <c r="I24" t="s">
        <v>598</v>
      </c>
      <c r="J24">
        <v>0.502</v>
      </c>
      <c r="K24">
        <v>0.748</v>
      </c>
      <c r="L24">
        <v>0.53800000000000003</v>
      </c>
      <c r="M24" s="9">
        <v>0.68400000000000005</v>
      </c>
      <c r="O24" s="5"/>
      <c r="P24" t="s">
        <v>605</v>
      </c>
      <c r="Q24">
        <v>70</v>
      </c>
      <c r="R24">
        <v>70</v>
      </c>
      <c r="S24">
        <v>65</v>
      </c>
      <c r="T24" s="9">
        <v>70</v>
      </c>
    </row>
    <row r="25" spans="1:20" x14ac:dyDescent="0.35">
      <c r="A25" s="5"/>
      <c r="B25" t="s">
        <v>599</v>
      </c>
      <c r="C25">
        <v>0.67600000000000005</v>
      </c>
      <c r="D25">
        <v>0.67</v>
      </c>
      <c r="E25">
        <v>0.71</v>
      </c>
      <c r="F25" s="9">
        <v>0.66200000000000003</v>
      </c>
      <c r="H25" s="5"/>
      <c r="I25" t="s">
        <v>599</v>
      </c>
      <c r="J25">
        <v>0.624</v>
      </c>
      <c r="K25">
        <v>0.64400000000000002</v>
      </c>
      <c r="L25">
        <v>0.71399999999999997</v>
      </c>
      <c r="M25" s="9">
        <v>0.33800000000000002</v>
      </c>
      <c r="O25" s="5"/>
      <c r="P25" t="s">
        <v>606</v>
      </c>
      <c r="Q25">
        <v>70</v>
      </c>
      <c r="R25">
        <v>70</v>
      </c>
      <c r="S25">
        <v>70</v>
      </c>
      <c r="T25" s="9">
        <v>70</v>
      </c>
    </row>
    <row r="26" spans="1:20" x14ac:dyDescent="0.35">
      <c r="A26" s="5"/>
      <c r="B26" t="s">
        <v>600</v>
      </c>
      <c r="C26">
        <v>0.50800000000000001</v>
      </c>
      <c r="D26">
        <v>0.77600000000000002</v>
      </c>
      <c r="E26">
        <v>0.74099999999999999</v>
      </c>
      <c r="F26" s="9">
        <v>0.70399999999999996</v>
      </c>
      <c r="H26" s="5"/>
      <c r="I26" t="s">
        <v>600</v>
      </c>
      <c r="J26">
        <v>0.32</v>
      </c>
      <c r="K26">
        <v>0.84799999999999998</v>
      </c>
      <c r="L26">
        <v>0.45400000000000001</v>
      </c>
      <c r="M26" s="9">
        <v>0.33400000000000002</v>
      </c>
      <c r="O26" s="5"/>
      <c r="P26" t="s">
        <v>559</v>
      </c>
      <c r="Q26">
        <v>70</v>
      </c>
      <c r="R26">
        <v>70</v>
      </c>
      <c r="S26">
        <v>65</v>
      </c>
      <c r="T26" s="9">
        <v>70</v>
      </c>
    </row>
    <row r="27" spans="1:20" x14ac:dyDescent="0.35">
      <c r="A27" s="5"/>
      <c r="B27" t="s">
        <v>601</v>
      </c>
      <c r="C27">
        <v>0.64400000000000002</v>
      </c>
      <c r="D27">
        <v>0.63</v>
      </c>
      <c r="E27">
        <v>0.81100000000000005</v>
      </c>
      <c r="F27" s="9">
        <v>0.65500000000000003</v>
      </c>
      <c r="H27" s="5"/>
      <c r="I27" t="s">
        <v>601</v>
      </c>
      <c r="J27">
        <v>0.55000000000000004</v>
      </c>
      <c r="K27">
        <v>0.68400000000000005</v>
      </c>
      <c r="L27">
        <v>0.44</v>
      </c>
      <c r="M27" s="9">
        <v>0.28399999999999997</v>
      </c>
      <c r="O27" s="5"/>
      <c r="P27" t="s">
        <v>540</v>
      </c>
      <c r="Q27">
        <v>0</v>
      </c>
      <c r="R27">
        <v>0</v>
      </c>
      <c r="S27">
        <v>4.0824829046386304</v>
      </c>
      <c r="T27" s="9">
        <v>0</v>
      </c>
    </row>
    <row r="28" spans="1:20" x14ac:dyDescent="0.35">
      <c r="A28" s="5"/>
      <c r="B28" t="s">
        <v>602</v>
      </c>
      <c r="C28">
        <v>0.76200000000000001</v>
      </c>
      <c r="D28">
        <v>0.82199999999999995</v>
      </c>
      <c r="E28">
        <v>0.95899999999999996</v>
      </c>
      <c r="F28" s="9">
        <v>0.87</v>
      </c>
      <c r="H28" s="5"/>
      <c r="I28" t="s">
        <v>602</v>
      </c>
      <c r="J28">
        <v>0.75</v>
      </c>
      <c r="K28">
        <v>0.8</v>
      </c>
      <c r="L28">
        <v>0.64</v>
      </c>
      <c r="M28" s="9">
        <v>0.54800000000000004</v>
      </c>
      <c r="O28" s="5"/>
      <c r="T28" s="9"/>
    </row>
    <row r="29" spans="1:20" x14ac:dyDescent="0.35">
      <c r="A29" s="5"/>
      <c r="B29" t="s">
        <v>559</v>
      </c>
      <c r="C29">
        <v>0.68629999999999991</v>
      </c>
      <c r="D29">
        <v>0.68049999999999999</v>
      </c>
      <c r="E29">
        <v>0.75499999999999989</v>
      </c>
      <c r="F29" s="9">
        <v>0.74690000000000001</v>
      </c>
      <c r="H29" s="5"/>
      <c r="I29" t="s">
        <v>559</v>
      </c>
      <c r="J29">
        <v>0.53639999999999999</v>
      </c>
      <c r="K29">
        <v>0.63440000000000007</v>
      </c>
      <c r="L29">
        <v>0.52700000000000002</v>
      </c>
      <c r="M29" s="9">
        <v>0.45780000000000004</v>
      </c>
      <c r="O29" s="5"/>
      <c r="Q29" s="30" t="s">
        <v>584</v>
      </c>
      <c r="R29" s="30"/>
      <c r="S29" s="30"/>
      <c r="T29" s="31"/>
    </row>
    <row r="30" spans="1:20" x14ac:dyDescent="0.35">
      <c r="A30" s="5"/>
      <c r="B30" t="s">
        <v>540</v>
      </c>
      <c r="C30">
        <v>3.886413497885096E-2</v>
      </c>
      <c r="D30">
        <v>0.10361543035382056</v>
      </c>
      <c r="E30">
        <v>6.384877968032511E-2</v>
      </c>
      <c r="F30" s="9">
        <v>6.8654920786118012E-2</v>
      </c>
      <c r="H30" s="5"/>
      <c r="I30" t="s">
        <v>540</v>
      </c>
      <c r="J30">
        <v>3.7845429621156071E-2</v>
      </c>
      <c r="K30">
        <v>6.911375486190223E-2</v>
      </c>
      <c r="L30">
        <v>3.9514179358432468E-2</v>
      </c>
      <c r="M30" s="9">
        <v>5.8793360673287429E-2</v>
      </c>
      <c r="O30" s="5"/>
      <c r="P30" t="s">
        <v>603</v>
      </c>
      <c r="Q30">
        <v>50</v>
      </c>
      <c r="R30">
        <v>35</v>
      </c>
      <c r="S30">
        <v>20</v>
      </c>
      <c r="T30" s="9">
        <v>70</v>
      </c>
    </row>
    <row r="31" spans="1:20" x14ac:dyDescent="0.35">
      <c r="A31" s="5"/>
      <c r="F31" s="9"/>
      <c r="H31" s="5"/>
      <c r="M31" s="9"/>
      <c r="O31" s="5"/>
      <c r="P31" t="s">
        <v>604</v>
      </c>
      <c r="Q31">
        <v>35</v>
      </c>
      <c r="R31">
        <v>20</v>
      </c>
      <c r="S31">
        <v>20</v>
      </c>
      <c r="T31" s="9">
        <v>45</v>
      </c>
    </row>
    <row r="32" spans="1:20" x14ac:dyDescent="0.35">
      <c r="A32" s="5"/>
      <c r="B32" s="36" t="s">
        <v>572</v>
      </c>
      <c r="C32" s="36"/>
      <c r="D32" s="36"/>
      <c r="E32" s="36"/>
      <c r="F32" s="37"/>
      <c r="G32" s="19"/>
      <c r="H32" s="21"/>
      <c r="I32" s="36" t="s">
        <v>572</v>
      </c>
      <c r="J32" s="36"/>
      <c r="K32" s="36"/>
      <c r="L32" s="36"/>
      <c r="M32" s="37"/>
      <c r="O32" s="21"/>
      <c r="P32" t="s">
        <v>605</v>
      </c>
      <c r="Q32">
        <v>50</v>
      </c>
      <c r="R32">
        <v>35</v>
      </c>
      <c r="S32">
        <v>25</v>
      </c>
      <c r="T32" s="9">
        <v>70</v>
      </c>
    </row>
    <row r="33" spans="1:20" x14ac:dyDescent="0.35">
      <c r="A33" s="5"/>
      <c r="C33" s="30" t="s">
        <v>577</v>
      </c>
      <c r="D33" s="30"/>
      <c r="E33" s="30"/>
      <c r="F33" s="31"/>
      <c r="G33" s="19"/>
      <c r="H33" s="21"/>
      <c r="J33" s="30" t="s">
        <v>577</v>
      </c>
      <c r="K33" s="30"/>
      <c r="L33" s="30"/>
      <c r="M33" s="31"/>
      <c r="O33" s="21"/>
      <c r="P33" t="s">
        <v>606</v>
      </c>
      <c r="Q33">
        <v>45</v>
      </c>
      <c r="R33">
        <v>30</v>
      </c>
      <c r="S33">
        <v>25</v>
      </c>
      <c r="T33" s="9">
        <v>60</v>
      </c>
    </row>
    <row r="34" spans="1:20" x14ac:dyDescent="0.35">
      <c r="A34" s="5"/>
      <c r="B34" t="s">
        <v>603</v>
      </c>
      <c r="C34">
        <v>0.26500000000000001</v>
      </c>
      <c r="D34">
        <v>0.27600000000000002</v>
      </c>
      <c r="E34">
        <v>0.442</v>
      </c>
      <c r="F34" s="9">
        <v>0.46100000000000002</v>
      </c>
      <c r="H34" s="5"/>
      <c r="I34" t="s">
        <v>603</v>
      </c>
      <c r="M34" s="9"/>
      <c r="O34" s="5"/>
      <c r="P34" t="s">
        <v>559</v>
      </c>
      <c r="Q34">
        <v>45</v>
      </c>
      <c r="R34">
        <v>30</v>
      </c>
      <c r="S34">
        <v>22.5</v>
      </c>
      <c r="T34" s="9">
        <v>61.25</v>
      </c>
    </row>
    <row r="35" spans="1:20" ht="15" thickBot="1" x14ac:dyDescent="0.4">
      <c r="A35" s="5"/>
      <c r="B35" t="s">
        <v>604</v>
      </c>
      <c r="C35">
        <v>0.55900000000000005</v>
      </c>
      <c r="D35">
        <v>0.51800000000000002</v>
      </c>
      <c r="E35">
        <v>0.78800000000000003</v>
      </c>
      <c r="F35" s="9">
        <v>0.69599999999999995</v>
      </c>
      <c r="H35" s="5"/>
      <c r="I35" t="s">
        <v>604</v>
      </c>
      <c r="M35" s="9"/>
      <c r="O35" s="14"/>
      <c r="P35" s="16" t="s">
        <v>540</v>
      </c>
      <c r="Q35" s="16">
        <v>4.0824829046386304</v>
      </c>
      <c r="R35" s="16">
        <v>4.0824829046386304</v>
      </c>
      <c r="S35" s="16">
        <v>1.666666666666667</v>
      </c>
      <c r="T35" s="17">
        <v>6.8211273098937086</v>
      </c>
    </row>
    <row r="36" spans="1:20" x14ac:dyDescent="0.35">
      <c r="A36" s="5"/>
      <c r="B36" t="s">
        <v>605</v>
      </c>
      <c r="C36">
        <v>0.56399999999999995</v>
      </c>
      <c r="D36">
        <v>0.436</v>
      </c>
      <c r="E36">
        <v>0.68500000000000005</v>
      </c>
      <c r="F36" s="9">
        <v>0.69499999999999995</v>
      </c>
      <c r="H36" s="5"/>
      <c r="I36" t="s">
        <v>605</v>
      </c>
      <c r="J36">
        <v>0.46400000000000002</v>
      </c>
      <c r="K36">
        <v>0.52300000000000002</v>
      </c>
      <c r="L36">
        <v>0.52900000000000003</v>
      </c>
      <c r="M36" s="9">
        <v>0.46800000000000003</v>
      </c>
    </row>
    <row r="37" spans="1:20" x14ac:dyDescent="0.35">
      <c r="A37" s="5"/>
      <c r="B37" t="s">
        <v>606</v>
      </c>
      <c r="C37">
        <v>0.46300000000000002</v>
      </c>
      <c r="D37">
        <v>0.55200000000000005</v>
      </c>
      <c r="E37">
        <v>0.57999999999999996</v>
      </c>
      <c r="F37" s="9">
        <v>0.45600000000000002</v>
      </c>
      <c r="H37" s="5"/>
      <c r="I37" t="s">
        <v>606</v>
      </c>
      <c r="J37">
        <v>0.64400000000000002</v>
      </c>
      <c r="K37">
        <v>0.56000000000000005</v>
      </c>
      <c r="L37">
        <v>0.52800000000000002</v>
      </c>
      <c r="M37" s="9">
        <v>0.53100000000000003</v>
      </c>
    </row>
    <row r="38" spans="1:20" x14ac:dyDescent="0.35">
      <c r="A38" s="5"/>
      <c r="B38" t="s">
        <v>607</v>
      </c>
      <c r="C38">
        <v>0.35499999999999998</v>
      </c>
      <c r="D38">
        <v>0.40300000000000002</v>
      </c>
      <c r="E38">
        <v>1.1399999999999999</v>
      </c>
      <c r="F38" s="9">
        <v>1.0069999999999999</v>
      </c>
      <c r="H38" s="5"/>
      <c r="I38" t="s">
        <v>607</v>
      </c>
      <c r="J38">
        <v>0.68400000000000005</v>
      </c>
      <c r="K38">
        <v>0.69199999999999995</v>
      </c>
      <c r="L38">
        <v>0.74199999999999999</v>
      </c>
      <c r="M38" s="9">
        <v>0.84799999999999998</v>
      </c>
    </row>
    <row r="39" spans="1:20" x14ac:dyDescent="0.35">
      <c r="A39" s="5"/>
      <c r="B39" t="s">
        <v>608</v>
      </c>
      <c r="C39">
        <v>0.44800000000000001</v>
      </c>
      <c r="D39">
        <v>0.46400000000000002</v>
      </c>
      <c r="E39">
        <v>0.47899999999999998</v>
      </c>
      <c r="F39" s="9">
        <v>0.52100000000000002</v>
      </c>
      <c r="H39" s="5"/>
      <c r="I39" t="s">
        <v>608</v>
      </c>
      <c r="J39">
        <v>0.57799999999999996</v>
      </c>
      <c r="K39">
        <v>0.52800000000000002</v>
      </c>
      <c r="L39">
        <v>0.65900000000000003</v>
      </c>
      <c r="M39" s="9">
        <v>0.78200000000000003</v>
      </c>
    </row>
    <row r="40" spans="1:20" x14ac:dyDescent="0.35">
      <c r="A40" s="5"/>
      <c r="B40" t="s">
        <v>609</v>
      </c>
      <c r="C40">
        <v>0.39300000000000002</v>
      </c>
      <c r="D40">
        <v>0.54700000000000004</v>
      </c>
      <c r="E40">
        <v>0.69899999999999995</v>
      </c>
      <c r="F40" s="9">
        <v>0.63100000000000001</v>
      </c>
      <c r="H40" s="5"/>
      <c r="I40" t="s">
        <v>609</v>
      </c>
      <c r="J40">
        <v>0.52700000000000002</v>
      </c>
      <c r="K40">
        <v>0.312</v>
      </c>
      <c r="L40">
        <v>0.58699999999999997</v>
      </c>
      <c r="M40" s="9">
        <v>0.51700000000000002</v>
      </c>
    </row>
    <row r="41" spans="1:20" x14ac:dyDescent="0.35">
      <c r="A41" s="5"/>
      <c r="B41" t="s">
        <v>610</v>
      </c>
      <c r="C41">
        <v>0.53200000000000003</v>
      </c>
      <c r="D41">
        <v>0.61699999999999999</v>
      </c>
      <c r="E41">
        <v>0.83399999999999996</v>
      </c>
      <c r="F41" s="9">
        <v>1.0429999999999999</v>
      </c>
      <c r="H41" s="5"/>
      <c r="I41" t="s">
        <v>610</v>
      </c>
      <c r="J41">
        <v>0.31</v>
      </c>
      <c r="K41">
        <v>0.35</v>
      </c>
      <c r="L41">
        <v>0.39200000000000002</v>
      </c>
      <c r="M41" s="9">
        <v>0.36</v>
      </c>
      <c r="O41" s="19"/>
    </row>
    <row r="42" spans="1:20" x14ac:dyDescent="0.35">
      <c r="A42" s="5"/>
      <c r="B42" t="s">
        <v>611</v>
      </c>
      <c r="C42">
        <v>0.46500000000000002</v>
      </c>
      <c r="D42">
        <v>0.51300000000000001</v>
      </c>
      <c r="E42">
        <v>0.54300000000000004</v>
      </c>
      <c r="F42" s="9">
        <v>0.69599999999999995</v>
      </c>
      <c r="H42" s="5"/>
      <c r="I42" t="s">
        <v>611</v>
      </c>
      <c r="J42">
        <v>0.52800000000000002</v>
      </c>
      <c r="K42">
        <v>0.48099999999999998</v>
      </c>
      <c r="L42">
        <v>0.54200000000000004</v>
      </c>
      <c r="M42" s="9">
        <v>0.70099999999999996</v>
      </c>
    </row>
    <row r="43" spans="1:20" x14ac:dyDescent="0.35">
      <c r="A43" s="5"/>
      <c r="B43" t="s">
        <v>612</v>
      </c>
      <c r="C43">
        <v>0.56200000000000006</v>
      </c>
      <c r="D43">
        <v>0.64300000000000002</v>
      </c>
      <c r="E43">
        <v>0.50600000000000001</v>
      </c>
      <c r="F43" s="9">
        <v>0.93700000000000006</v>
      </c>
      <c r="H43" s="5"/>
      <c r="I43" t="s">
        <v>612</v>
      </c>
      <c r="J43">
        <v>0.61899999999999999</v>
      </c>
      <c r="K43">
        <v>0.53300000000000003</v>
      </c>
      <c r="L43">
        <v>0.56000000000000005</v>
      </c>
      <c r="M43" s="9">
        <v>0.55000000000000004</v>
      </c>
    </row>
    <row r="44" spans="1:20" x14ac:dyDescent="0.35">
      <c r="A44" s="5"/>
      <c r="B44" t="s">
        <v>559</v>
      </c>
      <c r="C44">
        <v>0.46060000000000001</v>
      </c>
      <c r="D44">
        <v>0.49690000000000001</v>
      </c>
      <c r="E44">
        <v>0.66959999999999997</v>
      </c>
      <c r="F44" s="9">
        <v>0.71429999999999993</v>
      </c>
      <c r="H44" s="5"/>
      <c r="I44" t="s">
        <v>559</v>
      </c>
      <c r="J44">
        <v>0.54425000000000001</v>
      </c>
      <c r="K44">
        <v>0.49737499999999996</v>
      </c>
      <c r="L44">
        <v>0.56737499999999996</v>
      </c>
      <c r="M44" s="9">
        <v>0.59462499999999996</v>
      </c>
    </row>
    <row r="45" spans="1:20" x14ac:dyDescent="0.35">
      <c r="A45" s="5"/>
      <c r="B45" t="s">
        <v>540</v>
      </c>
      <c r="C45">
        <v>3.3318218795483523E-2</v>
      </c>
      <c r="D45">
        <v>3.5905379768167031E-2</v>
      </c>
      <c r="E45">
        <v>7.0481098070228648E-2</v>
      </c>
      <c r="F45" s="9">
        <v>7.1968623135706705E-2</v>
      </c>
      <c r="H45" s="5"/>
      <c r="I45" t="s">
        <v>540</v>
      </c>
      <c r="J45">
        <v>4.4739951556814594E-2</v>
      </c>
      <c r="K45">
        <v>4.5404278095657086E-2</v>
      </c>
      <c r="L45">
        <v>3.8796137773268881E-2</v>
      </c>
      <c r="M45" s="9">
        <v>6.2885038452914127E-2</v>
      </c>
    </row>
    <row r="46" spans="1:20" x14ac:dyDescent="0.35">
      <c r="A46" s="5"/>
      <c r="F46" s="9"/>
      <c r="H46" s="5"/>
      <c r="M46" s="9"/>
    </row>
    <row r="47" spans="1:20" x14ac:dyDescent="0.35">
      <c r="A47" s="5"/>
      <c r="C47" s="30" t="s">
        <v>578</v>
      </c>
      <c r="D47" s="30"/>
      <c r="E47" s="30"/>
      <c r="F47" s="31"/>
      <c r="G47" s="19"/>
      <c r="H47" s="21"/>
      <c r="J47" s="30" t="s">
        <v>578</v>
      </c>
      <c r="K47" s="30"/>
      <c r="L47" s="30"/>
      <c r="M47" s="31"/>
    </row>
    <row r="48" spans="1:20" x14ac:dyDescent="0.35">
      <c r="A48" s="5"/>
      <c r="B48" t="s">
        <v>603</v>
      </c>
      <c r="C48">
        <v>0.31</v>
      </c>
      <c r="D48">
        <v>0.25</v>
      </c>
      <c r="E48">
        <v>0.73599999999999999</v>
      </c>
      <c r="F48" s="9">
        <v>0.81799999999999995</v>
      </c>
      <c r="H48" s="5"/>
      <c r="I48" t="s">
        <v>603</v>
      </c>
      <c r="M48" s="9"/>
    </row>
    <row r="49" spans="1:13" x14ac:dyDescent="0.35">
      <c r="A49" s="5"/>
      <c r="B49" t="s">
        <v>604</v>
      </c>
      <c r="C49">
        <v>0.67400000000000004</v>
      </c>
      <c r="D49">
        <v>0.63700000000000001</v>
      </c>
      <c r="E49">
        <v>0.79300000000000004</v>
      </c>
      <c r="F49" s="9">
        <v>0.96</v>
      </c>
      <c r="H49" s="5"/>
      <c r="I49" t="s">
        <v>604</v>
      </c>
      <c r="M49" s="9"/>
    </row>
    <row r="50" spans="1:13" x14ac:dyDescent="0.35">
      <c r="A50" s="5"/>
      <c r="B50" t="s">
        <v>605</v>
      </c>
      <c r="C50">
        <v>0.56100000000000005</v>
      </c>
      <c r="D50">
        <v>0.626</v>
      </c>
      <c r="E50">
        <v>0.67300000000000004</v>
      </c>
      <c r="F50" s="9">
        <v>0.85899999999999999</v>
      </c>
      <c r="H50" s="5"/>
      <c r="I50" t="s">
        <v>605</v>
      </c>
      <c r="J50">
        <v>0.53</v>
      </c>
      <c r="K50">
        <v>0.38900000000000001</v>
      </c>
      <c r="L50">
        <v>0.33</v>
      </c>
      <c r="M50" s="9">
        <v>0.33100000000000002</v>
      </c>
    </row>
    <row r="51" spans="1:13" x14ac:dyDescent="0.35">
      <c r="A51" s="5"/>
      <c r="B51" t="s">
        <v>606</v>
      </c>
      <c r="C51">
        <v>0.375</v>
      </c>
      <c r="D51">
        <v>0.36799999999999999</v>
      </c>
      <c r="E51">
        <v>0.69</v>
      </c>
      <c r="F51" s="9">
        <v>0.61599999999999999</v>
      </c>
      <c r="H51" s="5"/>
      <c r="I51" t="s">
        <v>606</v>
      </c>
      <c r="J51">
        <v>0.65</v>
      </c>
      <c r="K51">
        <v>0.53300000000000003</v>
      </c>
      <c r="L51">
        <v>0.44800000000000001</v>
      </c>
      <c r="M51" s="9">
        <v>0.65700000000000003</v>
      </c>
    </row>
    <row r="52" spans="1:13" x14ac:dyDescent="0.35">
      <c r="A52" s="5"/>
      <c r="B52" t="s">
        <v>607</v>
      </c>
      <c r="C52">
        <v>0.42299999999999999</v>
      </c>
      <c r="D52">
        <v>0.75900000000000001</v>
      </c>
      <c r="E52">
        <v>0.81699999999999995</v>
      </c>
      <c r="F52" s="9">
        <v>0.67100000000000004</v>
      </c>
      <c r="H52" s="5"/>
      <c r="I52" t="s">
        <v>607</v>
      </c>
      <c r="J52">
        <v>0.59799999999999998</v>
      </c>
      <c r="K52">
        <v>0.55900000000000005</v>
      </c>
      <c r="L52">
        <v>0.56599999999999995</v>
      </c>
      <c r="M52" s="9">
        <v>0.47399999999999998</v>
      </c>
    </row>
    <row r="53" spans="1:13" x14ac:dyDescent="0.35">
      <c r="A53" s="5"/>
      <c r="B53" t="s">
        <v>608</v>
      </c>
      <c r="C53">
        <v>0.45800000000000002</v>
      </c>
      <c r="D53">
        <v>0.67600000000000005</v>
      </c>
      <c r="E53">
        <v>0.81499999999999995</v>
      </c>
      <c r="F53" s="9">
        <v>0.82099999999999995</v>
      </c>
      <c r="H53" s="5"/>
      <c r="I53" t="s">
        <v>608</v>
      </c>
      <c r="J53">
        <v>0.32700000000000001</v>
      </c>
      <c r="K53">
        <v>0.39800000000000002</v>
      </c>
      <c r="L53">
        <v>0.36899999999999999</v>
      </c>
      <c r="M53" s="9">
        <v>0.38600000000000001</v>
      </c>
    </row>
    <row r="54" spans="1:13" x14ac:dyDescent="0.35">
      <c r="A54" s="5"/>
      <c r="B54" t="s">
        <v>609</v>
      </c>
      <c r="C54">
        <v>0.39300000000000002</v>
      </c>
      <c r="D54">
        <v>0.54700000000000004</v>
      </c>
      <c r="E54">
        <v>0.69899999999999995</v>
      </c>
      <c r="F54" s="9">
        <v>0.63100000000000001</v>
      </c>
      <c r="H54" s="5"/>
      <c r="I54" t="s">
        <v>609</v>
      </c>
      <c r="J54">
        <v>0.64800000000000002</v>
      </c>
      <c r="K54">
        <v>0.50600000000000001</v>
      </c>
      <c r="L54">
        <v>0.70899999999999996</v>
      </c>
      <c r="M54" s="9">
        <v>0.56699999999999995</v>
      </c>
    </row>
    <row r="55" spans="1:13" x14ac:dyDescent="0.35">
      <c r="A55" s="5"/>
      <c r="B55" t="s">
        <v>610</v>
      </c>
      <c r="C55">
        <v>0.66800000000000004</v>
      </c>
      <c r="D55">
        <v>0.76700000000000002</v>
      </c>
      <c r="E55">
        <v>0.67300000000000004</v>
      </c>
      <c r="F55" s="9">
        <v>1.0309999999999999</v>
      </c>
      <c r="H55" s="5"/>
      <c r="I55" t="s">
        <v>610</v>
      </c>
      <c r="J55">
        <v>0.79300000000000004</v>
      </c>
      <c r="K55">
        <v>0.46700000000000003</v>
      </c>
      <c r="L55">
        <v>0.624</v>
      </c>
      <c r="M55" s="9">
        <v>0.753</v>
      </c>
    </row>
    <row r="56" spans="1:13" x14ac:dyDescent="0.35">
      <c r="A56" s="5"/>
      <c r="B56" t="s">
        <v>611</v>
      </c>
      <c r="C56">
        <v>0.33300000000000002</v>
      </c>
      <c r="D56">
        <v>0.59299999999999997</v>
      </c>
      <c r="E56">
        <v>0.58399999999999996</v>
      </c>
      <c r="F56" s="9">
        <v>0.71799999999999997</v>
      </c>
      <c r="H56" s="5"/>
      <c r="I56" t="s">
        <v>611</v>
      </c>
      <c r="J56">
        <v>0.44900000000000001</v>
      </c>
      <c r="K56">
        <v>0.41799999999999998</v>
      </c>
      <c r="L56">
        <v>0.50600000000000001</v>
      </c>
      <c r="M56" s="9">
        <v>0.55400000000000005</v>
      </c>
    </row>
    <row r="57" spans="1:13" x14ac:dyDescent="0.35">
      <c r="A57" s="5"/>
      <c r="B57" t="s">
        <v>612</v>
      </c>
      <c r="C57">
        <v>0.39500000000000002</v>
      </c>
      <c r="D57">
        <v>0.53300000000000003</v>
      </c>
      <c r="E57">
        <v>0.46899999999999997</v>
      </c>
      <c r="F57" s="9">
        <v>0.626</v>
      </c>
      <c r="H57" s="5"/>
      <c r="I57" t="s">
        <v>612</v>
      </c>
      <c r="J57">
        <v>0.54600000000000004</v>
      </c>
      <c r="K57">
        <v>0.90100000000000002</v>
      </c>
      <c r="L57">
        <v>0.86299999999999999</v>
      </c>
      <c r="M57" s="9">
        <v>0.67100000000000004</v>
      </c>
    </row>
    <row r="58" spans="1:13" x14ac:dyDescent="0.35">
      <c r="A58" s="5"/>
      <c r="B58" t="s">
        <v>559</v>
      </c>
      <c r="C58">
        <v>0.45899999999999996</v>
      </c>
      <c r="D58">
        <v>0.5756</v>
      </c>
      <c r="E58">
        <v>0.69489999999999985</v>
      </c>
      <c r="F58" s="9">
        <v>0.77510000000000001</v>
      </c>
      <c r="H58" s="5"/>
      <c r="I58" t="s">
        <v>559</v>
      </c>
      <c r="J58">
        <v>0.56762500000000005</v>
      </c>
      <c r="K58">
        <v>0.52137500000000003</v>
      </c>
      <c r="L58">
        <v>0.55187499999999989</v>
      </c>
      <c r="M58" s="9">
        <v>0.54912500000000009</v>
      </c>
    </row>
    <row r="59" spans="1:13" ht="15" thickBot="1" x14ac:dyDescent="0.4">
      <c r="A59" s="14"/>
      <c r="B59" s="16" t="s">
        <v>540</v>
      </c>
      <c r="C59" s="16">
        <v>4.377157316437183E-2</v>
      </c>
      <c r="D59" s="16">
        <v>5.4286437384954811E-2</v>
      </c>
      <c r="E59" s="16">
        <v>3.5999811384965615E-2</v>
      </c>
      <c r="F59" s="17">
        <v>4.8821279007729819E-2</v>
      </c>
      <c r="H59" s="14"/>
      <c r="I59" s="16" t="s">
        <v>540</v>
      </c>
      <c r="J59" s="16">
        <v>5.3226101276937957E-2</v>
      </c>
      <c r="K59" s="16">
        <v>6.2644099189511054E-2</v>
      </c>
      <c r="L59" s="16">
        <v>6.737874596757705E-2</v>
      </c>
      <c r="M59" s="17">
        <v>5.5001089970646767E-2</v>
      </c>
    </row>
  </sheetData>
  <mergeCells count="21">
    <mergeCell ref="C18:F18"/>
    <mergeCell ref="J18:M18"/>
    <mergeCell ref="B1:F1"/>
    <mergeCell ref="I1:M1"/>
    <mergeCell ref="B2:F2"/>
    <mergeCell ref="I2:M2"/>
    <mergeCell ref="C3:F3"/>
    <mergeCell ref="J3:M3"/>
    <mergeCell ref="B32:F32"/>
    <mergeCell ref="I32:M32"/>
    <mergeCell ref="C33:F33"/>
    <mergeCell ref="J33:M33"/>
    <mergeCell ref="C47:F47"/>
    <mergeCell ref="J47:M47"/>
    <mergeCell ref="Q21:T21"/>
    <mergeCell ref="Q29:T29"/>
    <mergeCell ref="P1:T1"/>
    <mergeCell ref="P2:T2"/>
    <mergeCell ref="Q3:T3"/>
    <mergeCell ref="Q12:T12"/>
    <mergeCell ref="P20:T2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2EC06-2332-44A5-9D99-0A05A031E83C}">
  <dimension ref="A1:O85"/>
  <sheetViews>
    <sheetView zoomScale="55" zoomScaleNormal="55" workbookViewId="0">
      <selection activeCell="V75" sqref="V75"/>
    </sheetView>
  </sheetViews>
  <sheetFormatPr defaultRowHeight="14.5" x14ac:dyDescent="0.35"/>
  <cols>
    <col min="2" max="2" width="5" customWidth="1"/>
    <col min="3" max="3" width="13.453125" customWidth="1"/>
    <col min="10" max="10" width="4.26953125" customWidth="1"/>
    <col min="11" max="11" width="12.7265625" customWidth="1"/>
  </cols>
  <sheetData>
    <row r="1" spans="1:15" x14ac:dyDescent="0.35">
      <c r="A1" s="23" t="s">
        <v>574</v>
      </c>
      <c r="B1" s="24"/>
      <c r="C1" s="38" t="s">
        <v>566</v>
      </c>
      <c r="D1" s="38"/>
      <c r="E1" s="38"/>
      <c r="F1" s="38"/>
      <c r="G1" s="39"/>
      <c r="H1" s="19"/>
      <c r="I1" s="26" t="s">
        <v>575</v>
      </c>
      <c r="J1" s="25"/>
      <c r="K1" s="32" t="s">
        <v>561</v>
      </c>
      <c r="L1" s="32"/>
      <c r="M1" s="32"/>
      <c r="N1" s="32"/>
      <c r="O1" s="33"/>
    </row>
    <row r="2" spans="1:15" x14ac:dyDescent="0.35">
      <c r="A2" s="5"/>
      <c r="C2" s="34" t="s">
        <v>568</v>
      </c>
      <c r="D2" s="34"/>
      <c r="E2" s="34"/>
      <c r="F2" s="34"/>
      <c r="G2" s="35"/>
      <c r="H2" s="19"/>
      <c r="I2" s="21"/>
      <c r="J2" s="19"/>
      <c r="K2" s="34" t="s">
        <v>568</v>
      </c>
      <c r="L2" s="34"/>
      <c r="M2" s="34"/>
      <c r="N2" s="34"/>
      <c r="O2" s="35"/>
    </row>
    <row r="3" spans="1:15" ht="14.5" customHeight="1" x14ac:dyDescent="0.35">
      <c r="A3" s="5"/>
      <c r="B3" s="40" t="s">
        <v>571</v>
      </c>
      <c r="D3" s="30" t="s">
        <v>569</v>
      </c>
      <c r="E3" s="30"/>
      <c r="F3" s="30"/>
      <c r="G3" s="31"/>
      <c r="H3" s="19"/>
      <c r="I3" s="21"/>
      <c r="J3" s="40" t="s">
        <v>571</v>
      </c>
      <c r="L3" s="30" t="s">
        <v>569</v>
      </c>
      <c r="M3" s="30"/>
      <c r="N3" s="30"/>
      <c r="O3" s="31"/>
    </row>
    <row r="4" spans="1:15" x14ac:dyDescent="0.35">
      <c r="A4" s="5"/>
      <c r="B4" s="40"/>
      <c r="C4" t="s">
        <v>556</v>
      </c>
      <c r="D4">
        <v>7</v>
      </c>
      <c r="E4">
        <v>10</v>
      </c>
      <c r="F4">
        <v>14</v>
      </c>
      <c r="G4" s="9">
        <v>20</v>
      </c>
      <c r="I4" s="5"/>
      <c r="J4" s="40"/>
      <c r="K4" t="s">
        <v>556</v>
      </c>
      <c r="L4">
        <v>7</v>
      </c>
      <c r="M4">
        <v>10</v>
      </c>
      <c r="N4">
        <v>14</v>
      </c>
      <c r="O4" s="9">
        <v>20</v>
      </c>
    </row>
    <row r="5" spans="1:15" x14ac:dyDescent="0.35">
      <c r="A5" s="5"/>
      <c r="B5" s="40"/>
      <c r="C5" t="s">
        <v>613</v>
      </c>
      <c r="D5">
        <v>0.71299999999999997</v>
      </c>
      <c r="E5">
        <v>0.60399999999999998</v>
      </c>
      <c r="F5">
        <v>0.54600000000000004</v>
      </c>
      <c r="G5" s="9">
        <v>0.59399999999999997</v>
      </c>
      <c r="I5" s="5"/>
      <c r="J5" s="40"/>
      <c r="K5" t="s">
        <v>613</v>
      </c>
      <c r="L5" s="20">
        <v>0.78700000000000003</v>
      </c>
      <c r="M5" s="20">
        <v>0.78200000000000003</v>
      </c>
      <c r="N5" s="20">
        <v>0.42699999999999999</v>
      </c>
      <c r="O5" s="22">
        <v>0.49</v>
      </c>
    </row>
    <row r="6" spans="1:15" x14ac:dyDescent="0.35">
      <c r="A6" s="5"/>
      <c r="B6" s="40"/>
      <c r="C6" t="s">
        <v>614</v>
      </c>
      <c r="D6">
        <v>0.502</v>
      </c>
      <c r="E6">
        <v>0.438</v>
      </c>
      <c r="F6">
        <v>0.72699999999999998</v>
      </c>
      <c r="G6" s="9">
        <v>0.59699999999999998</v>
      </c>
      <c r="I6" s="5"/>
      <c r="J6" s="40"/>
      <c r="K6" t="s">
        <v>614</v>
      </c>
      <c r="L6" s="20">
        <v>0.68500000000000005</v>
      </c>
      <c r="M6" s="20">
        <v>0.52700000000000002</v>
      </c>
      <c r="N6" s="20">
        <v>0.495</v>
      </c>
      <c r="O6" s="22">
        <v>0.39500000000000002</v>
      </c>
    </row>
    <row r="7" spans="1:15" x14ac:dyDescent="0.35">
      <c r="A7" s="5"/>
      <c r="B7" s="40"/>
      <c r="C7" t="s">
        <v>615</v>
      </c>
      <c r="D7">
        <v>0.441</v>
      </c>
      <c r="E7">
        <v>0.498</v>
      </c>
      <c r="F7">
        <v>0.63500000000000001</v>
      </c>
      <c r="G7" s="9">
        <v>0.495</v>
      </c>
      <c r="I7" s="5"/>
      <c r="J7" s="40"/>
      <c r="K7" t="s">
        <v>615</v>
      </c>
      <c r="L7" s="20">
        <v>0.81100000000000005</v>
      </c>
      <c r="M7" s="20">
        <v>0.46200000000000002</v>
      </c>
      <c r="N7" s="20">
        <v>0.496</v>
      </c>
      <c r="O7" s="22">
        <v>0.59399999999999997</v>
      </c>
    </row>
    <row r="8" spans="1:15" x14ac:dyDescent="0.35">
      <c r="A8" s="5"/>
      <c r="B8" s="40"/>
      <c r="C8" t="s">
        <v>616</v>
      </c>
      <c r="D8">
        <v>0.66100000000000003</v>
      </c>
      <c r="E8">
        <v>0.58399999999999996</v>
      </c>
      <c r="F8">
        <v>0.54700000000000004</v>
      </c>
      <c r="G8" s="9">
        <v>0.499</v>
      </c>
      <c r="I8" s="5"/>
      <c r="J8" s="40"/>
      <c r="K8" t="s">
        <v>616</v>
      </c>
      <c r="L8" s="20">
        <v>0.61199999999999999</v>
      </c>
      <c r="M8" s="20">
        <v>0.73099999999999998</v>
      </c>
      <c r="N8" s="20">
        <v>0.63600000000000001</v>
      </c>
      <c r="O8" s="22">
        <v>0.68899999999999995</v>
      </c>
    </row>
    <row r="9" spans="1:15" x14ac:dyDescent="0.35">
      <c r="A9" s="5"/>
      <c r="B9" s="40"/>
      <c r="C9" t="s">
        <v>617</v>
      </c>
      <c r="D9">
        <v>0.45200000000000001</v>
      </c>
      <c r="E9">
        <v>0.35199999999999998</v>
      </c>
      <c r="F9">
        <v>0.52100000000000002</v>
      </c>
      <c r="G9" s="9">
        <v>0.497</v>
      </c>
      <c r="I9" s="5"/>
      <c r="J9" s="40"/>
      <c r="K9" t="s">
        <v>617</v>
      </c>
      <c r="L9" s="20">
        <v>0.73</v>
      </c>
      <c r="M9" s="20">
        <v>0.45600000000000002</v>
      </c>
      <c r="N9" s="20">
        <v>0.54800000000000004</v>
      </c>
      <c r="O9" s="22">
        <v>0.31</v>
      </c>
    </row>
    <row r="10" spans="1:15" x14ac:dyDescent="0.35">
      <c r="A10" s="5"/>
      <c r="B10" s="40"/>
      <c r="C10" t="s">
        <v>618</v>
      </c>
      <c r="D10">
        <v>0.44400000000000001</v>
      </c>
      <c r="E10">
        <v>0.28699999999999998</v>
      </c>
      <c r="F10">
        <v>0.61499999999999999</v>
      </c>
      <c r="G10" s="9">
        <v>0.64500000000000002</v>
      </c>
      <c r="I10" s="5"/>
      <c r="J10" s="40"/>
      <c r="K10" t="s">
        <v>618</v>
      </c>
      <c r="L10" s="20">
        <v>0.79200000000000004</v>
      </c>
      <c r="M10" s="20">
        <v>0.66100000000000003</v>
      </c>
      <c r="N10" s="20">
        <v>0.61499999999999999</v>
      </c>
      <c r="O10" s="22">
        <v>0.81499999999999995</v>
      </c>
    </row>
    <row r="11" spans="1:15" x14ac:dyDescent="0.35">
      <c r="A11" s="5"/>
      <c r="B11" s="40"/>
      <c r="C11" t="s">
        <v>619</v>
      </c>
      <c r="D11">
        <v>0.67900000000000005</v>
      </c>
      <c r="E11">
        <v>0.52200000000000002</v>
      </c>
      <c r="F11">
        <v>0.60899999999999999</v>
      </c>
      <c r="G11" s="9">
        <v>0.56000000000000005</v>
      </c>
      <c r="I11" s="5"/>
      <c r="J11" s="40"/>
      <c r="K11" t="s">
        <v>619</v>
      </c>
      <c r="L11" s="20">
        <v>0.79200000000000004</v>
      </c>
      <c r="M11" s="20">
        <v>0.62</v>
      </c>
      <c r="N11" s="20">
        <v>0.47099999999999997</v>
      </c>
      <c r="O11" s="22">
        <v>0.53500000000000003</v>
      </c>
    </row>
    <row r="12" spans="1:15" x14ac:dyDescent="0.35">
      <c r="A12" s="5"/>
      <c r="B12" s="40"/>
      <c r="C12" t="s">
        <v>559</v>
      </c>
      <c r="D12">
        <v>0.55600000000000005</v>
      </c>
      <c r="E12">
        <v>0.46928571428571431</v>
      </c>
      <c r="F12">
        <v>0.6</v>
      </c>
      <c r="G12" s="9">
        <v>0.55528571428571427</v>
      </c>
      <c r="I12" s="5"/>
      <c r="J12" s="40"/>
      <c r="K12" t="s">
        <v>559</v>
      </c>
      <c r="L12">
        <v>0.74414285714285711</v>
      </c>
      <c r="M12">
        <v>0.60557142857142854</v>
      </c>
      <c r="N12">
        <v>0.5268571428571428</v>
      </c>
      <c r="O12" s="9">
        <v>0.54685714285714293</v>
      </c>
    </row>
    <row r="13" spans="1:15" x14ac:dyDescent="0.35">
      <c r="A13" s="5"/>
      <c r="B13" s="40"/>
      <c r="C13" t="s">
        <v>540</v>
      </c>
      <c r="D13">
        <v>5.008437325598112E-2</v>
      </c>
      <c r="E13">
        <v>4.7979575681113204E-2</v>
      </c>
      <c r="F13">
        <v>2.8687008286756611E-2</v>
      </c>
      <c r="G13" s="9">
        <v>2.4443488437294034E-2</v>
      </c>
      <c r="I13" s="5"/>
      <c r="J13" s="40"/>
      <c r="K13" t="s">
        <v>540</v>
      </c>
      <c r="L13">
        <v>2.9836059997769091E-2</v>
      </c>
      <c r="M13">
        <v>5.2519233060564101E-2</v>
      </c>
      <c r="N13">
        <v>3.1263600215149706E-2</v>
      </c>
      <c r="O13" s="9">
        <v>7.0091776570844158E-2</v>
      </c>
    </row>
    <row r="14" spans="1:15" x14ac:dyDescent="0.35">
      <c r="A14" s="5"/>
      <c r="B14" s="40"/>
      <c r="G14" s="9"/>
      <c r="I14" s="5"/>
      <c r="J14" s="40"/>
      <c r="O14" s="9"/>
    </row>
    <row r="15" spans="1:15" x14ac:dyDescent="0.35">
      <c r="A15" s="5"/>
      <c r="B15" s="40"/>
      <c r="D15" s="30" t="s">
        <v>570</v>
      </c>
      <c r="E15" s="30"/>
      <c r="F15" s="30"/>
      <c r="G15" s="31"/>
      <c r="H15" s="19"/>
      <c r="I15" s="21"/>
      <c r="J15" s="40"/>
      <c r="L15" s="30" t="s">
        <v>570</v>
      </c>
      <c r="M15" s="30"/>
      <c r="N15" s="30"/>
      <c r="O15" s="31"/>
    </row>
    <row r="16" spans="1:15" x14ac:dyDescent="0.35">
      <c r="A16" s="5"/>
      <c r="B16" s="40"/>
      <c r="C16" t="s">
        <v>613</v>
      </c>
      <c r="D16">
        <v>0.65500000000000003</v>
      </c>
      <c r="E16">
        <v>0.58799999999999997</v>
      </c>
      <c r="F16">
        <v>0.69499999999999995</v>
      </c>
      <c r="G16" s="9">
        <v>0.75</v>
      </c>
      <c r="I16" s="5"/>
      <c r="J16" s="40"/>
      <c r="K16" t="s">
        <v>613</v>
      </c>
      <c r="L16">
        <v>0.73299999999999998</v>
      </c>
      <c r="M16">
        <v>0.48299999999999998</v>
      </c>
      <c r="N16">
        <v>0.628</v>
      </c>
      <c r="O16" s="9">
        <v>0.60699999999999998</v>
      </c>
    </row>
    <row r="17" spans="1:15" x14ac:dyDescent="0.35">
      <c r="A17" s="5"/>
      <c r="B17" s="40"/>
      <c r="C17" t="s">
        <v>614</v>
      </c>
      <c r="D17">
        <v>0.73599999999999999</v>
      </c>
      <c r="E17">
        <v>0.74099999999999999</v>
      </c>
      <c r="F17">
        <v>0.754</v>
      </c>
      <c r="G17" s="9">
        <v>0.93300000000000005</v>
      </c>
      <c r="I17" s="5"/>
      <c r="J17" s="40"/>
      <c r="K17" t="s">
        <v>614</v>
      </c>
      <c r="L17">
        <v>0.60499999999999998</v>
      </c>
      <c r="M17">
        <v>0.58199999999999996</v>
      </c>
      <c r="N17">
        <v>0.45500000000000002</v>
      </c>
      <c r="O17" s="9">
        <v>0.29399999999999998</v>
      </c>
    </row>
    <row r="18" spans="1:15" x14ac:dyDescent="0.35">
      <c r="A18" s="5"/>
      <c r="B18" s="40"/>
      <c r="C18" t="s">
        <v>615</v>
      </c>
      <c r="D18">
        <v>0.4</v>
      </c>
      <c r="E18">
        <v>0.51700000000000002</v>
      </c>
      <c r="F18">
        <v>0.74299999999999999</v>
      </c>
      <c r="G18" s="9">
        <v>0.91100000000000003</v>
      </c>
      <c r="I18" s="5"/>
      <c r="J18" s="40"/>
      <c r="K18" t="s">
        <v>615</v>
      </c>
      <c r="L18">
        <v>0.83499999999999996</v>
      </c>
      <c r="M18">
        <v>0.94299999999999995</v>
      </c>
      <c r="N18">
        <v>0.72399999999999998</v>
      </c>
      <c r="O18" s="9">
        <v>0.79500000000000004</v>
      </c>
    </row>
    <row r="19" spans="1:15" x14ac:dyDescent="0.35">
      <c r="A19" s="5"/>
      <c r="B19" s="40"/>
      <c r="C19" t="s">
        <v>616</v>
      </c>
      <c r="D19">
        <v>0.67500000000000004</v>
      </c>
      <c r="E19">
        <v>0.63600000000000001</v>
      </c>
      <c r="F19">
        <v>0.82899999999999996</v>
      </c>
      <c r="G19" s="9">
        <v>1.208</v>
      </c>
      <c r="I19" s="5"/>
      <c r="J19" s="40"/>
      <c r="K19" t="s">
        <v>616</v>
      </c>
      <c r="L19">
        <v>0.64200000000000002</v>
      </c>
      <c r="M19">
        <v>0.57799999999999996</v>
      </c>
      <c r="N19">
        <v>0.63100000000000001</v>
      </c>
      <c r="O19" s="9">
        <v>0.65800000000000003</v>
      </c>
    </row>
    <row r="20" spans="1:15" x14ac:dyDescent="0.35">
      <c r="A20" s="5"/>
      <c r="B20" s="40"/>
      <c r="C20" t="s">
        <v>617</v>
      </c>
      <c r="D20">
        <v>0.308</v>
      </c>
      <c r="E20">
        <v>0.30299999999999999</v>
      </c>
      <c r="F20">
        <v>0.50700000000000001</v>
      </c>
      <c r="G20" s="9">
        <v>0.60299999999999998</v>
      </c>
      <c r="I20" s="5"/>
      <c r="J20" s="40"/>
      <c r="K20" t="s">
        <v>617</v>
      </c>
      <c r="L20">
        <v>0.61799999999999999</v>
      </c>
      <c r="M20">
        <v>0.55300000000000005</v>
      </c>
      <c r="N20">
        <v>0.48399999999999999</v>
      </c>
      <c r="O20" s="9">
        <v>0.39500000000000002</v>
      </c>
    </row>
    <row r="21" spans="1:15" x14ac:dyDescent="0.35">
      <c r="A21" s="5"/>
      <c r="B21" s="40"/>
      <c r="C21" t="s">
        <v>618</v>
      </c>
      <c r="D21">
        <v>0.38400000000000001</v>
      </c>
      <c r="E21">
        <v>0.52700000000000002</v>
      </c>
      <c r="F21">
        <v>0.57099999999999995</v>
      </c>
      <c r="G21" s="9">
        <v>0.79300000000000004</v>
      </c>
      <c r="I21" s="5"/>
      <c r="J21" s="40"/>
      <c r="K21" t="s">
        <v>618</v>
      </c>
      <c r="L21">
        <v>0.70199999999999996</v>
      </c>
      <c r="M21">
        <v>0.81799999999999995</v>
      </c>
      <c r="N21">
        <v>0.71099999999999997</v>
      </c>
      <c r="O21" s="9">
        <v>0.65600000000000003</v>
      </c>
    </row>
    <row r="22" spans="1:15" x14ac:dyDescent="0.35">
      <c r="A22" s="5"/>
      <c r="B22" s="40"/>
      <c r="C22" t="s">
        <v>619</v>
      </c>
      <c r="D22">
        <v>0.67300000000000004</v>
      </c>
      <c r="E22">
        <v>0.72899999999999998</v>
      </c>
      <c r="F22">
        <v>0.38200000000000001</v>
      </c>
      <c r="G22" s="9">
        <v>0.871</v>
      </c>
      <c r="I22" s="5"/>
      <c r="J22" s="40"/>
      <c r="K22" t="s">
        <v>619</v>
      </c>
      <c r="L22">
        <v>0.755</v>
      </c>
      <c r="M22">
        <v>0.72199999999999998</v>
      </c>
      <c r="N22">
        <v>0.61199999999999999</v>
      </c>
      <c r="O22" s="9">
        <v>0.63700000000000001</v>
      </c>
    </row>
    <row r="23" spans="1:15" x14ac:dyDescent="0.35">
      <c r="A23" s="5"/>
      <c r="B23" s="40"/>
      <c r="C23" t="s">
        <v>559</v>
      </c>
      <c r="D23">
        <v>0.54728571428571426</v>
      </c>
      <c r="E23">
        <v>0.57728571428571429</v>
      </c>
      <c r="F23">
        <v>0.64014285714285712</v>
      </c>
      <c r="G23" s="9">
        <v>0.8670000000000001</v>
      </c>
      <c r="I23" s="5"/>
      <c r="J23" s="40"/>
      <c r="K23" t="s">
        <v>559</v>
      </c>
      <c r="L23">
        <v>0.69857142857142851</v>
      </c>
      <c r="M23">
        <v>0.66842857142857148</v>
      </c>
      <c r="N23">
        <v>0.60642857142857132</v>
      </c>
      <c r="O23" s="9">
        <v>0.5774285714285714</v>
      </c>
    </row>
    <row r="24" spans="1:15" x14ac:dyDescent="0.35">
      <c r="A24" s="5"/>
      <c r="B24" s="40"/>
      <c r="C24" t="s">
        <v>540</v>
      </c>
      <c r="D24">
        <v>7.1675082562334472E-2</v>
      </c>
      <c r="E24">
        <v>6.1186742520887981E-2</v>
      </c>
      <c r="F24">
        <v>6.4842727927496749E-2</v>
      </c>
      <c r="G24" s="9">
        <v>7.6639487936122505E-2</v>
      </c>
      <c r="I24" s="5"/>
      <c r="J24" s="40"/>
      <c r="K24" t="s">
        <v>540</v>
      </c>
      <c r="L24">
        <v>3.3928730158359281E-2</v>
      </c>
      <c r="M24">
        <v>6.7491916035616606E-2</v>
      </c>
      <c r="N24">
        <v>4.2090416659890731E-2</v>
      </c>
      <c r="O24" s="9">
        <v>7.0324192590402818E-2</v>
      </c>
    </row>
    <row r="25" spans="1:15" x14ac:dyDescent="0.35">
      <c r="A25" s="5"/>
      <c r="B25" s="40"/>
      <c r="G25" s="9"/>
      <c r="I25" s="5"/>
      <c r="J25" s="40"/>
      <c r="O25" s="9"/>
    </row>
    <row r="26" spans="1:15" x14ac:dyDescent="0.35">
      <c r="A26" s="5"/>
      <c r="B26" s="40"/>
      <c r="C26" s="36" t="s">
        <v>572</v>
      </c>
      <c r="D26" s="36"/>
      <c r="E26" s="36"/>
      <c r="F26" s="36"/>
      <c r="G26" s="37"/>
      <c r="H26" s="19"/>
      <c r="I26" s="21"/>
      <c r="J26" s="40"/>
      <c r="K26" s="36" t="s">
        <v>572</v>
      </c>
      <c r="L26" s="36"/>
      <c r="M26" s="36"/>
      <c r="N26" s="36"/>
      <c r="O26" s="37"/>
    </row>
    <row r="27" spans="1:15" x14ac:dyDescent="0.35">
      <c r="A27" s="5"/>
      <c r="B27" s="40"/>
      <c r="D27" s="30" t="s">
        <v>569</v>
      </c>
      <c r="E27" s="30"/>
      <c r="F27" s="30"/>
      <c r="G27" s="31"/>
      <c r="H27" s="19"/>
      <c r="I27" s="21"/>
      <c r="J27" s="40"/>
      <c r="L27" s="30" t="s">
        <v>569</v>
      </c>
      <c r="M27" s="30"/>
      <c r="N27" s="30"/>
      <c r="O27" s="31"/>
    </row>
    <row r="28" spans="1:15" x14ac:dyDescent="0.35">
      <c r="A28" s="5"/>
      <c r="B28" s="40"/>
      <c r="C28" t="s">
        <v>620</v>
      </c>
      <c r="D28">
        <v>0.39300000000000002</v>
      </c>
      <c r="E28">
        <v>0.39900000000000002</v>
      </c>
      <c r="F28">
        <v>0.379</v>
      </c>
      <c r="G28" s="9">
        <v>0.23599999999999999</v>
      </c>
      <c r="I28" s="5"/>
      <c r="J28" s="40"/>
      <c r="K28" t="s">
        <v>620</v>
      </c>
      <c r="L28">
        <v>0.46200000000000002</v>
      </c>
      <c r="M28">
        <v>0.47899999999999998</v>
      </c>
      <c r="N28">
        <v>0.32200000000000001</v>
      </c>
      <c r="O28" s="9">
        <v>0.44700000000000001</v>
      </c>
    </row>
    <row r="29" spans="1:15" x14ac:dyDescent="0.35">
      <c r="A29" s="5"/>
      <c r="B29" s="40"/>
      <c r="C29" t="s">
        <v>621</v>
      </c>
      <c r="D29">
        <v>0.437</v>
      </c>
      <c r="E29">
        <v>0.38400000000000001</v>
      </c>
      <c r="F29">
        <v>0.52300000000000002</v>
      </c>
      <c r="G29" s="9">
        <v>0.376</v>
      </c>
      <c r="I29" s="5"/>
      <c r="J29" s="40"/>
      <c r="K29" t="s">
        <v>621</v>
      </c>
      <c r="L29">
        <v>0.91400000000000003</v>
      </c>
      <c r="M29">
        <v>0.80900000000000005</v>
      </c>
      <c r="N29">
        <v>0.81</v>
      </c>
      <c r="O29" s="9">
        <v>0.91100000000000003</v>
      </c>
    </row>
    <row r="30" spans="1:15" x14ac:dyDescent="0.35">
      <c r="A30" s="5"/>
      <c r="B30" s="40"/>
      <c r="C30" t="s">
        <v>622</v>
      </c>
      <c r="D30">
        <v>0.17799999999999999</v>
      </c>
      <c r="E30">
        <v>0.41099999999999998</v>
      </c>
      <c r="F30">
        <v>0.39300000000000002</v>
      </c>
      <c r="G30" s="9">
        <v>0.35199999999999998</v>
      </c>
      <c r="I30" s="5"/>
      <c r="J30" s="40"/>
      <c r="K30" t="s">
        <v>622</v>
      </c>
      <c r="L30">
        <v>0.39</v>
      </c>
      <c r="M30">
        <v>0.38200000000000001</v>
      </c>
      <c r="N30">
        <v>0.318</v>
      </c>
      <c r="O30" s="9">
        <v>0.32100000000000001</v>
      </c>
    </row>
    <row r="31" spans="1:15" x14ac:dyDescent="0.35">
      <c r="A31" s="5"/>
      <c r="B31" s="40"/>
      <c r="C31" t="s">
        <v>623</v>
      </c>
      <c r="D31">
        <v>0.29099999999999998</v>
      </c>
      <c r="E31">
        <v>0.53700000000000003</v>
      </c>
      <c r="F31">
        <v>0.34899999999999998</v>
      </c>
      <c r="G31" s="9">
        <v>0.69699999999999995</v>
      </c>
      <c r="I31" s="5"/>
      <c r="J31" s="40"/>
      <c r="K31" t="s">
        <v>623</v>
      </c>
      <c r="L31">
        <v>0.56799999999999995</v>
      </c>
      <c r="M31">
        <v>0.51</v>
      </c>
      <c r="N31">
        <v>0.43099999999999999</v>
      </c>
      <c r="O31" s="9">
        <v>0.498</v>
      </c>
    </row>
    <row r="32" spans="1:15" x14ac:dyDescent="0.35">
      <c r="A32" s="5"/>
      <c r="B32" s="40"/>
      <c r="C32" t="s">
        <v>624</v>
      </c>
      <c r="D32">
        <v>0.373</v>
      </c>
      <c r="E32">
        <v>0.41799999999999998</v>
      </c>
      <c r="F32">
        <v>0.46899999999999997</v>
      </c>
      <c r="G32" s="9">
        <v>0.309</v>
      </c>
      <c r="I32" s="5"/>
      <c r="J32" s="40"/>
      <c r="K32" t="s">
        <v>624</v>
      </c>
      <c r="L32">
        <v>0.43</v>
      </c>
      <c r="M32">
        <v>0.52400000000000002</v>
      </c>
      <c r="N32">
        <v>0.52300000000000002</v>
      </c>
      <c r="O32" s="9">
        <v>0.55500000000000005</v>
      </c>
    </row>
    <row r="33" spans="1:15" x14ac:dyDescent="0.35">
      <c r="A33" s="5"/>
      <c r="B33" s="40"/>
      <c r="C33" t="s">
        <v>625</v>
      </c>
      <c r="D33">
        <v>0.78800000000000003</v>
      </c>
      <c r="E33">
        <v>0.55700000000000005</v>
      </c>
      <c r="F33">
        <v>0.91100000000000003</v>
      </c>
      <c r="G33" s="9">
        <v>0.32800000000000001</v>
      </c>
      <c r="I33" s="5"/>
      <c r="J33" s="40"/>
      <c r="K33" t="s">
        <v>625</v>
      </c>
      <c r="L33">
        <v>0.83399999999999996</v>
      </c>
      <c r="M33">
        <v>0.82</v>
      </c>
      <c r="N33">
        <v>0.67300000000000004</v>
      </c>
      <c r="O33" s="9">
        <v>0.67100000000000004</v>
      </c>
    </row>
    <row r="34" spans="1:15" x14ac:dyDescent="0.35">
      <c r="A34" s="5"/>
      <c r="B34" s="40"/>
      <c r="C34" t="s">
        <v>559</v>
      </c>
      <c r="D34">
        <v>0.41</v>
      </c>
      <c r="E34">
        <v>0.45100000000000001</v>
      </c>
      <c r="F34">
        <v>0.504</v>
      </c>
      <c r="G34" s="9">
        <v>0.38300000000000001</v>
      </c>
      <c r="I34" s="5"/>
      <c r="J34" s="40"/>
      <c r="K34" t="s">
        <v>559</v>
      </c>
      <c r="L34">
        <v>0.59966666666666668</v>
      </c>
      <c r="M34">
        <v>0.58733333333333326</v>
      </c>
      <c r="N34">
        <v>0.51283333333333336</v>
      </c>
      <c r="O34" s="9">
        <v>0.56716666666666671</v>
      </c>
    </row>
    <row r="35" spans="1:15" x14ac:dyDescent="0.35">
      <c r="A35" s="5"/>
      <c r="B35" s="40"/>
      <c r="C35" t="s">
        <v>540</v>
      </c>
      <c r="D35">
        <v>9.2359298394909889E-2</v>
      </c>
      <c r="E35">
        <v>3.377217789838266E-2</v>
      </c>
      <c r="F35">
        <v>9.3638880813474004E-2</v>
      </c>
      <c r="G35" s="9">
        <v>7.2032215015227719E-2</v>
      </c>
      <c r="I35" s="5"/>
      <c r="J35" s="40"/>
      <c r="K35" t="s">
        <v>540</v>
      </c>
      <c r="L35">
        <v>9.9281283902522707E-2</v>
      </c>
      <c r="M35">
        <v>8.1770247237814717E-2</v>
      </c>
      <c r="N35">
        <v>8.8349042628278251E-2</v>
      </c>
      <c r="O35" s="9">
        <v>9.142709299399876E-2</v>
      </c>
    </row>
    <row r="36" spans="1:15" x14ac:dyDescent="0.35">
      <c r="A36" s="5"/>
      <c r="B36" s="40"/>
      <c r="G36" s="9"/>
      <c r="I36" s="5"/>
      <c r="J36" s="40"/>
      <c r="O36" s="9"/>
    </row>
    <row r="37" spans="1:15" x14ac:dyDescent="0.35">
      <c r="A37" s="5"/>
      <c r="B37" s="40"/>
      <c r="D37" s="30" t="s">
        <v>570</v>
      </c>
      <c r="E37" s="30"/>
      <c r="F37" s="30"/>
      <c r="G37" s="31"/>
      <c r="H37" s="19"/>
      <c r="I37" s="21"/>
      <c r="J37" s="40"/>
      <c r="L37" s="30" t="s">
        <v>570</v>
      </c>
      <c r="M37" s="30"/>
      <c r="N37" s="30"/>
      <c r="O37" s="31"/>
    </row>
    <row r="38" spans="1:15" x14ac:dyDescent="0.35">
      <c r="A38" s="5"/>
      <c r="B38" s="40"/>
      <c r="C38" t="s">
        <v>620</v>
      </c>
      <c r="D38">
        <v>0.36699999999999999</v>
      </c>
      <c r="E38">
        <v>0.51100000000000001</v>
      </c>
      <c r="F38">
        <v>0.47699999999999998</v>
      </c>
      <c r="G38" s="9">
        <v>0.42199999999999999</v>
      </c>
      <c r="I38" s="5"/>
      <c r="J38" s="40"/>
      <c r="K38" t="s">
        <v>620</v>
      </c>
      <c r="L38">
        <v>0.249</v>
      </c>
      <c r="M38">
        <v>0.17799999999999999</v>
      </c>
      <c r="N38">
        <v>0.17499999999999999</v>
      </c>
      <c r="O38" s="9">
        <v>0.16900000000000001</v>
      </c>
    </row>
    <row r="39" spans="1:15" x14ac:dyDescent="0.35">
      <c r="A39" s="5"/>
      <c r="B39" s="40"/>
      <c r="C39" t="s">
        <v>621</v>
      </c>
      <c r="D39">
        <v>0.378</v>
      </c>
      <c r="E39">
        <v>0.32800000000000001</v>
      </c>
      <c r="F39">
        <v>0.436</v>
      </c>
      <c r="G39" s="9">
        <v>0.54700000000000004</v>
      </c>
      <c r="I39" s="5"/>
      <c r="J39" s="40"/>
      <c r="K39" t="s">
        <v>621</v>
      </c>
      <c r="L39">
        <v>0.68100000000000005</v>
      </c>
      <c r="M39">
        <v>0.81200000000000006</v>
      </c>
      <c r="N39">
        <v>0.76100000000000001</v>
      </c>
      <c r="O39" s="9">
        <v>0.75900000000000001</v>
      </c>
    </row>
    <row r="40" spans="1:15" x14ac:dyDescent="0.35">
      <c r="A40" s="5"/>
      <c r="B40" s="40"/>
      <c r="C40" t="s">
        <v>622</v>
      </c>
      <c r="D40">
        <v>0.52</v>
      </c>
      <c r="E40">
        <v>0.53900000000000003</v>
      </c>
      <c r="F40">
        <v>0.55500000000000005</v>
      </c>
      <c r="G40" s="9">
        <v>0.76500000000000001</v>
      </c>
      <c r="I40" s="5"/>
      <c r="J40" s="40"/>
      <c r="K40" t="s">
        <v>622</v>
      </c>
      <c r="L40">
        <v>0.56899999999999995</v>
      </c>
      <c r="M40">
        <v>0.45100000000000001</v>
      </c>
      <c r="N40">
        <v>0.63500000000000001</v>
      </c>
      <c r="O40" s="9">
        <v>0.64400000000000002</v>
      </c>
    </row>
    <row r="41" spans="1:15" x14ac:dyDescent="0.35">
      <c r="A41" s="5"/>
      <c r="B41" s="40"/>
      <c r="C41" t="s">
        <v>623</v>
      </c>
      <c r="D41">
        <v>0.81</v>
      </c>
      <c r="E41">
        <v>0.37</v>
      </c>
      <c r="F41">
        <v>0.53400000000000003</v>
      </c>
      <c r="G41" s="9">
        <v>0.79600000000000004</v>
      </c>
      <c r="I41" s="5"/>
      <c r="J41" s="40"/>
      <c r="K41" t="s">
        <v>623</v>
      </c>
      <c r="L41">
        <v>0.49</v>
      </c>
      <c r="M41">
        <v>0.52</v>
      </c>
      <c r="N41">
        <v>0.45500000000000002</v>
      </c>
      <c r="O41" s="9">
        <v>0.45400000000000001</v>
      </c>
    </row>
    <row r="42" spans="1:15" x14ac:dyDescent="0.35">
      <c r="A42" s="5"/>
      <c r="B42" s="40"/>
      <c r="C42" t="s">
        <v>624</v>
      </c>
      <c r="D42">
        <v>0.39500000000000002</v>
      </c>
      <c r="E42">
        <v>0.41799999999999998</v>
      </c>
      <c r="F42">
        <v>0.61899999999999999</v>
      </c>
      <c r="G42" s="9">
        <v>0.42799999999999999</v>
      </c>
      <c r="I42" s="5"/>
      <c r="J42" s="40"/>
      <c r="K42" t="s">
        <v>624</v>
      </c>
      <c r="L42">
        <v>0.47499999999999998</v>
      </c>
      <c r="M42">
        <v>0.53400000000000003</v>
      </c>
      <c r="N42">
        <v>0.44800000000000001</v>
      </c>
      <c r="O42" s="9">
        <v>0.442</v>
      </c>
    </row>
    <row r="43" spans="1:15" x14ac:dyDescent="0.35">
      <c r="A43" s="5"/>
      <c r="B43" s="40"/>
      <c r="C43" t="s">
        <v>625</v>
      </c>
      <c r="D43">
        <v>0.69499999999999995</v>
      </c>
      <c r="E43">
        <v>0.81299999999999994</v>
      </c>
      <c r="F43">
        <v>0.70299999999999996</v>
      </c>
      <c r="G43" s="9">
        <v>0.90600000000000003</v>
      </c>
      <c r="I43" s="5"/>
      <c r="J43" s="40"/>
      <c r="K43" t="s">
        <v>625</v>
      </c>
      <c r="L43">
        <v>0.52200000000000002</v>
      </c>
      <c r="M43">
        <v>0.70599999999999996</v>
      </c>
      <c r="N43">
        <v>0.51</v>
      </c>
      <c r="O43" s="9">
        <v>0.59799999999999998</v>
      </c>
    </row>
    <row r="44" spans="1:15" x14ac:dyDescent="0.35">
      <c r="A44" s="5"/>
      <c r="B44" s="40"/>
      <c r="C44" t="s">
        <v>559</v>
      </c>
      <c r="D44">
        <v>0.52749999999999997</v>
      </c>
      <c r="E44">
        <v>0.4965</v>
      </c>
      <c r="F44">
        <v>0.55399999999999994</v>
      </c>
      <c r="G44" s="9">
        <v>0.64400000000000002</v>
      </c>
      <c r="I44" s="5"/>
      <c r="J44" s="40"/>
      <c r="K44" t="s">
        <v>559</v>
      </c>
      <c r="L44">
        <v>0.49766666666666665</v>
      </c>
      <c r="M44">
        <v>0.53349999999999997</v>
      </c>
      <c r="N44">
        <v>0.49733333333333335</v>
      </c>
      <c r="O44" s="9">
        <v>0.51100000000000001</v>
      </c>
    </row>
    <row r="45" spans="1:15" x14ac:dyDescent="0.35">
      <c r="A45" s="5"/>
      <c r="B45" s="40"/>
      <c r="C45" t="s">
        <v>540</v>
      </c>
      <c r="D45">
        <v>8.3327186439960968E-2</v>
      </c>
      <c r="E45">
        <v>7.8165337586426367E-2</v>
      </c>
      <c r="F45">
        <v>4.3211109682580705E-2</v>
      </c>
      <c r="G45" s="9">
        <v>9.2029995110289989E-2</v>
      </c>
      <c r="I45" s="5"/>
      <c r="J45" s="40"/>
      <c r="K45" t="s">
        <v>540</v>
      </c>
      <c r="L45">
        <v>6.3780665826983454E-2</v>
      </c>
      <c r="M45">
        <v>9.8119824704286929E-2</v>
      </c>
      <c r="N45">
        <v>8.8714673720491896E-2</v>
      </c>
      <c r="O45" s="9">
        <v>9.202956046836254E-2</v>
      </c>
    </row>
    <row r="46" spans="1:15" x14ac:dyDescent="0.35">
      <c r="A46" s="5"/>
      <c r="G46" s="9"/>
      <c r="I46" s="5"/>
      <c r="O46" s="9"/>
    </row>
    <row r="47" spans="1:15" x14ac:dyDescent="0.35">
      <c r="A47" s="5"/>
      <c r="G47" s="9"/>
      <c r="I47" s="5"/>
      <c r="O47" s="9"/>
    </row>
    <row r="48" spans="1:15" x14ac:dyDescent="0.35">
      <c r="A48" s="5"/>
      <c r="C48" s="34" t="s">
        <v>568</v>
      </c>
      <c r="D48" s="34"/>
      <c r="E48" s="34"/>
      <c r="F48" s="34"/>
      <c r="G48" s="35"/>
      <c r="H48" s="19"/>
      <c r="I48" s="21"/>
      <c r="K48" s="34" t="s">
        <v>568</v>
      </c>
      <c r="L48" s="34"/>
      <c r="M48" s="34"/>
      <c r="N48" s="34"/>
      <c r="O48" s="35"/>
    </row>
    <row r="49" spans="1:15" x14ac:dyDescent="0.35">
      <c r="A49" s="5"/>
      <c r="B49" s="40" t="s">
        <v>573</v>
      </c>
      <c r="D49" s="30" t="s">
        <v>569</v>
      </c>
      <c r="E49" s="30"/>
      <c r="F49" s="30"/>
      <c r="G49" s="31"/>
      <c r="H49" s="19"/>
      <c r="I49" s="21"/>
      <c r="J49" s="40" t="s">
        <v>573</v>
      </c>
      <c r="L49" s="30" t="s">
        <v>569</v>
      </c>
      <c r="M49" s="30"/>
      <c r="N49" s="30"/>
      <c r="O49" s="31"/>
    </row>
    <row r="50" spans="1:15" x14ac:dyDescent="0.35">
      <c r="A50" s="5"/>
      <c r="B50" s="40"/>
      <c r="C50" t="s">
        <v>556</v>
      </c>
      <c r="D50">
        <v>7</v>
      </c>
      <c r="E50">
        <v>10</v>
      </c>
      <c r="F50">
        <v>14</v>
      </c>
      <c r="G50" s="9">
        <v>20</v>
      </c>
      <c r="I50" s="5"/>
      <c r="J50" s="40"/>
      <c r="K50" t="s">
        <v>556</v>
      </c>
      <c r="L50">
        <v>7</v>
      </c>
      <c r="M50">
        <v>10</v>
      </c>
      <c r="N50">
        <v>14</v>
      </c>
      <c r="O50" s="9">
        <v>20</v>
      </c>
    </row>
    <row r="51" spans="1:15" x14ac:dyDescent="0.35">
      <c r="A51" s="5"/>
      <c r="B51" s="40"/>
      <c r="C51" t="s">
        <v>626</v>
      </c>
      <c r="D51">
        <v>0.63</v>
      </c>
      <c r="E51">
        <v>0.53100000000000003</v>
      </c>
      <c r="F51">
        <v>0.47399999999999998</v>
      </c>
      <c r="G51" s="9">
        <v>0.439</v>
      </c>
      <c r="I51" s="5"/>
      <c r="J51" s="40"/>
      <c r="K51" t="s">
        <v>626</v>
      </c>
      <c r="L51">
        <v>0.66900000000000004</v>
      </c>
      <c r="M51">
        <v>0.622</v>
      </c>
      <c r="N51">
        <v>0.56100000000000005</v>
      </c>
      <c r="O51" s="9">
        <v>0.501</v>
      </c>
    </row>
    <row r="52" spans="1:15" x14ac:dyDescent="0.35">
      <c r="A52" s="5"/>
      <c r="B52" s="40"/>
      <c r="C52" t="s">
        <v>627</v>
      </c>
      <c r="D52">
        <v>0.51800000000000002</v>
      </c>
      <c r="E52">
        <v>0.45300000000000001</v>
      </c>
      <c r="F52">
        <v>0.57499999999999996</v>
      </c>
      <c r="G52" s="9">
        <v>0.442</v>
      </c>
      <c r="I52" s="5"/>
      <c r="J52" s="40"/>
      <c r="K52" t="s">
        <v>627</v>
      </c>
      <c r="L52">
        <v>0.61499999999999999</v>
      </c>
      <c r="M52">
        <v>0.60299999999999998</v>
      </c>
      <c r="N52">
        <v>0.47299999999999998</v>
      </c>
      <c r="O52" s="9">
        <v>0.56999999999999995</v>
      </c>
    </row>
    <row r="53" spans="1:15" x14ac:dyDescent="0.35">
      <c r="A53" s="5"/>
      <c r="B53" s="40"/>
      <c r="C53" t="s">
        <v>628</v>
      </c>
      <c r="D53">
        <v>0.30299999999999999</v>
      </c>
      <c r="E53">
        <v>0.32400000000000001</v>
      </c>
      <c r="F53">
        <v>0.45600000000000002</v>
      </c>
      <c r="G53" s="9">
        <v>0.46100000000000002</v>
      </c>
      <c r="I53" s="5"/>
      <c r="J53" s="40"/>
      <c r="K53" t="s">
        <v>628</v>
      </c>
      <c r="L53">
        <v>0.53400000000000003</v>
      </c>
      <c r="M53">
        <v>0.57999999999999996</v>
      </c>
      <c r="N53">
        <v>0.48599999999999999</v>
      </c>
      <c r="O53" s="9">
        <v>0.58899999999999997</v>
      </c>
    </row>
    <row r="54" spans="1:15" x14ac:dyDescent="0.35">
      <c r="A54" s="5"/>
      <c r="B54" s="40"/>
      <c r="C54" t="s">
        <v>629</v>
      </c>
      <c r="D54">
        <v>0.50900000000000001</v>
      </c>
      <c r="E54">
        <v>0.495</v>
      </c>
      <c r="F54">
        <v>0.46400000000000002</v>
      </c>
      <c r="G54" s="9">
        <v>0.443</v>
      </c>
      <c r="I54" s="5"/>
      <c r="J54" s="40"/>
      <c r="K54" t="s">
        <v>629</v>
      </c>
      <c r="L54">
        <v>0.60599999999999998</v>
      </c>
      <c r="M54">
        <v>0.60099999999999998</v>
      </c>
      <c r="N54">
        <v>0.50600000000000001</v>
      </c>
      <c r="O54" s="9">
        <v>0.55300000000000005</v>
      </c>
    </row>
    <row r="55" spans="1:15" x14ac:dyDescent="0.35">
      <c r="A55" s="5"/>
      <c r="B55" s="40"/>
      <c r="C55" t="s">
        <v>630</v>
      </c>
      <c r="D55">
        <v>0.60099999999999998</v>
      </c>
      <c r="E55">
        <v>0.47699999999999998</v>
      </c>
      <c r="F55">
        <v>0.54700000000000004</v>
      </c>
      <c r="G55" s="9">
        <v>0.46</v>
      </c>
      <c r="I55" s="5"/>
      <c r="J55" s="40"/>
      <c r="K55" t="s">
        <v>630</v>
      </c>
      <c r="L55">
        <v>0.58499999999999996</v>
      </c>
      <c r="M55">
        <v>0.59499999999999997</v>
      </c>
      <c r="N55">
        <v>0.48799999999999999</v>
      </c>
      <c r="O55" s="9">
        <v>0.56999999999999995</v>
      </c>
    </row>
    <row r="56" spans="1:15" x14ac:dyDescent="0.35">
      <c r="A56" s="5"/>
      <c r="B56" s="40"/>
      <c r="C56" t="s">
        <v>559</v>
      </c>
      <c r="D56">
        <v>0.51219999999999999</v>
      </c>
      <c r="E56">
        <v>0.45599999999999996</v>
      </c>
      <c r="F56">
        <v>0.50319999999999998</v>
      </c>
      <c r="G56" s="9">
        <v>0.44900000000000001</v>
      </c>
      <c r="I56" s="5"/>
      <c r="J56" s="40"/>
      <c r="K56" t="s">
        <v>559</v>
      </c>
      <c r="L56">
        <v>0.6018</v>
      </c>
      <c r="M56">
        <v>0.60020000000000007</v>
      </c>
      <c r="N56">
        <v>0.50279999999999991</v>
      </c>
      <c r="O56" s="9">
        <v>0.55659999999999998</v>
      </c>
    </row>
    <row r="57" spans="1:15" x14ac:dyDescent="0.35">
      <c r="A57" s="5"/>
      <c r="B57" s="40"/>
      <c r="C57" t="s">
        <v>540</v>
      </c>
      <c r="D57">
        <v>6.4016989932360893E-2</v>
      </c>
      <c r="E57">
        <v>3.9544278979392063E-2</v>
      </c>
      <c r="F57">
        <v>2.7031000721393941E-2</v>
      </c>
      <c r="G57" s="9">
        <v>5.3033008588991111E-3</v>
      </c>
      <c r="I57" s="5"/>
      <c r="J57" s="40"/>
      <c r="K57" t="s">
        <v>540</v>
      </c>
      <c r="L57">
        <v>2.4478051393033721E-2</v>
      </c>
      <c r="M57">
        <v>7.5779284768332372E-3</v>
      </c>
      <c r="N57">
        <v>1.7296675981239878E-2</v>
      </c>
      <c r="O57" s="9">
        <v>1.679508856779266E-2</v>
      </c>
    </row>
    <row r="58" spans="1:15" x14ac:dyDescent="0.35">
      <c r="A58" s="5"/>
      <c r="B58" s="40"/>
      <c r="G58" s="9"/>
      <c r="I58" s="5"/>
      <c r="J58" s="40"/>
      <c r="O58" s="9"/>
    </row>
    <row r="59" spans="1:15" x14ac:dyDescent="0.35">
      <c r="A59" s="5"/>
      <c r="B59" s="40"/>
      <c r="D59" s="30" t="s">
        <v>570</v>
      </c>
      <c r="E59" s="30"/>
      <c r="F59" s="30"/>
      <c r="G59" s="31"/>
      <c r="H59" s="19"/>
      <c r="I59" s="21"/>
      <c r="J59" s="40"/>
      <c r="L59" s="30" t="s">
        <v>570</v>
      </c>
      <c r="M59" s="30"/>
      <c r="N59" s="30"/>
      <c r="O59" s="31"/>
    </row>
    <row r="60" spans="1:15" x14ac:dyDescent="0.35">
      <c r="A60" s="5"/>
      <c r="B60" s="40"/>
      <c r="C60" t="s">
        <v>626</v>
      </c>
      <c r="D60">
        <v>0.312</v>
      </c>
      <c r="E60">
        <v>0.48099999999999998</v>
      </c>
      <c r="F60">
        <v>0.52600000000000002</v>
      </c>
      <c r="G60" s="9">
        <v>0.64</v>
      </c>
      <c r="I60" s="5"/>
      <c r="J60" s="40"/>
      <c r="K60" t="s">
        <v>626</v>
      </c>
      <c r="L60">
        <v>0.434</v>
      </c>
      <c r="M60">
        <v>0.40600000000000003</v>
      </c>
      <c r="N60">
        <v>0.34300000000000003</v>
      </c>
      <c r="O60" s="9">
        <v>0.442</v>
      </c>
    </row>
    <row r="61" spans="1:15" x14ac:dyDescent="0.35">
      <c r="A61" s="5"/>
      <c r="B61" s="40"/>
      <c r="C61" t="s">
        <v>627</v>
      </c>
      <c r="D61">
        <v>0.50700000000000001</v>
      </c>
      <c r="E61">
        <v>0.47799999999999998</v>
      </c>
      <c r="F61">
        <v>0.46400000000000002</v>
      </c>
      <c r="G61" s="9">
        <v>0.502</v>
      </c>
      <c r="I61" s="5"/>
      <c r="J61" s="40"/>
      <c r="K61" t="s">
        <v>627</v>
      </c>
      <c r="L61">
        <v>0.59299999999999997</v>
      </c>
      <c r="M61">
        <v>0.51100000000000001</v>
      </c>
      <c r="N61">
        <v>0.48699999999999999</v>
      </c>
      <c r="O61" s="9">
        <v>0.53</v>
      </c>
    </row>
    <row r="62" spans="1:15" x14ac:dyDescent="0.35">
      <c r="A62" s="5"/>
      <c r="B62" s="40"/>
      <c r="C62" t="s">
        <v>628</v>
      </c>
      <c r="D62">
        <v>0.35</v>
      </c>
      <c r="E62">
        <v>0.28599999999999998</v>
      </c>
      <c r="F62">
        <v>0.35299999999999998</v>
      </c>
      <c r="G62" s="9">
        <v>0.26100000000000001</v>
      </c>
      <c r="I62" s="5"/>
      <c r="J62" s="40"/>
      <c r="K62" t="s">
        <v>628</v>
      </c>
      <c r="L62">
        <v>0.63500000000000001</v>
      </c>
      <c r="M62">
        <v>0.54200000000000004</v>
      </c>
      <c r="N62">
        <v>0.71699999999999997</v>
      </c>
      <c r="O62" s="9">
        <v>0.748</v>
      </c>
    </row>
    <row r="63" spans="1:15" x14ac:dyDescent="0.35">
      <c r="A63" s="5"/>
      <c r="B63" s="40"/>
      <c r="C63" t="s">
        <v>629</v>
      </c>
      <c r="D63">
        <v>0.50700000000000001</v>
      </c>
      <c r="E63">
        <v>0.54900000000000004</v>
      </c>
      <c r="F63">
        <v>0.57099999999999995</v>
      </c>
      <c r="G63" s="9">
        <v>0.66600000000000004</v>
      </c>
      <c r="I63" s="5"/>
      <c r="J63" s="40"/>
      <c r="K63" t="s">
        <v>629</v>
      </c>
      <c r="L63">
        <v>0.55399999999999994</v>
      </c>
      <c r="M63">
        <v>0.48599999999999999</v>
      </c>
      <c r="N63">
        <v>0.51500000000000001</v>
      </c>
      <c r="O63" s="9">
        <v>0.57299999999999995</v>
      </c>
    </row>
    <row r="64" spans="1:15" x14ac:dyDescent="0.35">
      <c r="A64" s="5"/>
      <c r="B64" s="40"/>
      <c r="C64" t="s">
        <v>630</v>
      </c>
      <c r="D64">
        <v>0.80600000000000005</v>
      </c>
      <c r="E64">
        <v>0.45</v>
      </c>
      <c r="F64">
        <v>0.52900000000000003</v>
      </c>
      <c r="G64" s="9">
        <v>0.46100000000000002</v>
      </c>
      <c r="I64" s="5"/>
      <c r="J64" s="40"/>
      <c r="K64" t="s">
        <v>630</v>
      </c>
      <c r="L64">
        <v>0.59399999999999997</v>
      </c>
      <c r="M64">
        <v>0.51300000000000001</v>
      </c>
      <c r="N64">
        <v>0.57299999999999995</v>
      </c>
      <c r="O64" s="9">
        <v>0.61699999999999999</v>
      </c>
    </row>
    <row r="65" spans="1:15" x14ac:dyDescent="0.35">
      <c r="A65" s="5"/>
      <c r="B65" s="40"/>
      <c r="C65" t="s">
        <v>559</v>
      </c>
      <c r="D65">
        <v>0.49640000000000006</v>
      </c>
      <c r="E65">
        <v>0.44880000000000003</v>
      </c>
      <c r="F65">
        <v>0.48860000000000003</v>
      </c>
      <c r="G65" s="9">
        <v>0.50600000000000001</v>
      </c>
      <c r="I65" s="5"/>
      <c r="J65" s="40"/>
      <c r="K65" t="s">
        <v>559</v>
      </c>
      <c r="L65">
        <v>0.56199999999999994</v>
      </c>
      <c r="M65">
        <v>0.49160000000000004</v>
      </c>
      <c r="N65">
        <v>0.52700000000000002</v>
      </c>
      <c r="O65" s="9">
        <v>0.58200000000000007</v>
      </c>
    </row>
    <row r="66" spans="1:15" x14ac:dyDescent="0.35">
      <c r="A66" s="5"/>
      <c r="B66" s="40"/>
      <c r="C66" t="s">
        <v>540</v>
      </c>
      <c r="D66">
        <v>9.731174132652233E-2</v>
      </c>
      <c r="E66">
        <v>4.9011988329387114E-2</v>
      </c>
      <c r="F66">
        <v>4.2436128475628006E-2</v>
      </c>
      <c r="G66" s="9">
        <v>8.124884614565317E-2</v>
      </c>
      <c r="I66" s="5"/>
      <c r="J66" s="40"/>
      <c r="K66" t="s">
        <v>540</v>
      </c>
      <c r="L66">
        <v>3.8537319574667071E-2</v>
      </c>
      <c r="M66">
        <v>2.5900289573670795E-2</v>
      </c>
      <c r="N66">
        <v>6.7922750238782137E-2</v>
      </c>
      <c r="O66" s="9">
        <v>5.6549756851820107E-2</v>
      </c>
    </row>
    <row r="67" spans="1:15" x14ac:dyDescent="0.35">
      <c r="A67" s="5"/>
      <c r="B67" s="40"/>
      <c r="G67" s="9"/>
      <c r="I67" s="5"/>
      <c r="J67" s="40"/>
      <c r="O67" s="9"/>
    </row>
    <row r="68" spans="1:15" x14ac:dyDescent="0.35">
      <c r="A68" s="5"/>
      <c r="B68" s="40"/>
      <c r="C68" s="36" t="s">
        <v>572</v>
      </c>
      <c r="D68" s="36"/>
      <c r="E68" s="36"/>
      <c r="F68" s="36"/>
      <c r="G68" s="37"/>
      <c r="H68" s="19"/>
      <c r="I68" s="21"/>
      <c r="J68" s="40"/>
      <c r="K68" s="36" t="s">
        <v>572</v>
      </c>
      <c r="L68" s="36"/>
      <c r="M68" s="36"/>
      <c r="N68" s="36"/>
      <c r="O68" s="37"/>
    </row>
    <row r="69" spans="1:15" x14ac:dyDescent="0.35">
      <c r="A69" s="5"/>
      <c r="B69" s="40"/>
      <c r="D69" s="30" t="s">
        <v>569</v>
      </c>
      <c r="E69" s="30"/>
      <c r="F69" s="30"/>
      <c r="G69" s="31"/>
      <c r="H69" s="19"/>
      <c r="I69" s="21"/>
      <c r="J69" s="40"/>
      <c r="L69" s="30" t="s">
        <v>569</v>
      </c>
      <c r="M69" s="30"/>
      <c r="N69" s="30"/>
      <c r="O69" s="31"/>
    </row>
    <row r="70" spans="1:15" x14ac:dyDescent="0.35">
      <c r="A70" s="5"/>
      <c r="B70" s="40"/>
      <c r="C70" t="s">
        <v>631</v>
      </c>
      <c r="D70">
        <v>0.39200000000000002</v>
      </c>
      <c r="E70">
        <v>0.39100000000000001</v>
      </c>
      <c r="F70">
        <v>0.504</v>
      </c>
      <c r="G70" s="9">
        <v>0.47699999999999998</v>
      </c>
      <c r="I70" s="5"/>
      <c r="J70" s="40"/>
      <c r="K70" t="s">
        <v>631</v>
      </c>
      <c r="L70">
        <v>0.43</v>
      </c>
      <c r="M70">
        <v>0.56499999999999995</v>
      </c>
      <c r="N70">
        <v>0.47599999999999998</v>
      </c>
      <c r="O70" s="9">
        <v>0.64200000000000002</v>
      </c>
    </row>
    <row r="71" spans="1:15" x14ac:dyDescent="0.35">
      <c r="A71" s="5"/>
      <c r="B71" s="40"/>
      <c r="C71" t="s">
        <v>632</v>
      </c>
      <c r="D71">
        <v>0.30499999999999999</v>
      </c>
      <c r="E71">
        <v>0.36499999999999999</v>
      </c>
      <c r="F71">
        <v>0.38300000000000001</v>
      </c>
      <c r="G71" s="9">
        <v>0.252</v>
      </c>
      <c r="I71" s="5"/>
      <c r="J71" s="40"/>
      <c r="K71" t="s">
        <v>632</v>
      </c>
      <c r="L71">
        <v>0.47</v>
      </c>
      <c r="M71">
        <v>0.57499999999999996</v>
      </c>
      <c r="N71">
        <v>0.59199999999999997</v>
      </c>
      <c r="O71" s="9">
        <v>0.48199999999999998</v>
      </c>
    </row>
    <row r="72" spans="1:15" x14ac:dyDescent="0.35">
      <c r="A72" s="5"/>
      <c r="B72" s="40"/>
      <c r="C72" t="s">
        <v>633</v>
      </c>
      <c r="D72">
        <v>0.59199999999999997</v>
      </c>
      <c r="E72">
        <v>0.49299999999999999</v>
      </c>
      <c r="F72">
        <v>0.66300000000000003</v>
      </c>
      <c r="G72" s="9">
        <v>0.41</v>
      </c>
      <c r="I72" s="5"/>
      <c r="J72" s="40"/>
      <c r="K72" t="s">
        <v>633</v>
      </c>
      <c r="L72">
        <v>0.71599999999999997</v>
      </c>
      <c r="M72">
        <v>0.67800000000000005</v>
      </c>
      <c r="N72">
        <v>0.69399999999999995</v>
      </c>
      <c r="O72" s="9">
        <v>0.66800000000000004</v>
      </c>
    </row>
    <row r="73" spans="1:15" x14ac:dyDescent="0.35">
      <c r="A73" s="5"/>
      <c r="B73" s="40"/>
      <c r="C73" t="s">
        <v>634</v>
      </c>
      <c r="D73">
        <v>0.59499999999999997</v>
      </c>
      <c r="E73">
        <v>0.72</v>
      </c>
      <c r="F73">
        <v>0.60799999999999998</v>
      </c>
      <c r="G73" s="9">
        <v>0.72799999999999998</v>
      </c>
      <c r="I73" s="5"/>
      <c r="J73" s="40"/>
      <c r="K73" t="s">
        <v>634</v>
      </c>
      <c r="L73">
        <v>0.83899999999999997</v>
      </c>
      <c r="M73">
        <v>0.78</v>
      </c>
      <c r="N73">
        <v>1.1919999999999999</v>
      </c>
      <c r="O73" s="9">
        <v>0.67500000000000004</v>
      </c>
    </row>
    <row r="74" spans="1:15" x14ac:dyDescent="0.35">
      <c r="A74" s="5"/>
      <c r="B74" s="40"/>
      <c r="C74" t="s">
        <v>635</v>
      </c>
      <c r="D74">
        <v>0.60399999999999998</v>
      </c>
      <c r="E74">
        <v>0.46700000000000003</v>
      </c>
      <c r="F74">
        <v>0.74299999999999999</v>
      </c>
      <c r="G74" s="9">
        <v>0.59599999999999997</v>
      </c>
      <c r="I74" s="5"/>
      <c r="J74" s="40"/>
      <c r="K74" t="s">
        <v>635</v>
      </c>
      <c r="L74">
        <v>0.56799999999999995</v>
      </c>
      <c r="M74">
        <v>0.66900000000000004</v>
      </c>
      <c r="N74">
        <v>0.64300000000000002</v>
      </c>
      <c r="O74" s="9">
        <v>0.52900000000000003</v>
      </c>
    </row>
    <row r="75" spans="1:15" x14ac:dyDescent="0.35">
      <c r="A75" s="5"/>
      <c r="B75" s="40"/>
      <c r="C75" t="s">
        <v>559</v>
      </c>
      <c r="D75">
        <v>0.49759999999999999</v>
      </c>
      <c r="E75">
        <v>0.48719999999999997</v>
      </c>
      <c r="F75">
        <v>0.58019999999999994</v>
      </c>
      <c r="G75" s="9">
        <v>0.49260000000000004</v>
      </c>
      <c r="I75" s="5"/>
      <c r="J75" s="40"/>
      <c r="K75" t="s">
        <v>559</v>
      </c>
      <c r="L75">
        <v>0.60460000000000003</v>
      </c>
      <c r="M75">
        <v>0.65339999999999998</v>
      </c>
      <c r="N75">
        <v>0.71939999999999993</v>
      </c>
      <c r="O75" s="9">
        <v>0.59920000000000007</v>
      </c>
    </row>
    <row r="76" spans="1:15" x14ac:dyDescent="0.35">
      <c r="A76" s="5"/>
      <c r="B76" s="40"/>
      <c r="C76" t="s">
        <v>540</v>
      </c>
      <c r="D76">
        <v>6.9805622982679533E-2</v>
      </c>
      <c r="E76">
        <v>7.0189386662087322E-2</v>
      </c>
      <c r="F76">
        <v>7.0190277104453955E-2</v>
      </c>
      <c r="G76" s="9">
        <v>9.050524846659444E-2</v>
      </c>
      <c r="I76" s="5"/>
      <c r="J76" s="40"/>
      <c r="K76" t="s">
        <v>540</v>
      </c>
      <c r="L76">
        <v>8.5620967058308725E-2</v>
      </c>
      <c r="M76">
        <v>4.3901309775449836E-2</v>
      </c>
      <c r="N76">
        <v>0.13813652666836534</v>
      </c>
      <c r="O76" s="9">
        <v>4.3999147719017799E-2</v>
      </c>
    </row>
    <row r="77" spans="1:15" x14ac:dyDescent="0.35">
      <c r="A77" s="5"/>
      <c r="B77" s="40"/>
      <c r="G77" s="9"/>
      <c r="I77" s="5"/>
      <c r="J77" s="40"/>
      <c r="O77" s="9"/>
    </row>
    <row r="78" spans="1:15" x14ac:dyDescent="0.35">
      <c r="A78" s="5"/>
      <c r="B78" s="40"/>
      <c r="D78" s="30" t="s">
        <v>570</v>
      </c>
      <c r="E78" s="30"/>
      <c r="F78" s="30"/>
      <c r="G78" s="31"/>
      <c r="H78" s="19"/>
      <c r="I78" s="21"/>
      <c r="J78" s="40"/>
      <c r="L78" s="30" t="s">
        <v>570</v>
      </c>
      <c r="M78" s="30"/>
      <c r="N78" s="30"/>
      <c r="O78" s="31"/>
    </row>
    <row r="79" spans="1:15" x14ac:dyDescent="0.35">
      <c r="A79" s="5"/>
      <c r="B79" s="40"/>
      <c r="C79" t="s">
        <v>631</v>
      </c>
      <c r="D79">
        <v>0.307</v>
      </c>
      <c r="E79">
        <v>0.49299999999999999</v>
      </c>
      <c r="F79">
        <v>0.48099999999999998</v>
      </c>
      <c r="G79" s="9">
        <v>0.503</v>
      </c>
      <c r="I79" s="5"/>
      <c r="J79" s="40"/>
      <c r="K79" t="s">
        <v>631</v>
      </c>
      <c r="L79">
        <v>0.41499999999999998</v>
      </c>
      <c r="M79">
        <v>0.42</v>
      </c>
      <c r="N79">
        <v>0.30099999999999999</v>
      </c>
      <c r="O79" s="9">
        <v>0.38500000000000001</v>
      </c>
    </row>
    <row r="80" spans="1:15" x14ac:dyDescent="0.35">
      <c r="A80" s="5"/>
      <c r="B80" s="40"/>
      <c r="C80" t="s">
        <v>632</v>
      </c>
      <c r="D80">
        <v>0.52900000000000003</v>
      </c>
      <c r="E80">
        <v>0.56499999999999995</v>
      </c>
      <c r="F80">
        <v>0.64800000000000002</v>
      </c>
      <c r="G80" s="9">
        <v>0.52700000000000002</v>
      </c>
      <c r="I80" s="5"/>
      <c r="J80" s="40"/>
      <c r="K80" t="s">
        <v>632</v>
      </c>
      <c r="L80">
        <v>0.27900000000000003</v>
      </c>
      <c r="M80">
        <v>0.29299999999999998</v>
      </c>
      <c r="N80">
        <v>0.40100000000000002</v>
      </c>
      <c r="O80" s="9">
        <v>0.32500000000000001</v>
      </c>
    </row>
    <row r="81" spans="1:15" x14ac:dyDescent="0.35">
      <c r="A81" s="5"/>
      <c r="B81" s="40"/>
      <c r="C81" t="s">
        <v>633</v>
      </c>
      <c r="D81">
        <v>0.47</v>
      </c>
      <c r="E81">
        <v>0.54300000000000004</v>
      </c>
      <c r="F81">
        <v>0.69599999999999995</v>
      </c>
      <c r="G81" s="9">
        <v>0.69299999999999995</v>
      </c>
      <c r="I81" s="5"/>
      <c r="J81" s="40"/>
      <c r="K81" t="s">
        <v>633</v>
      </c>
      <c r="L81">
        <v>0.69</v>
      </c>
      <c r="M81">
        <v>0.73899999999999999</v>
      </c>
      <c r="N81">
        <v>0.86199999999999999</v>
      </c>
      <c r="O81" s="9">
        <v>0.86499999999999999</v>
      </c>
    </row>
    <row r="82" spans="1:15" x14ac:dyDescent="0.35">
      <c r="A82" s="5"/>
      <c r="B82" s="40"/>
      <c r="C82" t="s">
        <v>634</v>
      </c>
      <c r="D82">
        <v>0.81</v>
      </c>
      <c r="E82">
        <v>0.68400000000000005</v>
      </c>
      <c r="F82">
        <v>0.33100000000000002</v>
      </c>
      <c r="G82" s="9">
        <v>0.51100000000000001</v>
      </c>
      <c r="I82" s="5"/>
      <c r="J82" s="40"/>
      <c r="K82" t="s">
        <v>634</v>
      </c>
      <c r="L82">
        <v>0.47099999999999997</v>
      </c>
      <c r="M82">
        <v>0.45500000000000002</v>
      </c>
      <c r="N82">
        <v>0.77600000000000002</v>
      </c>
      <c r="O82" s="9">
        <v>0.44900000000000001</v>
      </c>
    </row>
    <row r="83" spans="1:15" x14ac:dyDescent="0.35">
      <c r="A83" s="5"/>
      <c r="B83" s="40"/>
      <c r="C83" t="s">
        <v>635</v>
      </c>
      <c r="D83">
        <v>0.50700000000000001</v>
      </c>
      <c r="E83">
        <v>0.67100000000000004</v>
      </c>
      <c r="F83">
        <v>0.40600000000000003</v>
      </c>
      <c r="G83" s="9">
        <v>0.27600000000000002</v>
      </c>
      <c r="I83" s="5"/>
      <c r="J83" s="40"/>
      <c r="K83" t="s">
        <v>635</v>
      </c>
      <c r="L83">
        <v>0.95299999999999996</v>
      </c>
      <c r="M83">
        <v>0.99299999999999999</v>
      </c>
      <c r="N83">
        <v>0.63400000000000001</v>
      </c>
      <c r="O83" s="9">
        <v>0.72099999999999997</v>
      </c>
    </row>
    <row r="84" spans="1:15" x14ac:dyDescent="0.35">
      <c r="A84" s="5"/>
      <c r="B84" s="40"/>
      <c r="C84" t="s">
        <v>559</v>
      </c>
      <c r="D84">
        <v>0.52460000000000007</v>
      </c>
      <c r="E84">
        <v>0.59120000000000006</v>
      </c>
      <c r="F84">
        <v>0.51240000000000008</v>
      </c>
      <c r="G84" s="9">
        <v>0.502</v>
      </c>
      <c r="I84" s="5"/>
      <c r="J84" s="40"/>
      <c r="K84" t="s">
        <v>559</v>
      </c>
      <c r="L84">
        <v>0.56159999999999999</v>
      </c>
      <c r="M84">
        <v>0.57999999999999996</v>
      </c>
      <c r="N84">
        <v>0.5948</v>
      </c>
      <c r="O84" s="9">
        <v>0.54900000000000004</v>
      </c>
    </row>
    <row r="85" spans="1:15" ht="15" thickBot="1" x14ac:dyDescent="0.4">
      <c r="A85" s="14"/>
      <c r="B85" s="41"/>
      <c r="C85" s="16" t="s">
        <v>540</v>
      </c>
      <c r="D85" s="16">
        <v>9.0868448869780918E-2</v>
      </c>
      <c r="E85" s="16">
        <v>4.1557791086629783E-2</v>
      </c>
      <c r="F85" s="16">
        <v>7.7986056446008256E-2</v>
      </c>
      <c r="G85" s="17">
        <v>7.4273144540944316E-2</v>
      </c>
      <c r="I85" s="14"/>
      <c r="J85" s="41"/>
      <c r="K85" s="16" t="s">
        <v>540</v>
      </c>
      <c r="L85" s="16">
        <v>0.13210866739165905</v>
      </c>
      <c r="M85" s="16">
        <v>0.14129844302043809</v>
      </c>
      <c r="N85" s="16">
        <v>0.1198026502211033</v>
      </c>
      <c r="O85" s="17">
        <v>0.11632712495372689</v>
      </c>
    </row>
  </sheetData>
  <mergeCells count="30">
    <mergeCell ref="K1:O1"/>
    <mergeCell ref="C1:G1"/>
    <mergeCell ref="D3:G3"/>
    <mergeCell ref="D15:G15"/>
    <mergeCell ref="C2:G2"/>
    <mergeCell ref="D27:G27"/>
    <mergeCell ref="C48:G48"/>
    <mergeCell ref="B49:B85"/>
    <mergeCell ref="D49:G49"/>
    <mergeCell ref="D59:G59"/>
    <mergeCell ref="C68:G68"/>
    <mergeCell ref="D69:G69"/>
    <mergeCell ref="D78:G78"/>
    <mergeCell ref="D37:G37"/>
    <mergeCell ref="C26:G26"/>
    <mergeCell ref="K2:O2"/>
    <mergeCell ref="L3:O3"/>
    <mergeCell ref="B3:B45"/>
    <mergeCell ref="K26:O26"/>
    <mergeCell ref="L27:O27"/>
    <mergeCell ref="L37:O37"/>
    <mergeCell ref="J3:J45"/>
    <mergeCell ref="L78:O78"/>
    <mergeCell ref="J49:J85"/>
    <mergeCell ref="L49:O49"/>
    <mergeCell ref="L15:O15"/>
    <mergeCell ref="L59:O59"/>
    <mergeCell ref="K68:O68"/>
    <mergeCell ref="L69:O69"/>
    <mergeCell ref="K48:O4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44"/>
  <sheetViews>
    <sheetView zoomScale="70" zoomScaleNormal="70" workbookViewId="0">
      <selection activeCell="B4" sqref="B4"/>
    </sheetView>
  </sheetViews>
  <sheetFormatPr defaultRowHeight="14.5" x14ac:dyDescent="0.35"/>
  <cols>
    <col min="1" max="1" width="19.7265625" bestFit="1" customWidth="1"/>
    <col min="12" max="12" width="22" bestFit="1" customWidth="1"/>
  </cols>
  <sheetData>
    <row r="1" spans="1:13" x14ac:dyDescent="0.35">
      <c r="A1" s="1" t="s">
        <v>343</v>
      </c>
    </row>
    <row r="2" spans="1:13" x14ac:dyDescent="0.35">
      <c r="A2" t="s">
        <v>81</v>
      </c>
      <c r="B2" s="1" t="s">
        <v>17</v>
      </c>
      <c r="C2" t="s">
        <v>18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2</v>
      </c>
      <c r="J2" t="s">
        <v>6</v>
      </c>
      <c r="K2" t="s">
        <v>19</v>
      </c>
      <c r="M2" t="s">
        <v>5</v>
      </c>
    </row>
    <row r="3" spans="1:13" x14ac:dyDescent="0.35">
      <c r="A3" t="s">
        <v>359</v>
      </c>
      <c r="B3">
        <v>34.458368618448397</v>
      </c>
      <c r="C3">
        <v>13.070185969263701</v>
      </c>
      <c r="D3">
        <v>21.014806609111098</v>
      </c>
      <c r="E3">
        <v>20.23116487536803</v>
      </c>
      <c r="F3">
        <v>0.78364173374306745</v>
      </c>
      <c r="G3">
        <v>0.58089860332669319</v>
      </c>
      <c r="H3">
        <v>0.98169048564882655</v>
      </c>
      <c r="I3">
        <v>1.1329565054866675</v>
      </c>
      <c r="J3">
        <v>7</v>
      </c>
      <c r="K3">
        <v>0.16612869752116011</v>
      </c>
      <c r="L3" t="s">
        <v>38</v>
      </c>
      <c r="M3">
        <v>1.1329565054866675</v>
      </c>
    </row>
    <row r="4" spans="1:13" x14ac:dyDescent="0.35">
      <c r="A4" t="s">
        <v>361</v>
      </c>
      <c r="B4">
        <v>33.207465804102902</v>
      </c>
      <c r="C4">
        <v>12.7381666718113</v>
      </c>
      <c r="D4">
        <v>19.763903794765604</v>
      </c>
      <c r="F4">
        <v>-0.46726108060242666</v>
      </c>
      <c r="G4">
        <v>1.3824823679709599</v>
      </c>
      <c r="L4" t="s">
        <v>347</v>
      </c>
      <c r="M4">
        <v>0.50717857497460028</v>
      </c>
    </row>
    <row r="5" spans="1:13" x14ac:dyDescent="0.35">
      <c r="A5" t="s">
        <v>360</v>
      </c>
      <c r="B5">
        <v>34.058454212277802</v>
      </c>
      <c r="C5">
        <v>13.2513928851433</v>
      </c>
      <c r="D5">
        <v>20.614892202940503</v>
      </c>
      <c r="F5">
        <v>0.38372732757247263</v>
      </c>
      <c r="G5">
        <v>0.76645482800589659</v>
      </c>
      <c r="H5">
        <v>0.98143053721069595</v>
      </c>
      <c r="L5" t="s">
        <v>348</v>
      </c>
      <c r="M5">
        <v>0.70055336901309562</v>
      </c>
    </row>
    <row r="6" spans="1:13" x14ac:dyDescent="0.35">
      <c r="A6" t="s">
        <v>362</v>
      </c>
      <c r="B6">
        <v>33.416019536830902</v>
      </c>
      <c r="C6">
        <v>12.972084587030499</v>
      </c>
      <c r="D6">
        <v>19.972457527493603</v>
      </c>
      <c r="F6">
        <v>-0.25870734787442728</v>
      </c>
      <c r="G6">
        <v>1.1964062464154952</v>
      </c>
      <c r="L6" t="s">
        <v>349</v>
      </c>
      <c r="M6">
        <v>0.71034729600782165</v>
      </c>
    </row>
    <row r="7" spans="1:13" x14ac:dyDescent="0.35">
      <c r="A7" t="s">
        <v>363</v>
      </c>
      <c r="B7">
        <v>34.070096934493002</v>
      </c>
      <c r="C7">
        <v>13.3506635650942</v>
      </c>
      <c r="D7">
        <v>20.626534925155703</v>
      </c>
      <c r="F7">
        <v>0.39537004978767243</v>
      </c>
      <c r="G7">
        <v>0.7602943368958065</v>
      </c>
      <c r="H7">
        <v>0.7602943368958065</v>
      </c>
    </row>
    <row r="8" spans="1:13" x14ac:dyDescent="0.35">
      <c r="A8" t="s">
        <v>364</v>
      </c>
      <c r="B8">
        <v>34.070096934493002</v>
      </c>
      <c r="C8">
        <v>13.329500012548801</v>
      </c>
      <c r="D8">
        <v>20.626534925155703</v>
      </c>
      <c r="F8">
        <v>0.39537004978767243</v>
      </c>
      <c r="G8">
        <v>0.7602943368958065</v>
      </c>
    </row>
    <row r="9" spans="1:13" x14ac:dyDescent="0.35">
      <c r="A9" t="s">
        <v>365</v>
      </c>
      <c r="B9">
        <v>32.105910906449203</v>
      </c>
      <c r="C9">
        <v>14.535726588848901</v>
      </c>
      <c r="D9">
        <v>18.662348897111904</v>
      </c>
      <c r="F9">
        <v>-1.5688159782561257</v>
      </c>
      <c r="G9">
        <v>2.9666114399384531</v>
      </c>
      <c r="H9">
        <v>1.8792377681401975</v>
      </c>
      <c r="M9" t="s">
        <v>76</v>
      </c>
    </row>
    <row r="10" spans="1:13" x14ac:dyDescent="0.35">
      <c r="A10" t="s">
        <v>366</v>
      </c>
      <c r="B10">
        <v>34.011402130547403</v>
      </c>
      <c r="C10">
        <v>14.300775794957699</v>
      </c>
      <c r="D10">
        <v>20.567840121210104</v>
      </c>
      <c r="F10">
        <v>0.33667524584207342</v>
      </c>
      <c r="G10">
        <v>0.79186409634194166</v>
      </c>
      <c r="L10" t="s">
        <v>83</v>
      </c>
      <c r="M10">
        <v>0.16612869752116011</v>
      </c>
    </row>
    <row r="11" spans="1:13" x14ac:dyDescent="0.35">
      <c r="A11" t="s">
        <v>367</v>
      </c>
      <c r="B11">
        <v>32.163665881590497</v>
      </c>
      <c r="C11">
        <v>12.893338631987399</v>
      </c>
      <c r="D11">
        <v>19.318147341486814</v>
      </c>
      <c r="E11">
        <v>20.268848901463183</v>
      </c>
      <c r="F11">
        <v>-0.95070155997636974</v>
      </c>
      <c r="G11">
        <v>1.9328123256850449</v>
      </c>
      <c r="H11">
        <v>1.6304335406137249</v>
      </c>
      <c r="L11" t="s">
        <v>347</v>
      </c>
      <c r="M11">
        <v>5.8143499549245338E-2</v>
      </c>
    </row>
    <row r="12" spans="1:13" x14ac:dyDescent="0.35">
      <c r="A12" t="s">
        <v>368</v>
      </c>
      <c r="B12">
        <v>32.705052811507798</v>
      </c>
      <c r="C12">
        <v>12.507018765168899</v>
      </c>
      <c r="D12">
        <v>19.859534271404115</v>
      </c>
      <c r="F12">
        <v>-0.40931463005906821</v>
      </c>
      <c r="G12">
        <v>1.3280547555424052</v>
      </c>
      <c r="L12" t="s">
        <v>348</v>
      </c>
      <c r="M12">
        <v>0.23968621586897806</v>
      </c>
    </row>
    <row r="13" spans="1:13" x14ac:dyDescent="0.35">
      <c r="A13" t="s">
        <v>369</v>
      </c>
      <c r="B13">
        <v>32.897193192771397</v>
      </c>
      <c r="C13">
        <v>13.3118274461822</v>
      </c>
      <c r="D13">
        <v>20.051674652667714</v>
      </c>
      <c r="F13">
        <v>-0.21717424879546954</v>
      </c>
      <c r="G13">
        <v>1.1624545003654259</v>
      </c>
      <c r="H13">
        <v>0.78351771226992128</v>
      </c>
      <c r="L13" t="s">
        <v>349</v>
      </c>
      <c r="M13">
        <v>0.23073339065720164</v>
      </c>
    </row>
    <row r="14" spans="1:13" x14ac:dyDescent="0.35">
      <c r="A14" t="s">
        <v>370</v>
      </c>
      <c r="B14">
        <v>34.419867237437302</v>
      </c>
      <c r="C14">
        <v>13.3118274461822</v>
      </c>
      <c r="D14">
        <v>21.574348697333619</v>
      </c>
      <c r="F14">
        <v>1.3054997958704355</v>
      </c>
      <c r="G14">
        <v>0.40458092417441666</v>
      </c>
    </row>
    <row r="15" spans="1:13" x14ac:dyDescent="0.35">
      <c r="A15" t="s">
        <v>371</v>
      </c>
      <c r="B15">
        <v>33.115769468587601</v>
      </c>
      <c r="C15">
        <v>12.230809706275</v>
      </c>
      <c r="D15">
        <v>20.270250928483918</v>
      </c>
      <c r="F15">
        <v>1.4020270207346641E-3</v>
      </c>
      <c r="G15">
        <v>0.99902866097896448</v>
      </c>
      <c r="H15">
        <v>0.91409115762750048</v>
      </c>
    </row>
    <row r="16" spans="1:13" x14ac:dyDescent="0.35">
      <c r="A16" t="s">
        <v>372</v>
      </c>
      <c r="B16">
        <v>33.384656057506596</v>
      </c>
      <c r="C16">
        <v>12.818289244826399</v>
      </c>
      <c r="D16">
        <v>20.539137517402914</v>
      </c>
      <c r="F16">
        <v>0.27028861593973019</v>
      </c>
      <c r="G16">
        <v>0.82915365427603649</v>
      </c>
    </row>
    <row r="18" spans="1:11" x14ac:dyDescent="0.35">
      <c r="A18" t="s">
        <v>350</v>
      </c>
      <c r="C18">
        <v>13.344417492771191</v>
      </c>
      <c r="E18">
        <v>21.262388976222216</v>
      </c>
      <c r="H18">
        <v>0.49458552766735014</v>
      </c>
      <c r="I18">
        <v>0.50717857497460028</v>
      </c>
      <c r="J18">
        <v>4</v>
      </c>
      <c r="K18">
        <v>5.8143499549245338E-2</v>
      </c>
    </row>
    <row r="19" spans="1:11" x14ac:dyDescent="0.35">
      <c r="A19" t="s">
        <v>351</v>
      </c>
      <c r="B19">
        <v>34.630000000000003</v>
      </c>
      <c r="C19">
        <v>13.383127054615972</v>
      </c>
      <c r="D19">
        <v>21.24687294538403</v>
      </c>
      <c r="F19">
        <v>1.0157080700160002</v>
      </c>
      <c r="G19">
        <v>0.49458552766735014</v>
      </c>
    </row>
    <row r="20" spans="1:11" x14ac:dyDescent="0.35">
      <c r="A20" t="s">
        <v>373</v>
      </c>
      <c r="B20">
        <v>34.367639242910201</v>
      </c>
      <c r="C20">
        <v>13.118573459055057</v>
      </c>
      <c r="D20">
        <v>21.249065783855144</v>
      </c>
      <c r="F20">
        <v>1.017900908487114</v>
      </c>
      <c r="G20">
        <v>0.49383434857145087</v>
      </c>
      <c r="H20">
        <v>0.48672267812864972</v>
      </c>
    </row>
    <row r="21" spans="1:11" x14ac:dyDescent="0.35">
      <c r="A21" t="s">
        <v>374</v>
      </c>
      <c r="B21">
        <v>34.119999999999997</v>
      </c>
      <c r="C21">
        <v>12.828771800572518</v>
      </c>
      <c r="D21">
        <v>21.291228199427479</v>
      </c>
      <c r="F21">
        <v>1.060063324059449</v>
      </c>
      <c r="G21">
        <v>0.47961100768584858</v>
      </c>
    </row>
    <row r="23" spans="1:11" x14ac:dyDescent="0.35">
      <c r="A23" t="s">
        <v>352</v>
      </c>
      <c r="B23">
        <v>34.123642132889401</v>
      </c>
      <c r="C23">
        <v>13.088473870355356</v>
      </c>
      <c r="D23">
        <v>20.79055079124813</v>
      </c>
      <c r="E23">
        <v>21.257185759559054</v>
      </c>
      <c r="F23">
        <v>0.52170188978494636</v>
      </c>
      <c r="G23">
        <v>0.69654965648438261</v>
      </c>
      <c r="H23">
        <v>0.6447461260508327</v>
      </c>
    </row>
    <row r="24" spans="1:11" x14ac:dyDescent="0.35">
      <c r="A24" t="s">
        <v>353</v>
      </c>
      <c r="B24">
        <v>34.355975897684303</v>
      </c>
      <c r="C24">
        <v>13.118493422079364</v>
      </c>
      <c r="D24">
        <v>21.022884556043032</v>
      </c>
      <c r="F24">
        <v>0.75403565457984811</v>
      </c>
      <c r="G24">
        <v>0.59294259561728269</v>
      </c>
    </row>
    <row r="25" spans="1:11" x14ac:dyDescent="0.35">
      <c r="A25" t="s">
        <v>375</v>
      </c>
      <c r="B25">
        <v>34.663700641398599</v>
      </c>
      <c r="C25">
        <v>13.531561536976008</v>
      </c>
      <c r="D25">
        <v>21.330609299757327</v>
      </c>
      <c r="F25">
        <v>1.0617603982941439</v>
      </c>
      <c r="G25">
        <v>0.47904716229702904</v>
      </c>
      <c r="H25">
        <v>0.40265996805156867</v>
      </c>
    </row>
    <row r="26" spans="1:11" x14ac:dyDescent="0.35">
      <c r="A26" t="s">
        <v>376</v>
      </c>
      <c r="B26">
        <v>35.217789732828997</v>
      </c>
      <c r="C26">
        <v>13.593836537154367</v>
      </c>
      <c r="D26">
        <v>21.884698391187726</v>
      </c>
      <c r="F26">
        <v>1.6158494897245426</v>
      </c>
      <c r="G26">
        <v>0.32627277380610825</v>
      </c>
    </row>
    <row r="28" spans="1:11" x14ac:dyDescent="0.35">
      <c r="A28" t="s">
        <v>354</v>
      </c>
      <c r="B28">
        <v>32.438573091741503</v>
      </c>
      <c r="C28">
        <v>13.085032333466083</v>
      </c>
      <c r="D28">
        <v>19.377717677351136</v>
      </c>
      <c r="E28">
        <v>21.092409673786932</v>
      </c>
      <c r="F28">
        <v>-0.8534471980168945</v>
      </c>
      <c r="G28">
        <v>1.8068129986427428</v>
      </c>
      <c r="H28">
        <v>1.2822025135225361</v>
      </c>
      <c r="I28">
        <v>0.70055336901309562</v>
      </c>
      <c r="J28">
        <v>4</v>
      </c>
      <c r="K28">
        <v>0.23968621586897806</v>
      </c>
    </row>
    <row r="29" spans="1:11" x14ac:dyDescent="0.35">
      <c r="A29" t="s">
        <v>354</v>
      </c>
      <c r="B29">
        <v>33.692527234205002</v>
      </c>
      <c r="C29">
        <v>13.184894830267863</v>
      </c>
      <c r="D29">
        <v>20.631671819814635</v>
      </c>
      <c r="F29">
        <v>0.40050694444660451</v>
      </c>
      <c r="G29">
        <v>0.75759202840232953</v>
      </c>
    </row>
    <row r="30" spans="1:11" x14ac:dyDescent="0.35">
      <c r="A30" t="s">
        <v>344</v>
      </c>
      <c r="B30">
        <v>35.356801951362499</v>
      </c>
      <c r="C30">
        <v>12.919939639143301</v>
      </c>
      <c r="D30">
        <v>22.295946536972131</v>
      </c>
      <c r="F30">
        <v>2.0647816616041013</v>
      </c>
      <c r="G30">
        <v>0.2390225004803288</v>
      </c>
      <c r="H30">
        <v>0.24273816588310326</v>
      </c>
    </row>
    <row r="31" spans="1:11" x14ac:dyDescent="0.35">
      <c r="A31" t="s">
        <v>344</v>
      </c>
      <c r="B31">
        <v>35.312630975825002</v>
      </c>
      <c r="C31">
        <v>12.727307387360041</v>
      </c>
      <c r="D31">
        <v>22.251775561434634</v>
      </c>
      <c r="F31">
        <v>2.020610686066604</v>
      </c>
      <c r="G31">
        <v>0.24645383128587775</v>
      </c>
    </row>
    <row r="32" spans="1:11" x14ac:dyDescent="0.35">
      <c r="A32" t="s">
        <v>345</v>
      </c>
      <c r="B32">
        <v>33.686166772202</v>
      </c>
      <c r="C32">
        <v>13.436357878607089</v>
      </c>
      <c r="D32">
        <v>20.625311357811633</v>
      </c>
      <c r="F32">
        <v>0.39414648244360251</v>
      </c>
      <c r="G32">
        <v>0.76093942535520442</v>
      </c>
      <c r="H32">
        <v>0.89730208496037012</v>
      </c>
    </row>
    <row r="33" spans="1:11" x14ac:dyDescent="0.35">
      <c r="A33" t="s">
        <v>345</v>
      </c>
      <c r="B33">
        <v>33.2442519472201</v>
      </c>
      <c r="C33">
        <v>13.446889493339343</v>
      </c>
      <c r="D33">
        <v>20.183396532829732</v>
      </c>
      <c r="F33">
        <v>-4.7768342538297759E-2</v>
      </c>
      <c r="G33">
        <v>1.0336647445655358</v>
      </c>
    </row>
    <row r="34" spans="1:11" x14ac:dyDescent="0.35">
      <c r="A34" t="s">
        <v>346</v>
      </c>
      <c r="B34">
        <v>35.1648679411418</v>
      </c>
      <c r="C34">
        <v>12.828547810059074</v>
      </c>
      <c r="D34">
        <v>22.104012526751433</v>
      </c>
      <c r="F34">
        <v>1.8728476513834025</v>
      </c>
      <c r="G34">
        <v>0.27303396730490159</v>
      </c>
      <c r="H34">
        <v>0.37997071168637292</v>
      </c>
    </row>
    <row r="35" spans="1:11" x14ac:dyDescent="0.35">
      <c r="A35" t="s">
        <v>346</v>
      </c>
      <c r="B35">
        <v>34.330300791720497</v>
      </c>
      <c r="C35">
        <v>12.857873942880147</v>
      </c>
      <c r="D35">
        <v>21.269445377330129</v>
      </c>
      <c r="F35">
        <v>1.0382805019620989</v>
      </c>
      <c r="G35">
        <v>0.48690745606784425</v>
      </c>
    </row>
    <row r="37" spans="1:11" x14ac:dyDescent="0.35">
      <c r="A37" t="s">
        <v>355</v>
      </c>
      <c r="B37">
        <v>33.420028969542301</v>
      </c>
      <c r="C37">
        <v>13.080809615127787</v>
      </c>
      <c r="D37">
        <v>20.170018284490041</v>
      </c>
      <c r="E37">
        <v>21.084980494034514</v>
      </c>
      <c r="F37">
        <v>-9.8830616973142327E-2</v>
      </c>
      <c r="G37">
        <v>1.0709050836635092</v>
      </c>
      <c r="H37">
        <v>0.81294604810880977</v>
      </c>
      <c r="I37">
        <v>0.71034729600782165</v>
      </c>
      <c r="J37">
        <v>4</v>
      </c>
      <c r="K37">
        <v>0.23073339065720164</v>
      </c>
    </row>
    <row r="38" spans="1:11" x14ac:dyDescent="0.35">
      <c r="A38" t="s">
        <v>355</v>
      </c>
      <c r="B38">
        <v>34.368333670558101</v>
      </c>
      <c r="C38">
        <v>13.214432957481048</v>
      </c>
      <c r="D38">
        <v>21.118322985505841</v>
      </c>
      <c r="F38">
        <v>0.84947408404265801</v>
      </c>
      <c r="G38">
        <v>0.55498701255411031</v>
      </c>
    </row>
    <row r="39" spans="1:11" x14ac:dyDescent="0.35">
      <c r="A39" t="s">
        <v>356</v>
      </c>
      <c r="B39">
        <v>34.226710011019101</v>
      </c>
      <c r="C39">
        <v>13.25874204710494</v>
      </c>
      <c r="D39">
        <v>20.976699325966841</v>
      </c>
      <c r="F39">
        <v>0.70785042450365765</v>
      </c>
      <c r="G39">
        <v>0.61223166776270532</v>
      </c>
      <c r="H39">
        <v>0.4483993808461037</v>
      </c>
    </row>
    <row r="40" spans="1:11" x14ac:dyDescent="0.35">
      <c r="A40" t="s">
        <v>356</v>
      </c>
      <c r="B40">
        <v>35.332018836718397</v>
      </c>
      <c r="C40">
        <v>13.369712458434217</v>
      </c>
      <c r="D40">
        <v>22.082008151666138</v>
      </c>
      <c r="F40">
        <v>1.8131592502029541</v>
      </c>
      <c r="G40">
        <v>0.28456709392950208</v>
      </c>
    </row>
    <row r="41" spans="1:11" x14ac:dyDescent="0.35">
      <c r="A41" t="s">
        <v>357</v>
      </c>
      <c r="B41">
        <v>33.828598136623299</v>
      </c>
      <c r="C41">
        <v>13.391470482787451</v>
      </c>
      <c r="D41">
        <v>20.578587451571039</v>
      </c>
      <c r="F41">
        <v>0.30973855010785556</v>
      </c>
      <c r="G41">
        <v>0.80678795471444487</v>
      </c>
      <c r="H41">
        <v>1.3130015514719342</v>
      </c>
    </row>
    <row r="42" spans="1:11" x14ac:dyDescent="0.35">
      <c r="A42" t="s">
        <v>357</v>
      </c>
      <c r="B42">
        <v>32.655543414098503</v>
      </c>
      <c r="C42">
        <v>13.149910004050788</v>
      </c>
      <c r="D42">
        <v>19.405532729046243</v>
      </c>
      <c r="F42">
        <v>-0.86331617241694047</v>
      </c>
      <c r="G42">
        <v>1.8192151482294234</v>
      </c>
    </row>
    <row r="43" spans="1:11" x14ac:dyDescent="0.35">
      <c r="A43" t="s">
        <v>358</v>
      </c>
      <c r="B43">
        <v>35.3817677146344</v>
      </c>
      <c r="C43">
        <v>13.117379030731225</v>
      </c>
      <c r="D43">
        <v>22.13175702958214</v>
      </c>
      <c r="F43">
        <v>1.8629081281189563</v>
      </c>
      <c r="G43">
        <v>0.27492154397728907</v>
      </c>
      <c r="H43">
        <v>0.2670422036044392</v>
      </c>
    </row>
    <row r="44" spans="1:11" x14ac:dyDescent="0.35">
      <c r="A44" t="s">
        <v>358</v>
      </c>
      <c r="B44">
        <v>35.4669286795001</v>
      </c>
      <c r="C44">
        <v>13.417628884700653</v>
      </c>
      <c r="D44">
        <v>22.21691799444784</v>
      </c>
      <c r="F44">
        <v>1.9480690929846567</v>
      </c>
      <c r="G44">
        <v>0.2591628632315893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4483F-DA27-4373-BDCF-F1BC426BF8BA}">
  <dimension ref="A1:P41"/>
  <sheetViews>
    <sheetView zoomScale="55" zoomScaleNormal="55" workbookViewId="0">
      <selection activeCell="D31" sqref="D31"/>
    </sheetView>
  </sheetViews>
  <sheetFormatPr defaultRowHeight="14.5" x14ac:dyDescent="0.35"/>
  <cols>
    <col min="3" max="3" width="12.6328125" customWidth="1"/>
    <col min="12" max="12" width="10.6328125" customWidth="1"/>
  </cols>
  <sheetData>
    <row r="1" spans="1:16" x14ac:dyDescent="0.35">
      <c r="A1" s="1" t="s">
        <v>565</v>
      </c>
      <c r="B1" s="1"/>
      <c r="C1" s="28" t="s">
        <v>566</v>
      </c>
      <c r="D1" s="28"/>
      <c r="E1" s="28"/>
      <c r="F1" s="28"/>
      <c r="G1" s="28"/>
      <c r="J1" s="18" t="s">
        <v>567</v>
      </c>
      <c r="K1" s="18"/>
      <c r="L1" s="29" t="s">
        <v>561</v>
      </c>
      <c r="M1" s="29"/>
      <c r="N1" s="29"/>
      <c r="O1" s="29"/>
      <c r="P1" s="29"/>
    </row>
    <row r="2" spans="1:16" x14ac:dyDescent="0.35">
      <c r="D2" s="42" t="s">
        <v>562</v>
      </c>
      <c r="E2" s="42"/>
      <c r="F2" s="42"/>
      <c r="G2" s="42"/>
      <c r="M2" s="42" t="s">
        <v>562</v>
      </c>
      <c r="N2" s="42"/>
      <c r="O2" s="42"/>
      <c r="P2" s="42"/>
    </row>
    <row r="3" spans="1:16" x14ac:dyDescent="0.35">
      <c r="C3" t="s">
        <v>556</v>
      </c>
      <c r="D3">
        <v>7</v>
      </c>
      <c r="E3">
        <v>10</v>
      </c>
      <c r="F3">
        <v>14</v>
      </c>
      <c r="G3">
        <v>20</v>
      </c>
      <c r="L3" t="s">
        <v>556</v>
      </c>
      <c r="M3">
        <v>7</v>
      </c>
      <c r="N3">
        <v>10</v>
      </c>
      <c r="O3">
        <v>14</v>
      </c>
      <c r="P3">
        <v>20</v>
      </c>
    </row>
    <row r="4" spans="1:16" x14ac:dyDescent="0.35">
      <c r="C4" t="s">
        <v>636</v>
      </c>
      <c r="D4" s="20">
        <v>0.76300000000000001</v>
      </c>
      <c r="E4" s="20">
        <v>0.44999999999999996</v>
      </c>
      <c r="F4" s="20">
        <v>0.68600000000000005</v>
      </c>
      <c r="G4" s="20">
        <v>0.67700000000000005</v>
      </c>
      <c r="L4" t="s">
        <v>636</v>
      </c>
      <c r="M4" s="20">
        <v>0.72399999999999998</v>
      </c>
      <c r="N4" s="20">
        <v>0.48799999999999999</v>
      </c>
      <c r="O4" s="20">
        <v>0.55000000000000004</v>
      </c>
      <c r="P4" s="20">
        <v>0.52600000000000002</v>
      </c>
    </row>
    <row r="5" spans="1:16" x14ac:dyDescent="0.35">
      <c r="C5" t="s">
        <v>637</v>
      </c>
      <c r="D5" s="20">
        <v>0.52600000000000002</v>
      </c>
      <c r="E5" s="20">
        <v>0.47</v>
      </c>
      <c r="F5" s="20">
        <v>0.57599999999999996</v>
      </c>
      <c r="G5" s="20">
        <v>0.43099999999999999</v>
      </c>
      <c r="L5" t="s">
        <v>637</v>
      </c>
      <c r="M5" s="20">
        <v>0.69899999999999995</v>
      </c>
      <c r="N5" s="20">
        <v>0.47800000000000004</v>
      </c>
      <c r="O5" s="20">
        <v>0.36099999999999999</v>
      </c>
      <c r="P5" s="20">
        <v>0.42400000000000004</v>
      </c>
    </row>
    <row r="6" spans="1:16" x14ac:dyDescent="0.35">
      <c r="C6" t="s">
        <v>638</v>
      </c>
      <c r="D6" s="20">
        <v>0.96699999999999997</v>
      </c>
      <c r="E6" s="20">
        <v>0.8105</v>
      </c>
      <c r="F6" s="20">
        <v>0.66300000000000003</v>
      </c>
      <c r="G6" s="20">
        <v>0.63400000000000001</v>
      </c>
      <c r="L6" t="s">
        <v>638</v>
      </c>
      <c r="M6" s="20">
        <v>0.70699999999999996</v>
      </c>
      <c r="N6" s="20">
        <v>0.59599999999999997</v>
      </c>
      <c r="O6" s="20">
        <v>0.51700000000000002</v>
      </c>
      <c r="P6" s="20">
        <v>0.45100000000000001</v>
      </c>
    </row>
    <row r="7" spans="1:16" x14ac:dyDescent="0.35">
      <c r="C7" t="s">
        <v>639</v>
      </c>
      <c r="D7" s="20">
        <v>0.67500000000000004</v>
      </c>
      <c r="E7" s="20">
        <v>0.34099999999999997</v>
      </c>
      <c r="F7" s="20">
        <v>0.435</v>
      </c>
      <c r="G7" s="20">
        <v>0.32500000000000001</v>
      </c>
      <c r="L7" t="s">
        <v>639</v>
      </c>
      <c r="M7" s="20">
        <v>0.78500000000000003</v>
      </c>
      <c r="N7" s="20">
        <v>0.56200000000000006</v>
      </c>
      <c r="O7" s="20">
        <v>0.41199999999999998</v>
      </c>
      <c r="P7" s="20">
        <v>0.35699999999999998</v>
      </c>
    </row>
    <row r="8" spans="1:16" x14ac:dyDescent="0.35">
      <c r="C8" t="s">
        <v>640</v>
      </c>
      <c r="D8" s="20">
        <v>0.55200000000000005</v>
      </c>
      <c r="E8" s="20">
        <v>0.48699999999999999</v>
      </c>
      <c r="F8" s="20">
        <v>0.48399999999999999</v>
      </c>
      <c r="G8" s="20">
        <v>0.60599999999999998</v>
      </c>
      <c r="L8" t="s">
        <v>640</v>
      </c>
      <c r="M8" s="20">
        <v>0.45700000000000002</v>
      </c>
      <c r="N8" s="20">
        <v>0.55800000000000005</v>
      </c>
      <c r="O8" s="20">
        <v>0.41500000000000004</v>
      </c>
      <c r="P8" s="20">
        <v>0.45</v>
      </c>
    </row>
    <row r="9" spans="1:16" x14ac:dyDescent="0.35">
      <c r="C9" t="s">
        <v>641</v>
      </c>
      <c r="D9" s="20">
        <v>0.85099999999999998</v>
      </c>
      <c r="E9" s="20">
        <v>0.70650000000000002</v>
      </c>
      <c r="F9" s="20">
        <v>0.74199999999999999</v>
      </c>
      <c r="G9" s="20">
        <v>0.88200000000000001</v>
      </c>
      <c r="L9" t="s">
        <v>641</v>
      </c>
      <c r="M9" s="20">
        <v>1.23</v>
      </c>
      <c r="N9" s="20">
        <v>1.0065</v>
      </c>
      <c r="O9" s="20">
        <v>0.97799999999999998</v>
      </c>
      <c r="P9" s="20">
        <v>0.90300000000000002</v>
      </c>
    </row>
    <row r="10" spans="1:16" x14ac:dyDescent="0.35">
      <c r="C10" t="s">
        <v>559</v>
      </c>
      <c r="D10" s="20">
        <v>0.72258333333333324</v>
      </c>
      <c r="E10" s="20">
        <v>0.54416666666666669</v>
      </c>
      <c r="F10" s="20">
        <v>0.5980833333333333</v>
      </c>
      <c r="G10" s="20">
        <v>0.59283333333333343</v>
      </c>
      <c r="L10" t="s">
        <v>559</v>
      </c>
      <c r="M10" s="20">
        <v>0.7673333333333332</v>
      </c>
      <c r="N10" s="20">
        <v>0.61491666666666667</v>
      </c>
      <c r="O10" s="20">
        <v>0.53900000000000003</v>
      </c>
      <c r="P10" s="20">
        <v>0.51883333333333326</v>
      </c>
    </row>
    <row r="11" spans="1:16" x14ac:dyDescent="0.35">
      <c r="C11" t="s">
        <v>540</v>
      </c>
      <c r="D11" s="20">
        <v>7.6938081164877839E-2</v>
      </c>
      <c r="E11" s="20">
        <v>7.9043869675853598E-2</v>
      </c>
      <c r="F11" s="20">
        <v>5.3953761067541427E-2</v>
      </c>
      <c r="G11" s="20">
        <v>8.7325101393203833E-2</v>
      </c>
      <c r="L11" t="s">
        <v>540</v>
      </c>
      <c r="M11" s="20">
        <v>0.11326311550250323</v>
      </c>
      <c r="N11" s="20">
        <v>8.8191543434352801E-2</v>
      </c>
      <c r="O11" s="20">
        <v>0.10125522208755459</v>
      </c>
      <c r="P11" s="20">
        <v>8.7691466707618418E-2</v>
      </c>
    </row>
    <row r="12" spans="1:16" x14ac:dyDescent="0.35">
      <c r="D12" s="20"/>
      <c r="E12" s="20"/>
      <c r="F12" s="20"/>
      <c r="G12" s="20"/>
      <c r="M12" s="20"/>
      <c r="N12" s="20"/>
      <c r="O12" s="20"/>
      <c r="P12" s="20"/>
    </row>
    <row r="13" spans="1:16" x14ac:dyDescent="0.35">
      <c r="D13" s="43" t="s">
        <v>563</v>
      </c>
      <c r="E13" s="43"/>
      <c r="F13" s="43"/>
      <c r="G13" s="43"/>
      <c r="M13" s="43" t="s">
        <v>563</v>
      </c>
      <c r="N13" s="43"/>
      <c r="O13" s="43"/>
      <c r="P13" s="43"/>
    </row>
    <row r="14" spans="1:16" x14ac:dyDescent="0.35">
      <c r="C14" t="s">
        <v>636</v>
      </c>
      <c r="D14" s="20">
        <v>0.68100000000000005</v>
      </c>
      <c r="E14" s="20">
        <v>0.29899999999999999</v>
      </c>
      <c r="F14" s="20">
        <v>0.39300000000000002</v>
      </c>
      <c r="G14" s="20">
        <v>0.51800000000000002</v>
      </c>
      <c r="L14" t="s">
        <v>636</v>
      </c>
      <c r="M14" s="20">
        <v>0.42599999999999999</v>
      </c>
      <c r="N14" s="20">
        <v>0.34499999999999997</v>
      </c>
      <c r="O14" s="20">
        <v>0.24099999999999999</v>
      </c>
      <c r="P14" s="20">
        <v>0.311</v>
      </c>
    </row>
    <row r="15" spans="1:16" x14ac:dyDescent="0.35">
      <c r="C15" t="s">
        <v>637</v>
      </c>
      <c r="D15" s="20">
        <v>0.26</v>
      </c>
      <c r="E15" s="20">
        <v>0.224</v>
      </c>
      <c r="F15" s="20">
        <v>0.41599999999999998</v>
      </c>
      <c r="G15" s="20">
        <v>0.46600000000000003</v>
      </c>
      <c r="L15" t="s">
        <v>637</v>
      </c>
      <c r="M15" s="20">
        <v>0.55600000000000005</v>
      </c>
      <c r="N15" s="20">
        <v>0.46200000000000002</v>
      </c>
      <c r="O15" s="20">
        <v>0.53</v>
      </c>
      <c r="P15" s="20">
        <v>0.47299999999999998</v>
      </c>
    </row>
    <row r="16" spans="1:16" x14ac:dyDescent="0.35">
      <c r="C16" t="s">
        <v>638</v>
      </c>
      <c r="D16" s="20">
        <v>0.60399999999999998</v>
      </c>
      <c r="E16" s="20">
        <v>0.29899999999999999</v>
      </c>
      <c r="F16" s="20">
        <v>0.59599999999999997</v>
      </c>
      <c r="G16" s="20">
        <v>0.36599999999999999</v>
      </c>
      <c r="L16" t="s">
        <v>638</v>
      </c>
      <c r="M16" s="20">
        <v>0.54200000000000004</v>
      </c>
      <c r="N16" s="20">
        <v>0.38500000000000001</v>
      </c>
      <c r="O16" s="20">
        <v>0.55200000000000005</v>
      </c>
      <c r="P16" s="20">
        <v>0.38800000000000001</v>
      </c>
    </row>
    <row r="17" spans="3:16" x14ac:dyDescent="0.35">
      <c r="C17" t="s">
        <v>639</v>
      </c>
      <c r="D17" s="20">
        <v>0.27600000000000002</v>
      </c>
      <c r="E17" s="20">
        <v>0.20899999999999999</v>
      </c>
      <c r="F17" s="20">
        <v>0.34200000000000003</v>
      </c>
      <c r="G17" s="20">
        <v>0.16800000000000001</v>
      </c>
      <c r="L17" t="s">
        <v>639</v>
      </c>
      <c r="M17" s="20">
        <v>0.35799999999999998</v>
      </c>
      <c r="N17" s="20">
        <v>0.307</v>
      </c>
      <c r="O17" s="20">
        <v>0.26300000000000001</v>
      </c>
      <c r="P17" s="20">
        <v>0.29199999999999998</v>
      </c>
    </row>
    <row r="18" spans="3:16" x14ac:dyDescent="0.35">
      <c r="C18" t="s">
        <v>640</v>
      </c>
      <c r="D18" s="20">
        <v>0.379</v>
      </c>
      <c r="E18" s="20">
        <v>0.44900000000000001</v>
      </c>
      <c r="F18" s="20">
        <v>0.38500000000000001</v>
      </c>
      <c r="G18" s="20">
        <v>0.313</v>
      </c>
      <c r="L18" t="s">
        <v>640</v>
      </c>
      <c r="M18" s="20">
        <v>0.70199999999999996</v>
      </c>
      <c r="N18" s="20">
        <v>0.56299999999999994</v>
      </c>
      <c r="O18" s="20">
        <v>0.54900000000000004</v>
      </c>
      <c r="P18" s="20">
        <v>0.64400000000000002</v>
      </c>
    </row>
    <row r="19" spans="3:16" x14ac:dyDescent="0.35">
      <c r="C19" t="s">
        <v>641</v>
      </c>
      <c r="D19" s="20">
        <v>0.46899999999999997</v>
      </c>
      <c r="E19" s="20">
        <v>0.50900000000000001</v>
      </c>
      <c r="F19" s="20">
        <v>0.504</v>
      </c>
      <c r="G19" s="20">
        <v>0.36799999999999999</v>
      </c>
      <c r="L19" t="s">
        <v>641</v>
      </c>
      <c r="M19" s="20">
        <v>0.76800000000000002</v>
      </c>
      <c r="N19" s="20">
        <v>0.88700000000000001</v>
      </c>
      <c r="O19" s="20">
        <v>0.57699999999999996</v>
      </c>
      <c r="P19" s="20">
        <v>0.47599999999999998</v>
      </c>
    </row>
    <row r="20" spans="3:16" x14ac:dyDescent="0.35">
      <c r="C20" t="s">
        <v>559</v>
      </c>
      <c r="D20" s="20">
        <v>0.44483333333333336</v>
      </c>
      <c r="E20" s="20">
        <v>0.33150000000000007</v>
      </c>
      <c r="F20" s="20">
        <v>0.4393333333333333</v>
      </c>
      <c r="G20" s="20">
        <v>0.36649999999999999</v>
      </c>
      <c r="L20" t="s">
        <v>559</v>
      </c>
      <c r="M20" s="20">
        <v>0.55866666666666676</v>
      </c>
      <c r="N20" s="20">
        <v>0.49149999999999999</v>
      </c>
      <c r="O20" s="20">
        <v>0.45199999999999996</v>
      </c>
      <c r="P20" s="20">
        <v>0.4306666666666667</v>
      </c>
    </row>
    <row r="21" spans="3:16" x14ac:dyDescent="0.35">
      <c r="C21" t="s">
        <v>540</v>
      </c>
      <c r="D21" s="20">
        <v>7.7121938080764826E-2</v>
      </c>
      <c r="E21" s="20">
        <v>5.4401286749487736E-2</v>
      </c>
      <c r="F21" s="20">
        <v>4.1877599421807202E-2</v>
      </c>
      <c r="G21" s="20">
        <v>5.4815873613397785E-2</v>
      </c>
      <c r="L21" t="s">
        <v>540</v>
      </c>
      <c r="M21" s="20">
        <v>7.0004952205778459E-2</v>
      </c>
      <c r="N21" s="20">
        <v>9.5759594819527144E-2</v>
      </c>
      <c r="O21" s="20">
        <v>6.9673524383369712E-2</v>
      </c>
      <c r="P21" s="20">
        <v>5.8215919930319188E-2</v>
      </c>
    </row>
    <row r="22" spans="3:16" x14ac:dyDescent="0.35">
      <c r="D22" s="20"/>
      <c r="E22" s="20"/>
      <c r="F22" s="20"/>
      <c r="G22" s="20"/>
      <c r="M22" s="20"/>
      <c r="N22" s="20"/>
      <c r="O22" s="20"/>
      <c r="P22" s="20"/>
    </row>
    <row r="23" spans="3:16" x14ac:dyDescent="0.35">
      <c r="D23" s="43" t="s">
        <v>576</v>
      </c>
      <c r="E23" s="43"/>
      <c r="F23" s="43"/>
      <c r="G23" s="43"/>
      <c r="M23" s="43" t="s">
        <v>576</v>
      </c>
      <c r="N23" s="43"/>
      <c r="O23" s="43"/>
      <c r="P23" s="43"/>
    </row>
    <row r="24" spans="3:16" x14ac:dyDescent="0.35">
      <c r="C24" t="s">
        <v>636</v>
      </c>
      <c r="D24" s="20">
        <v>0.34799999999999998</v>
      </c>
      <c r="E24" s="20">
        <v>0.40300000000000002</v>
      </c>
      <c r="F24" s="20">
        <v>0.32100000000000001</v>
      </c>
      <c r="G24" s="20">
        <v>0.26700000000000002</v>
      </c>
      <c r="L24" t="s">
        <v>636</v>
      </c>
      <c r="M24" s="20">
        <v>0.67800000000000005</v>
      </c>
      <c r="N24" s="20">
        <v>0.61699999999999999</v>
      </c>
      <c r="O24" s="20">
        <v>0.33300000000000002</v>
      </c>
      <c r="P24" s="20">
        <v>0.52700000000000002</v>
      </c>
    </row>
    <row r="25" spans="3:16" x14ac:dyDescent="0.35">
      <c r="C25" t="s">
        <v>637</v>
      </c>
      <c r="D25" s="20">
        <v>0.56100000000000005</v>
      </c>
      <c r="E25" s="20">
        <v>0.34100000000000003</v>
      </c>
      <c r="F25" s="20">
        <v>0.35599999999999998</v>
      </c>
      <c r="G25" s="20">
        <v>0.45700000000000002</v>
      </c>
      <c r="L25" t="s">
        <v>637</v>
      </c>
      <c r="M25" s="20">
        <v>1.2210000000000001</v>
      </c>
      <c r="N25" s="20">
        <v>0.63200000000000001</v>
      </c>
      <c r="O25" s="20">
        <v>0.81899999999999995</v>
      </c>
      <c r="P25" s="20">
        <v>0.98199999999999998</v>
      </c>
    </row>
    <row r="26" spans="3:16" x14ac:dyDescent="0.35">
      <c r="C26" t="s">
        <v>638</v>
      </c>
      <c r="D26" s="20">
        <v>0.38800000000000001</v>
      </c>
      <c r="E26" s="20">
        <v>0.33900000000000002</v>
      </c>
      <c r="F26" s="20">
        <v>0.56599999999999995</v>
      </c>
      <c r="G26" s="20">
        <v>0.30499999999999999</v>
      </c>
      <c r="L26" t="s">
        <v>638</v>
      </c>
      <c r="M26" s="20">
        <v>0.40300000000000002</v>
      </c>
      <c r="N26" s="20">
        <v>0.63700000000000001</v>
      </c>
      <c r="O26" s="20">
        <v>0.499</v>
      </c>
      <c r="P26" s="20">
        <v>0.57999999999999996</v>
      </c>
    </row>
    <row r="27" spans="3:16" x14ac:dyDescent="0.35">
      <c r="C27" t="s">
        <v>639</v>
      </c>
      <c r="D27" s="20">
        <v>0.49</v>
      </c>
      <c r="E27" s="20">
        <v>0.41</v>
      </c>
      <c r="F27" s="20">
        <v>0.54800000000000004</v>
      </c>
      <c r="G27" s="20">
        <v>0.54400000000000004</v>
      </c>
      <c r="L27" t="s">
        <v>639</v>
      </c>
      <c r="M27" s="20">
        <v>0.59599999999999997</v>
      </c>
      <c r="N27" s="20">
        <v>0.54700000000000004</v>
      </c>
      <c r="O27" s="20">
        <v>0.63500000000000001</v>
      </c>
      <c r="P27" s="20">
        <v>0.69899999999999995</v>
      </c>
    </row>
    <row r="28" spans="3:16" x14ac:dyDescent="0.35">
      <c r="C28" t="s">
        <v>640</v>
      </c>
      <c r="D28" s="20">
        <v>0.26700000000000002</v>
      </c>
      <c r="E28" s="20">
        <v>0.58599999999999997</v>
      </c>
      <c r="F28" s="20">
        <v>0.45700000000000002</v>
      </c>
      <c r="G28" s="20">
        <v>0.41</v>
      </c>
      <c r="L28" t="s">
        <v>640</v>
      </c>
      <c r="M28" s="20">
        <v>0.54900000000000004</v>
      </c>
      <c r="N28" s="20">
        <v>0.54900000000000004</v>
      </c>
      <c r="O28" s="20">
        <v>0.56699999999999995</v>
      </c>
      <c r="P28" s="20">
        <v>0.49299999999999999</v>
      </c>
    </row>
    <row r="29" spans="3:16" x14ac:dyDescent="0.35">
      <c r="C29" t="s">
        <v>641</v>
      </c>
      <c r="D29" s="20">
        <v>0.49099999999999999</v>
      </c>
      <c r="E29" s="20">
        <v>0.48299999999999998</v>
      </c>
      <c r="F29" s="20">
        <v>0.433</v>
      </c>
      <c r="G29" s="20">
        <v>0.58099999999999996</v>
      </c>
      <c r="L29" t="s">
        <v>641</v>
      </c>
      <c r="M29" s="20">
        <v>0.65900000000000003</v>
      </c>
      <c r="N29" s="20">
        <v>0.89200000000000002</v>
      </c>
      <c r="O29" s="20">
        <v>0.57999999999999996</v>
      </c>
      <c r="P29" s="20">
        <v>0.57299999999999995</v>
      </c>
    </row>
    <row r="30" spans="3:16" x14ac:dyDescent="0.35">
      <c r="C30" t="s">
        <v>559</v>
      </c>
      <c r="D30" s="20">
        <v>0.42416666666666675</v>
      </c>
      <c r="E30" s="20">
        <v>0.42699999999999999</v>
      </c>
      <c r="F30" s="20">
        <v>0.44683333333333325</v>
      </c>
      <c r="G30" s="20">
        <v>0.42733333333333334</v>
      </c>
      <c r="L30" t="s">
        <v>559</v>
      </c>
      <c r="M30" s="20">
        <v>0.68433333333333335</v>
      </c>
      <c r="N30" s="20">
        <v>0.64566666666666672</v>
      </c>
      <c r="O30" s="20">
        <v>0.5721666666666666</v>
      </c>
      <c r="P30" s="20">
        <v>0.64233333333333331</v>
      </c>
    </row>
    <row r="31" spans="3:16" x14ac:dyDescent="0.35">
      <c r="C31" t="s">
        <v>540</v>
      </c>
      <c r="D31" s="20">
        <v>4.8717484883082057E-2</v>
      </c>
      <c r="E31" s="20">
        <v>4.2153054456349988E-2</v>
      </c>
      <c r="F31" s="20">
        <v>4.4188158293069338E-2</v>
      </c>
      <c r="G31" s="20">
        <v>5.6241384525394976E-2</v>
      </c>
      <c r="L31" t="s">
        <v>540</v>
      </c>
      <c r="M31" s="20">
        <v>0.1255323597059074</v>
      </c>
      <c r="N31" s="20">
        <v>5.6865924184289346E-2</v>
      </c>
      <c r="O31" s="20">
        <v>7.1418998406119691E-2</v>
      </c>
      <c r="P31" s="20">
        <v>8.0716623649241814E-2</v>
      </c>
    </row>
    <row r="32" spans="3:16" x14ac:dyDescent="0.35">
      <c r="D32" s="20"/>
      <c r="E32" s="20"/>
      <c r="F32" s="20"/>
      <c r="G32" s="20"/>
      <c r="M32" s="20"/>
      <c r="N32" s="20"/>
      <c r="O32" s="20"/>
      <c r="P32" s="20"/>
    </row>
    <row r="33" spans="3:16" x14ac:dyDescent="0.35">
      <c r="D33" s="43" t="s">
        <v>564</v>
      </c>
      <c r="E33" s="43"/>
      <c r="F33" s="43"/>
      <c r="G33" s="43"/>
      <c r="M33" s="43" t="s">
        <v>564</v>
      </c>
      <c r="N33" s="43"/>
      <c r="O33" s="43"/>
      <c r="P33" s="43"/>
    </row>
    <row r="34" spans="3:16" x14ac:dyDescent="0.35">
      <c r="C34" t="s">
        <v>636</v>
      </c>
      <c r="D34" s="20">
        <v>0.17599999999999999</v>
      </c>
      <c r="E34" s="20">
        <v>0.22700000000000001</v>
      </c>
      <c r="F34" s="20">
        <v>0.32500000000000001</v>
      </c>
      <c r="G34" s="20">
        <v>0.26800000000000002</v>
      </c>
      <c r="L34" t="s">
        <v>636</v>
      </c>
      <c r="M34" s="20">
        <v>0.68700000000000006</v>
      </c>
      <c r="N34" s="20">
        <v>0.73699999999999999</v>
      </c>
      <c r="O34" s="20">
        <v>0.54200000000000004</v>
      </c>
      <c r="P34" s="20">
        <v>0.51700000000000002</v>
      </c>
    </row>
    <row r="35" spans="3:16" x14ac:dyDescent="0.35">
      <c r="C35" t="s">
        <v>637</v>
      </c>
      <c r="D35" s="20">
        <v>0.72299999999999998</v>
      </c>
      <c r="E35" s="20">
        <v>0.629</v>
      </c>
      <c r="F35" s="20">
        <v>0.49099999999999999</v>
      </c>
      <c r="G35" s="20">
        <v>0.80500000000000005</v>
      </c>
      <c r="L35" t="s">
        <v>637</v>
      </c>
      <c r="M35" s="20">
        <v>0.67</v>
      </c>
      <c r="N35" s="20">
        <v>0.94699999999999995</v>
      </c>
      <c r="O35" s="20">
        <v>0.78300000000000003</v>
      </c>
      <c r="P35" s="20">
        <v>0.88400000000000001</v>
      </c>
    </row>
    <row r="36" spans="3:16" x14ac:dyDescent="0.35">
      <c r="C36" t="s">
        <v>638</v>
      </c>
      <c r="D36" s="20">
        <v>0.77400000000000002</v>
      </c>
      <c r="E36" s="20">
        <v>0.436</v>
      </c>
      <c r="F36" s="20">
        <v>0.79</v>
      </c>
      <c r="G36" s="20">
        <v>0.48899999999999999</v>
      </c>
      <c r="L36" t="s">
        <v>638</v>
      </c>
      <c r="M36" s="20">
        <v>0.39700000000000002</v>
      </c>
      <c r="N36" s="20">
        <v>0.49</v>
      </c>
      <c r="O36" s="20">
        <v>0.50800000000000001</v>
      </c>
      <c r="P36" s="20">
        <v>0.54900000000000004</v>
      </c>
    </row>
    <row r="37" spans="3:16" x14ac:dyDescent="0.35">
      <c r="C37" t="s">
        <v>639</v>
      </c>
      <c r="D37" s="20">
        <v>0.77700000000000002</v>
      </c>
      <c r="E37" s="20">
        <v>0.67900000000000005</v>
      </c>
      <c r="F37" s="20">
        <v>0.64400000000000002</v>
      </c>
      <c r="G37" s="20">
        <v>0.752</v>
      </c>
      <c r="L37" t="s">
        <v>639</v>
      </c>
      <c r="M37" s="20">
        <v>0.41299999999999998</v>
      </c>
      <c r="N37" s="20">
        <v>0.374</v>
      </c>
      <c r="O37" s="20">
        <v>0.44500000000000001</v>
      </c>
      <c r="P37" s="20">
        <v>0.46400000000000002</v>
      </c>
    </row>
    <row r="38" spans="3:16" x14ac:dyDescent="0.35">
      <c r="C38" t="s">
        <v>640</v>
      </c>
      <c r="D38" s="20">
        <v>0.496</v>
      </c>
      <c r="E38" s="20">
        <v>0.70199999999999996</v>
      </c>
      <c r="F38" s="20">
        <v>0.59699999999999998</v>
      </c>
      <c r="G38" s="20">
        <v>0.48499999999999999</v>
      </c>
      <c r="L38" t="s">
        <v>640</v>
      </c>
      <c r="M38" s="20">
        <v>0.93300000000000005</v>
      </c>
      <c r="N38" s="20">
        <v>0.75600000000000001</v>
      </c>
      <c r="O38" s="20">
        <v>0.67400000000000004</v>
      </c>
      <c r="P38" s="20">
        <v>0.55400000000000005</v>
      </c>
    </row>
    <row r="39" spans="3:16" x14ac:dyDescent="0.35">
      <c r="C39" t="s">
        <v>641</v>
      </c>
      <c r="D39" s="20">
        <v>0.49199999999999999</v>
      </c>
      <c r="E39" s="20">
        <v>0.52100000000000002</v>
      </c>
      <c r="F39" s="20">
        <v>0.36299999999999999</v>
      </c>
      <c r="G39" s="20">
        <v>0.30299999999999999</v>
      </c>
      <c r="L39" t="s">
        <v>641</v>
      </c>
      <c r="M39" s="20">
        <v>0.621</v>
      </c>
      <c r="N39" s="20">
        <v>0.73699999999999999</v>
      </c>
      <c r="O39" s="20">
        <v>0.69299999999999995</v>
      </c>
      <c r="P39" s="20">
        <v>0.35799999999999998</v>
      </c>
    </row>
    <row r="40" spans="3:16" x14ac:dyDescent="0.35">
      <c r="C40" t="s">
        <v>559</v>
      </c>
      <c r="D40" s="20">
        <v>0.57300000000000006</v>
      </c>
      <c r="E40" s="20">
        <v>0.53233333333333333</v>
      </c>
      <c r="F40" s="20">
        <v>0.53500000000000003</v>
      </c>
      <c r="G40" s="20">
        <v>0.51700000000000002</v>
      </c>
      <c r="L40" t="s">
        <v>559</v>
      </c>
      <c r="M40" s="20">
        <v>0.62016666666666675</v>
      </c>
      <c r="N40" s="20">
        <v>0.6735000000000001</v>
      </c>
      <c r="O40" s="20">
        <v>0.60750000000000004</v>
      </c>
      <c r="P40" s="20">
        <v>0.55433333333333334</v>
      </c>
    </row>
    <row r="41" spans="3:16" x14ac:dyDescent="0.35">
      <c r="C41" t="s">
        <v>540</v>
      </c>
      <c r="D41" s="20">
        <v>0.1048076333097928</v>
      </c>
      <c r="E41" s="20">
        <v>8.0567818223738361E-2</v>
      </c>
      <c r="F41" s="20">
        <v>7.9087293543274095E-2</v>
      </c>
      <c r="G41" s="20">
        <v>9.9553804548093525E-2</v>
      </c>
      <c r="L41" t="s">
        <v>540</v>
      </c>
      <c r="M41" s="20">
        <v>8.8890231934298139E-2</v>
      </c>
      <c r="N41" s="20">
        <v>9.2313704291399623E-2</v>
      </c>
      <c r="O41" s="20">
        <v>5.7664373750176141E-2</v>
      </c>
      <c r="P41" s="20">
        <v>7.9198316480423581E-2</v>
      </c>
    </row>
  </sheetData>
  <mergeCells count="10">
    <mergeCell ref="M2:P2"/>
    <mergeCell ref="M13:P13"/>
    <mergeCell ref="M23:P23"/>
    <mergeCell ref="M33:P33"/>
    <mergeCell ref="L1:P1"/>
    <mergeCell ref="D2:G2"/>
    <mergeCell ref="D13:G13"/>
    <mergeCell ref="D23:G23"/>
    <mergeCell ref="D33:G33"/>
    <mergeCell ref="C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1A</vt:lpstr>
      <vt:lpstr>Figure 1 B-F</vt:lpstr>
      <vt:lpstr>Figure 2B</vt:lpstr>
      <vt:lpstr>Figure 2C</vt:lpstr>
      <vt:lpstr>Figure 3B</vt:lpstr>
      <vt:lpstr>Sheet3C-E</vt:lpstr>
      <vt:lpstr>Figure 4</vt:lpstr>
      <vt:lpstr>Figure 5A</vt:lpstr>
      <vt:lpstr>Figure 5B-C</vt:lpstr>
      <vt:lpstr>Figure 6A &amp; C</vt:lpstr>
      <vt:lpstr>Figure 7A-D</vt:lpstr>
      <vt:lpstr>Figure 7E-F</vt:lpstr>
      <vt:lpstr>Figure 8D&amp;E, F&amp;G</vt:lpstr>
      <vt:lpstr>Figure 9A,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xperiment</dc:creator>
  <cp:lastModifiedBy>Shaowen</cp:lastModifiedBy>
  <dcterms:created xsi:type="dcterms:W3CDTF">2018-11-16T00:12:58Z</dcterms:created>
  <dcterms:modified xsi:type="dcterms:W3CDTF">2019-03-31T03:43:01Z</dcterms:modified>
</cp:coreProperties>
</file>